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-120" yWindow="-120" windowWidth="20730" windowHeight="11160" tabRatio="777"/>
  </bookViews>
  <sheets>
    <sheet name="Effective tillers" sheetId="21" r:id="rId1"/>
    <sheet name="PANICLE LENGTH" sheetId="23" r:id="rId2"/>
    <sheet name="NPK UPTAKES (kg ha-1)" sheetId="12" state="hidden" r:id="rId3"/>
    <sheet name="Sheet2" sheetId="15" state="hidden" r:id="rId4"/>
    <sheet name="NO. OF GRAINS new" sheetId="30" r:id="rId5"/>
    <sheet name="Grain Yield" sheetId="29" r:id="rId6"/>
  </sheets>
  <calcPr calcId="144525"/>
</workbook>
</file>

<file path=xl/calcChain.xml><?xml version="1.0" encoding="utf-8"?>
<calcChain xmlns="http://schemas.openxmlformats.org/spreadsheetml/2006/main">
  <c r="C171" i="30" l="1"/>
  <c r="F319" i="30"/>
  <c r="D319" i="30"/>
  <c r="D320" i="30" s="1"/>
  <c r="C319" i="30"/>
  <c r="C320" i="30" s="1"/>
  <c r="B319" i="30"/>
  <c r="B320" i="30" s="1"/>
  <c r="F318" i="30"/>
  <c r="E318" i="30"/>
  <c r="F317" i="30"/>
  <c r="E317" i="30"/>
  <c r="F316" i="30"/>
  <c r="E316" i="30"/>
  <c r="E315" i="30"/>
  <c r="F315" i="30" s="1"/>
  <c r="E314" i="30"/>
  <c r="F314" i="30" s="1"/>
  <c r="E313" i="30"/>
  <c r="F313" i="30" s="1"/>
  <c r="E312" i="30"/>
  <c r="F312" i="30" s="1"/>
  <c r="E311" i="30"/>
  <c r="F311" i="30" s="1"/>
  <c r="F310" i="30"/>
  <c r="E310" i="30"/>
  <c r="L309" i="30"/>
  <c r="E309" i="30"/>
  <c r="F309" i="30" s="1"/>
  <c r="H308" i="30"/>
  <c r="E308" i="30"/>
  <c r="F308" i="30" s="1"/>
  <c r="P312" i="30" s="1"/>
  <c r="F307" i="30"/>
  <c r="E307" i="30"/>
  <c r="H306" i="30"/>
  <c r="F306" i="30"/>
  <c r="E306" i="30"/>
  <c r="H305" i="30"/>
  <c r="H307" i="30" s="1"/>
  <c r="E305" i="30"/>
  <c r="F305" i="30" s="1"/>
  <c r="P309" i="30" s="1"/>
  <c r="H304" i="30"/>
  <c r="E304" i="30"/>
  <c r="H303" i="30"/>
  <c r="F303" i="30"/>
  <c r="E303" i="30"/>
  <c r="F302" i="30"/>
  <c r="E302" i="30"/>
  <c r="F301" i="30"/>
  <c r="P305" i="30" s="1"/>
  <c r="E301" i="30"/>
  <c r="F287" i="30"/>
  <c r="D287" i="30"/>
  <c r="D288" i="30" s="1"/>
  <c r="C287" i="30"/>
  <c r="C288" i="30" s="1"/>
  <c r="B287" i="30"/>
  <c r="B288" i="30" s="1"/>
  <c r="E286" i="30"/>
  <c r="F286" i="30" s="1"/>
  <c r="E285" i="30"/>
  <c r="F285" i="30" s="1"/>
  <c r="E284" i="30"/>
  <c r="F284" i="30" s="1"/>
  <c r="E283" i="30"/>
  <c r="F283" i="30" s="1"/>
  <c r="E282" i="30"/>
  <c r="F282" i="30" s="1"/>
  <c r="E281" i="30"/>
  <c r="F281" i="30" s="1"/>
  <c r="E280" i="30"/>
  <c r="F280" i="30" s="1"/>
  <c r="E279" i="30"/>
  <c r="F279" i="30" s="1"/>
  <c r="E278" i="30"/>
  <c r="F278" i="30" s="1"/>
  <c r="L277" i="30"/>
  <c r="E277" i="30"/>
  <c r="F277" i="30" s="1"/>
  <c r="P281" i="30" s="1"/>
  <c r="H276" i="30"/>
  <c r="E276" i="30"/>
  <c r="F276" i="30" s="1"/>
  <c r="E275" i="30"/>
  <c r="F275" i="30" s="1"/>
  <c r="P279" i="30" s="1"/>
  <c r="H274" i="30"/>
  <c r="E274" i="30"/>
  <c r="F274" i="30" s="1"/>
  <c r="H273" i="30"/>
  <c r="E273" i="30"/>
  <c r="F273" i="30" s="1"/>
  <c r="H272" i="30"/>
  <c r="F272" i="30"/>
  <c r="P276" i="30" s="1"/>
  <c r="E272" i="30"/>
  <c r="H271" i="30"/>
  <c r="E271" i="30"/>
  <c r="F271" i="30" s="1"/>
  <c r="P275" i="30" s="1"/>
  <c r="E270" i="30"/>
  <c r="F270" i="30" s="1"/>
  <c r="E269" i="30"/>
  <c r="F254" i="30"/>
  <c r="D254" i="30"/>
  <c r="D255" i="30" s="1"/>
  <c r="C254" i="30"/>
  <c r="C255" i="30" s="1"/>
  <c r="B254" i="30"/>
  <c r="B255" i="30" s="1"/>
  <c r="E253" i="30"/>
  <c r="F253" i="30" s="1"/>
  <c r="E252" i="30"/>
  <c r="F252" i="30" s="1"/>
  <c r="E251" i="30"/>
  <c r="F251" i="30" s="1"/>
  <c r="E250" i="30"/>
  <c r="F250" i="30" s="1"/>
  <c r="F249" i="30"/>
  <c r="E249" i="30"/>
  <c r="F248" i="30"/>
  <c r="E248" i="30"/>
  <c r="E247" i="30"/>
  <c r="F247" i="30" s="1"/>
  <c r="E246" i="30"/>
  <c r="F246" i="30" s="1"/>
  <c r="F245" i="30"/>
  <c r="E245" i="30"/>
  <c r="L244" i="30"/>
  <c r="E244" i="30"/>
  <c r="F244" i="30" s="1"/>
  <c r="H243" i="30"/>
  <c r="E243" i="30"/>
  <c r="F243" i="30" s="1"/>
  <c r="P247" i="30" s="1"/>
  <c r="F242" i="30"/>
  <c r="E242" i="30"/>
  <c r="H241" i="30"/>
  <c r="E241" i="30"/>
  <c r="F241" i="30" s="1"/>
  <c r="P245" i="30" s="1"/>
  <c r="H240" i="30"/>
  <c r="H242" i="30" s="1"/>
  <c r="E240" i="30"/>
  <c r="F240" i="30" s="1"/>
  <c r="P244" i="30" s="1"/>
  <c r="H239" i="30"/>
  <c r="E239" i="30"/>
  <c r="F239" i="30" s="1"/>
  <c r="P243" i="30" s="1"/>
  <c r="H238" i="30"/>
  <c r="E238" i="30"/>
  <c r="F238" i="30" s="1"/>
  <c r="E237" i="30"/>
  <c r="F237" i="30" s="1"/>
  <c r="P241" i="30" s="1"/>
  <c r="E236" i="30"/>
  <c r="E254" i="30" s="1"/>
  <c r="B256" i="30" s="1"/>
  <c r="F222" i="30"/>
  <c r="D222" i="30"/>
  <c r="D223" i="30" s="1"/>
  <c r="C222" i="30"/>
  <c r="C223" i="30" s="1"/>
  <c r="B222" i="30"/>
  <c r="B223" i="30" s="1"/>
  <c r="E221" i="30"/>
  <c r="F221" i="30" s="1"/>
  <c r="E220" i="30"/>
  <c r="F220" i="30" s="1"/>
  <c r="F219" i="30"/>
  <c r="E219" i="30"/>
  <c r="E218" i="30"/>
  <c r="F218" i="30" s="1"/>
  <c r="E217" i="30"/>
  <c r="F217" i="30" s="1"/>
  <c r="E216" i="30"/>
  <c r="F216" i="30" s="1"/>
  <c r="E215" i="30"/>
  <c r="F215" i="30" s="1"/>
  <c r="E214" i="30"/>
  <c r="F214" i="30" s="1"/>
  <c r="E213" i="30"/>
  <c r="F213" i="30" s="1"/>
  <c r="L212" i="30"/>
  <c r="E212" i="30"/>
  <c r="F212" i="30" s="1"/>
  <c r="P216" i="30" s="1"/>
  <c r="H211" i="30"/>
  <c r="E211" i="30"/>
  <c r="F211" i="30" s="1"/>
  <c r="P215" i="30" s="1"/>
  <c r="E210" i="30"/>
  <c r="F210" i="30" s="1"/>
  <c r="P214" i="30" s="1"/>
  <c r="H209" i="30"/>
  <c r="E209" i="30"/>
  <c r="F209" i="30" s="1"/>
  <c r="H208" i="30"/>
  <c r="H210" i="30" s="1"/>
  <c r="F208" i="30"/>
  <c r="E208" i="30"/>
  <c r="H207" i="30"/>
  <c r="E207" i="30"/>
  <c r="F207" i="30" s="1"/>
  <c r="P211" i="30" s="1"/>
  <c r="H206" i="30"/>
  <c r="E206" i="30"/>
  <c r="F206" i="30" s="1"/>
  <c r="E205" i="30"/>
  <c r="F205" i="30" s="1"/>
  <c r="E204" i="30"/>
  <c r="D188" i="30"/>
  <c r="C188" i="30"/>
  <c r="B188" i="30"/>
  <c r="D187" i="30"/>
  <c r="C187" i="30"/>
  <c r="B187" i="30"/>
  <c r="E187" i="30" s="1"/>
  <c r="F187" i="30" s="1"/>
  <c r="D186" i="30"/>
  <c r="C186" i="30"/>
  <c r="B186" i="30"/>
  <c r="D185" i="30"/>
  <c r="C185" i="30"/>
  <c r="B185" i="30"/>
  <c r="D184" i="30"/>
  <c r="C184" i="30"/>
  <c r="B184" i="30"/>
  <c r="D183" i="30"/>
  <c r="C183" i="30"/>
  <c r="B183" i="30"/>
  <c r="D182" i="30"/>
  <c r="C182" i="30"/>
  <c r="B182" i="30"/>
  <c r="D181" i="30"/>
  <c r="C181" i="30"/>
  <c r="B181" i="30"/>
  <c r="D180" i="30"/>
  <c r="C180" i="30"/>
  <c r="B180" i="30"/>
  <c r="L179" i="30"/>
  <c r="D179" i="30"/>
  <c r="C179" i="30"/>
  <c r="B179" i="30"/>
  <c r="H178" i="30"/>
  <c r="D178" i="30"/>
  <c r="C178" i="30"/>
  <c r="B178" i="30"/>
  <c r="D177" i="30"/>
  <c r="C177" i="30"/>
  <c r="B177" i="30"/>
  <c r="H176" i="30"/>
  <c r="D176" i="30"/>
  <c r="C176" i="30"/>
  <c r="B176" i="30"/>
  <c r="E176" i="30" s="1"/>
  <c r="F176" i="30" s="1"/>
  <c r="H175" i="30"/>
  <c r="D175" i="30"/>
  <c r="C175" i="30"/>
  <c r="B175" i="30"/>
  <c r="E175" i="30" s="1"/>
  <c r="F175" i="30" s="1"/>
  <c r="H174" i="30"/>
  <c r="D174" i="30"/>
  <c r="C174" i="30"/>
  <c r="B174" i="30"/>
  <c r="E174" i="30" s="1"/>
  <c r="F174" i="30" s="1"/>
  <c r="H173" i="30"/>
  <c r="D173" i="30"/>
  <c r="C173" i="30"/>
  <c r="B173" i="30"/>
  <c r="D172" i="30"/>
  <c r="C172" i="30"/>
  <c r="E172" i="30" s="1"/>
  <c r="F172" i="30" s="1"/>
  <c r="B172" i="30"/>
  <c r="D171" i="30"/>
  <c r="D189" i="30" s="1"/>
  <c r="D190" i="30" s="1"/>
  <c r="B171" i="30"/>
  <c r="D156" i="30"/>
  <c r="C156" i="30"/>
  <c r="B156" i="30"/>
  <c r="D155" i="30"/>
  <c r="C155" i="30"/>
  <c r="B155" i="30"/>
  <c r="D154" i="30"/>
  <c r="C154" i="30"/>
  <c r="B154" i="30"/>
  <c r="D153" i="30"/>
  <c r="C153" i="30"/>
  <c r="B153" i="30"/>
  <c r="D152" i="30"/>
  <c r="C152" i="30"/>
  <c r="B152" i="30"/>
  <c r="D151" i="30"/>
  <c r="C151" i="30"/>
  <c r="B151" i="30"/>
  <c r="D150" i="30"/>
  <c r="C150" i="30"/>
  <c r="B150" i="30"/>
  <c r="D149" i="30"/>
  <c r="C149" i="30"/>
  <c r="B149" i="30"/>
  <c r="D148" i="30"/>
  <c r="C148" i="30"/>
  <c r="B148" i="30"/>
  <c r="L147" i="30"/>
  <c r="D147" i="30"/>
  <c r="C147" i="30"/>
  <c r="B147" i="30"/>
  <c r="H146" i="30"/>
  <c r="D146" i="30"/>
  <c r="C146" i="30"/>
  <c r="B146" i="30"/>
  <c r="D145" i="30"/>
  <c r="C145" i="30"/>
  <c r="B145" i="30"/>
  <c r="H144" i="30"/>
  <c r="D144" i="30"/>
  <c r="C144" i="30"/>
  <c r="B144" i="30"/>
  <c r="H143" i="30"/>
  <c r="H145" i="30" s="1"/>
  <c r="D143" i="30"/>
  <c r="C143" i="30"/>
  <c r="B143" i="30"/>
  <c r="H142" i="30"/>
  <c r="D142" i="30"/>
  <c r="C142" i="30"/>
  <c r="B142" i="30"/>
  <c r="H141" i="30"/>
  <c r="L141" i="30" s="1"/>
  <c r="D141" i="30"/>
  <c r="C141" i="30"/>
  <c r="B141" i="30"/>
  <c r="D140" i="30"/>
  <c r="C140" i="30"/>
  <c r="B140" i="30"/>
  <c r="D139" i="30"/>
  <c r="C139" i="30"/>
  <c r="B139" i="30"/>
  <c r="F124" i="30"/>
  <c r="D124" i="30"/>
  <c r="D125" i="30" s="1"/>
  <c r="C124" i="30"/>
  <c r="C125" i="30" s="1"/>
  <c r="B124" i="30"/>
  <c r="B125" i="30" s="1"/>
  <c r="E123" i="30"/>
  <c r="F123" i="30" s="1"/>
  <c r="F122" i="30"/>
  <c r="E122" i="30"/>
  <c r="E121" i="30"/>
  <c r="F121" i="30" s="1"/>
  <c r="E120" i="30"/>
  <c r="F120" i="30" s="1"/>
  <c r="F119" i="30"/>
  <c r="E119" i="30"/>
  <c r="F118" i="30"/>
  <c r="E118" i="30"/>
  <c r="E117" i="30"/>
  <c r="F117" i="30" s="1"/>
  <c r="E116" i="30"/>
  <c r="F116" i="30" s="1"/>
  <c r="E115" i="30"/>
  <c r="F115" i="30" s="1"/>
  <c r="L114" i="30"/>
  <c r="E114" i="30"/>
  <c r="F114" i="30" s="1"/>
  <c r="P118" i="30" s="1"/>
  <c r="H113" i="30"/>
  <c r="E113" i="30"/>
  <c r="F113" i="30" s="1"/>
  <c r="P117" i="30" s="1"/>
  <c r="H112" i="30"/>
  <c r="L112" i="30" s="1"/>
  <c r="E112" i="30"/>
  <c r="F112" i="30" s="1"/>
  <c r="H111" i="30"/>
  <c r="F111" i="30"/>
  <c r="E111" i="30"/>
  <c r="L110" i="30"/>
  <c r="H110" i="30"/>
  <c r="F110" i="30"/>
  <c r="P114" i="30" s="1"/>
  <c r="E110" i="30"/>
  <c r="H109" i="30"/>
  <c r="E109" i="30"/>
  <c r="F109" i="30" s="1"/>
  <c r="P113" i="30" s="1"/>
  <c r="H108" i="30"/>
  <c r="E108" i="30"/>
  <c r="F108" i="30" s="1"/>
  <c r="F107" i="30"/>
  <c r="E107" i="30"/>
  <c r="E106" i="30"/>
  <c r="F106" i="30" s="1"/>
  <c r="F92" i="30"/>
  <c r="D92" i="30"/>
  <c r="D93" i="30" s="1"/>
  <c r="C92" i="30"/>
  <c r="C93" i="30" s="1"/>
  <c r="B92" i="30"/>
  <c r="B93" i="30" s="1"/>
  <c r="E91" i="30"/>
  <c r="F91" i="30" s="1"/>
  <c r="E90" i="30"/>
  <c r="F90" i="30" s="1"/>
  <c r="E89" i="30"/>
  <c r="F89" i="30" s="1"/>
  <c r="F88" i="30"/>
  <c r="E88" i="30"/>
  <c r="F87" i="30"/>
  <c r="E87" i="30"/>
  <c r="E86" i="30"/>
  <c r="F86" i="30" s="1"/>
  <c r="E85" i="30"/>
  <c r="F85" i="30" s="1"/>
  <c r="E84" i="30"/>
  <c r="F84" i="30" s="1"/>
  <c r="P79" i="30" s="1"/>
  <c r="E83" i="30"/>
  <c r="F83" i="30" s="1"/>
  <c r="L82" i="30"/>
  <c r="F82" i="30"/>
  <c r="P86" i="30" s="1"/>
  <c r="E82" i="30"/>
  <c r="H81" i="30"/>
  <c r="E81" i="30"/>
  <c r="F81" i="30" s="1"/>
  <c r="F80" i="30"/>
  <c r="E80" i="30"/>
  <c r="H79" i="30"/>
  <c r="E79" i="30"/>
  <c r="F79" i="30" s="1"/>
  <c r="L78" i="30"/>
  <c r="H78" i="30"/>
  <c r="F78" i="30"/>
  <c r="P82" i="30" s="1"/>
  <c r="E78" i="30"/>
  <c r="H77" i="30"/>
  <c r="E77" i="30"/>
  <c r="F77" i="30" s="1"/>
  <c r="H76" i="30"/>
  <c r="E76" i="30"/>
  <c r="F76" i="30" s="1"/>
  <c r="P80" i="30" s="1"/>
  <c r="E75" i="30"/>
  <c r="F75" i="30" s="1"/>
  <c r="E74" i="30"/>
  <c r="F59" i="30"/>
  <c r="D59" i="30"/>
  <c r="D60" i="30" s="1"/>
  <c r="C59" i="30"/>
  <c r="C60" i="30" s="1"/>
  <c r="B59" i="30"/>
  <c r="B60" i="30" s="1"/>
  <c r="E58" i="30"/>
  <c r="F58" i="30" s="1"/>
  <c r="E57" i="30"/>
  <c r="F57" i="30" s="1"/>
  <c r="E56" i="30"/>
  <c r="F56" i="30" s="1"/>
  <c r="E55" i="30"/>
  <c r="F55" i="30" s="1"/>
  <c r="E54" i="30"/>
  <c r="F54" i="30" s="1"/>
  <c r="E53" i="30"/>
  <c r="F53" i="30" s="1"/>
  <c r="E52" i="30"/>
  <c r="F52" i="30" s="1"/>
  <c r="E51" i="30"/>
  <c r="F51" i="30" s="1"/>
  <c r="E50" i="30"/>
  <c r="F50" i="30" s="1"/>
  <c r="L49" i="30"/>
  <c r="F49" i="30"/>
  <c r="E49" i="30"/>
  <c r="H48" i="30"/>
  <c r="E48" i="30"/>
  <c r="F48" i="30" s="1"/>
  <c r="E47" i="30"/>
  <c r="F47" i="30" s="1"/>
  <c r="H46" i="30"/>
  <c r="E46" i="30"/>
  <c r="F46" i="30" s="1"/>
  <c r="H45" i="30"/>
  <c r="E45" i="30"/>
  <c r="F45" i="30" s="1"/>
  <c r="H44" i="30"/>
  <c r="E44" i="30"/>
  <c r="F44" i="30" s="1"/>
  <c r="H43" i="30"/>
  <c r="F43" i="30"/>
  <c r="E43" i="30"/>
  <c r="E42" i="30"/>
  <c r="E41" i="30"/>
  <c r="F41" i="30" s="1"/>
  <c r="F27" i="30"/>
  <c r="D27" i="30"/>
  <c r="D28" i="30" s="1"/>
  <c r="C27" i="30"/>
  <c r="C28" i="30" s="1"/>
  <c r="B27" i="30"/>
  <c r="B28" i="30" s="1"/>
  <c r="E26" i="30"/>
  <c r="F26" i="30" s="1"/>
  <c r="E25" i="30"/>
  <c r="F25" i="30" s="1"/>
  <c r="F24" i="30"/>
  <c r="E24" i="30"/>
  <c r="E23" i="30"/>
  <c r="F23" i="30" s="1"/>
  <c r="E22" i="30"/>
  <c r="F22" i="30" s="1"/>
  <c r="E21" i="30"/>
  <c r="F21" i="30" s="1"/>
  <c r="E20" i="30"/>
  <c r="F20" i="30" s="1"/>
  <c r="F19" i="30"/>
  <c r="E19" i="30"/>
  <c r="E18" i="30"/>
  <c r="F18" i="30" s="1"/>
  <c r="L17" i="30"/>
  <c r="E17" i="30"/>
  <c r="F17" i="30" s="1"/>
  <c r="H16" i="30"/>
  <c r="E16" i="30"/>
  <c r="F16" i="30" s="1"/>
  <c r="E15" i="30"/>
  <c r="F15" i="30" s="1"/>
  <c r="H14" i="30"/>
  <c r="L14" i="30" s="1"/>
  <c r="E14" i="30"/>
  <c r="F14" i="30" s="1"/>
  <c r="H13" i="30"/>
  <c r="E13" i="30"/>
  <c r="F13" i="30" s="1"/>
  <c r="H12" i="30"/>
  <c r="L12" i="30" s="1"/>
  <c r="E12" i="30"/>
  <c r="F12" i="30" s="1"/>
  <c r="L11" i="30"/>
  <c r="H11" i="30"/>
  <c r="E11" i="30"/>
  <c r="F11" i="30" s="1"/>
  <c r="E10" i="30"/>
  <c r="F10" i="30" s="1"/>
  <c r="P14" i="30" s="1"/>
  <c r="E9" i="30"/>
  <c r="F9" i="30" s="1"/>
  <c r="P50" i="30" l="1"/>
  <c r="E145" i="30"/>
  <c r="F145" i="30" s="1"/>
  <c r="P149" i="30" s="1"/>
  <c r="E149" i="30"/>
  <c r="F149" i="30" s="1"/>
  <c r="E153" i="30"/>
  <c r="F153" i="30" s="1"/>
  <c r="P16" i="30"/>
  <c r="Q14" i="30" s="1"/>
  <c r="L44" i="30"/>
  <c r="P53" i="30"/>
  <c r="L76" i="30"/>
  <c r="P83" i="30"/>
  <c r="P85" i="30"/>
  <c r="P112" i="30"/>
  <c r="P115" i="30"/>
  <c r="L145" i="30"/>
  <c r="L144" i="30"/>
  <c r="P210" i="30"/>
  <c r="E287" i="30"/>
  <c r="B289" i="30" s="1"/>
  <c r="B290" i="30" s="1"/>
  <c r="H275" i="30"/>
  <c r="H277" i="30" s="1"/>
  <c r="P311" i="30"/>
  <c r="P313" i="30"/>
  <c r="H177" i="30"/>
  <c r="H179" i="30" s="1"/>
  <c r="P212" i="30"/>
  <c r="P274" i="30"/>
  <c r="P278" i="30"/>
  <c r="P307" i="30"/>
  <c r="P49" i="30"/>
  <c r="P13" i="30"/>
  <c r="P19" i="30"/>
  <c r="L43" i="30"/>
  <c r="L45" i="30"/>
  <c r="H80" i="30"/>
  <c r="L80" i="30" s="1"/>
  <c r="H114" i="30"/>
  <c r="L111" i="30"/>
  <c r="E179" i="30"/>
  <c r="F179" i="30" s="1"/>
  <c r="E222" i="30"/>
  <c r="B224" i="30" s="1"/>
  <c r="L210" i="30"/>
  <c r="L239" i="30"/>
  <c r="L272" i="30"/>
  <c r="L274" i="30"/>
  <c r="L303" i="30"/>
  <c r="L306" i="30"/>
  <c r="P111" i="30"/>
  <c r="E183" i="30"/>
  <c r="F183" i="30" s="1"/>
  <c r="P209" i="30"/>
  <c r="P306" i="30"/>
  <c r="E319" i="30"/>
  <c r="B321" i="30" s="1"/>
  <c r="B322" i="30" s="1"/>
  <c r="P302" i="30"/>
  <c r="P51" i="30"/>
  <c r="C189" i="30"/>
  <c r="C190" i="30" s="1"/>
  <c r="E182" i="30"/>
  <c r="F182" i="30" s="1"/>
  <c r="E185" i="30"/>
  <c r="F185" i="30" s="1"/>
  <c r="P180" i="30" s="1"/>
  <c r="P178" i="30"/>
  <c r="E184" i="30"/>
  <c r="F184" i="30" s="1"/>
  <c r="P179" i="30" s="1"/>
  <c r="P52" i="30"/>
  <c r="E173" i="30"/>
  <c r="F173" i="30" s="1"/>
  <c r="E180" i="30"/>
  <c r="F180" i="30" s="1"/>
  <c r="E188" i="30"/>
  <c r="F188" i="30" s="1"/>
  <c r="E59" i="30"/>
  <c r="B61" i="30" s="1"/>
  <c r="B63" i="30" s="1"/>
  <c r="I44" i="30" s="1"/>
  <c r="P48" i="30"/>
  <c r="E177" i="30"/>
  <c r="F177" i="30" s="1"/>
  <c r="E181" i="30"/>
  <c r="F181" i="30" s="1"/>
  <c r="P176" i="30" s="1"/>
  <c r="E186" i="30"/>
  <c r="F186" i="30" s="1"/>
  <c r="P20" i="30"/>
  <c r="F157" i="30"/>
  <c r="E140" i="30"/>
  <c r="F140" i="30" s="1"/>
  <c r="P144" i="30" s="1"/>
  <c r="P15" i="30"/>
  <c r="P21" i="30"/>
  <c r="P10" i="30"/>
  <c r="P18" i="30"/>
  <c r="Q13" i="30" s="1"/>
  <c r="E143" i="30"/>
  <c r="F143" i="30" s="1"/>
  <c r="E139" i="30"/>
  <c r="F139" i="30" s="1"/>
  <c r="E154" i="30"/>
  <c r="F154" i="30" s="1"/>
  <c r="E27" i="30"/>
  <c r="B29" i="30" s="1"/>
  <c r="I13" i="30" s="1"/>
  <c r="J13" i="30" s="1"/>
  <c r="E144" i="30"/>
  <c r="F144" i="30" s="1"/>
  <c r="P148" i="30" s="1"/>
  <c r="P17" i="30"/>
  <c r="E142" i="30"/>
  <c r="F142" i="30" s="1"/>
  <c r="E147" i="30"/>
  <c r="F147" i="30" s="1"/>
  <c r="E156" i="30"/>
  <c r="F156" i="30" s="1"/>
  <c r="P110" i="30"/>
  <c r="Q111" i="30" s="1"/>
  <c r="P106" i="30"/>
  <c r="B62" i="30"/>
  <c r="Q19" i="30"/>
  <c r="I306" i="30"/>
  <c r="J306" i="30" s="1"/>
  <c r="D322" i="30"/>
  <c r="I303" i="30" s="1"/>
  <c r="J303" i="30" s="1"/>
  <c r="B323" i="30"/>
  <c r="I304" i="30" s="1"/>
  <c r="P9" i="30"/>
  <c r="Q10" i="30" s="1"/>
  <c r="H15" i="30"/>
  <c r="L15" i="30" s="1"/>
  <c r="F42" i="30"/>
  <c r="P46" i="30" s="1"/>
  <c r="H47" i="30"/>
  <c r="L47" i="30" s="1"/>
  <c r="P42" i="30"/>
  <c r="P84" i="30"/>
  <c r="C157" i="30"/>
  <c r="C158" i="30" s="1"/>
  <c r="H147" i="30"/>
  <c r="E150" i="30"/>
  <c r="F150" i="30" s="1"/>
  <c r="E171" i="30"/>
  <c r="L173" i="30"/>
  <c r="L175" i="30"/>
  <c r="E178" i="30"/>
  <c r="F178" i="30" s="1"/>
  <c r="P182" i="30" s="1"/>
  <c r="P183" i="30"/>
  <c r="L207" i="30"/>
  <c r="P213" i="30"/>
  <c r="P242" i="30"/>
  <c r="L241" i="30"/>
  <c r="P237" i="30"/>
  <c r="L271" i="30"/>
  <c r="P277" i="30"/>
  <c r="L307" i="30"/>
  <c r="E92" i="30"/>
  <c r="B94" i="30" s="1"/>
  <c r="I79" i="30" s="1"/>
  <c r="J79" i="30" s="1"/>
  <c r="F74" i="30"/>
  <c r="P45" i="30"/>
  <c r="I241" i="30"/>
  <c r="J241" i="30" s="1"/>
  <c r="B257" i="30"/>
  <c r="B258" i="30"/>
  <c r="I239" i="30" s="1"/>
  <c r="D257" i="30"/>
  <c r="I238" i="30" s="1"/>
  <c r="J238" i="30" s="1"/>
  <c r="I240" i="30"/>
  <c r="J240" i="30" s="1"/>
  <c r="H82" i="30"/>
  <c r="P47" i="30"/>
  <c r="P81" i="30"/>
  <c r="L79" i="30"/>
  <c r="P75" i="30"/>
  <c r="L109" i="30"/>
  <c r="P107" i="30"/>
  <c r="L142" i="30"/>
  <c r="E148" i="30"/>
  <c r="F148" i="30" s="1"/>
  <c r="E152" i="30"/>
  <c r="F152" i="30" s="1"/>
  <c r="E155" i="30"/>
  <c r="F155" i="30" s="1"/>
  <c r="L174" i="30"/>
  <c r="L206" i="30"/>
  <c r="L242" i="30"/>
  <c r="P246" i="30"/>
  <c r="P310" i="30"/>
  <c r="B225" i="30"/>
  <c r="B226" i="30"/>
  <c r="I207" i="30" s="1"/>
  <c r="D225" i="30"/>
  <c r="I206" i="30" s="1"/>
  <c r="J206" i="30" s="1"/>
  <c r="I208" i="30"/>
  <c r="J208" i="30" s="1"/>
  <c r="B291" i="30"/>
  <c r="I272" i="30" s="1"/>
  <c r="I273" i="30"/>
  <c r="J273" i="30" s="1"/>
  <c r="H49" i="30"/>
  <c r="I14" i="30"/>
  <c r="J14" i="30" s="1"/>
  <c r="I46" i="30"/>
  <c r="J46" i="30" s="1"/>
  <c r="L46" i="30"/>
  <c r="L77" i="30"/>
  <c r="L108" i="30"/>
  <c r="P116" i="30"/>
  <c r="E124" i="30"/>
  <c r="B126" i="30" s="1"/>
  <c r="D157" i="30"/>
  <c r="D158" i="30" s="1"/>
  <c r="E141" i="30"/>
  <c r="F141" i="30" s="1"/>
  <c r="P145" i="30" s="1"/>
  <c r="L143" i="30"/>
  <c r="E146" i="30"/>
  <c r="F146" i="30" s="1"/>
  <c r="E151" i="30"/>
  <c r="F151" i="30" s="1"/>
  <c r="P146" i="30" s="1"/>
  <c r="L209" i="30"/>
  <c r="P205" i="30"/>
  <c r="L238" i="30"/>
  <c r="P248" i="30"/>
  <c r="L275" i="30"/>
  <c r="P280" i="30"/>
  <c r="P270" i="30"/>
  <c r="L304" i="30"/>
  <c r="L176" i="30"/>
  <c r="B189" i="30"/>
  <c r="B190" i="30" s="1"/>
  <c r="F189" i="30"/>
  <c r="I209" i="30"/>
  <c r="J209" i="30" s="1"/>
  <c r="F269" i="30"/>
  <c r="F304" i="30"/>
  <c r="P308" i="30" s="1"/>
  <c r="L13" i="30"/>
  <c r="B157" i="30"/>
  <c r="B158" i="30" s="1"/>
  <c r="F236" i="30"/>
  <c r="H244" i="30"/>
  <c r="L273" i="30"/>
  <c r="H309" i="30"/>
  <c r="F204" i="30"/>
  <c r="H212" i="30"/>
  <c r="L240" i="30"/>
  <c r="I274" i="30"/>
  <c r="J274" i="30" s="1"/>
  <c r="L305" i="30"/>
  <c r="L208" i="30"/>
  <c r="L242" i="29"/>
  <c r="H241" i="29"/>
  <c r="H239" i="29"/>
  <c r="H238" i="29"/>
  <c r="H237" i="29"/>
  <c r="H236" i="29"/>
  <c r="D219" i="29"/>
  <c r="D251" i="29" s="1"/>
  <c r="C219" i="29"/>
  <c r="C251" i="29" s="1"/>
  <c r="B219" i="29"/>
  <c r="D218" i="29"/>
  <c r="D250" i="29" s="1"/>
  <c r="C218" i="29"/>
  <c r="C250" i="29" s="1"/>
  <c r="B218" i="29"/>
  <c r="D217" i="29"/>
  <c r="D249" i="29" s="1"/>
  <c r="C217" i="29"/>
  <c r="C249" i="29" s="1"/>
  <c r="B217" i="29"/>
  <c r="B249" i="29" s="1"/>
  <c r="D216" i="29"/>
  <c r="D248" i="29" s="1"/>
  <c r="C216" i="29"/>
  <c r="C248" i="29" s="1"/>
  <c r="B216" i="29"/>
  <c r="D215" i="29"/>
  <c r="D247" i="29" s="1"/>
  <c r="C215" i="29"/>
  <c r="C247" i="29" s="1"/>
  <c r="B215" i="29"/>
  <c r="B247" i="29" s="1"/>
  <c r="D214" i="29"/>
  <c r="D246" i="29" s="1"/>
  <c r="C214" i="29"/>
  <c r="C246" i="29" s="1"/>
  <c r="B214" i="29"/>
  <c r="D213" i="29"/>
  <c r="D245" i="29" s="1"/>
  <c r="C213" i="29"/>
  <c r="C245" i="29" s="1"/>
  <c r="B213" i="29"/>
  <c r="D212" i="29"/>
  <c r="D244" i="29" s="1"/>
  <c r="C212" i="29"/>
  <c r="C244" i="29" s="1"/>
  <c r="B212" i="29"/>
  <c r="D211" i="29"/>
  <c r="D243" i="29" s="1"/>
  <c r="C211" i="29"/>
  <c r="C243" i="29" s="1"/>
  <c r="B211" i="29"/>
  <c r="L210" i="29"/>
  <c r="D210" i="29"/>
  <c r="D242" i="29" s="1"/>
  <c r="C210" i="29"/>
  <c r="C242" i="29" s="1"/>
  <c r="B210" i="29"/>
  <c r="B242" i="29" s="1"/>
  <c r="E242" i="29" s="1"/>
  <c r="F242" i="29" s="1"/>
  <c r="H209" i="29"/>
  <c r="D209" i="29"/>
  <c r="D241" i="29" s="1"/>
  <c r="C209" i="29"/>
  <c r="C241" i="29" s="1"/>
  <c r="B209" i="29"/>
  <c r="D208" i="29"/>
  <c r="D240" i="29" s="1"/>
  <c r="C208" i="29"/>
  <c r="C240" i="29" s="1"/>
  <c r="B208" i="29"/>
  <c r="B240" i="29" s="1"/>
  <c r="H207" i="29"/>
  <c r="D207" i="29"/>
  <c r="D239" i="29" s="1"/>
  <c r="C207" i="29"/>
  <c r="C239" i="29" s="1"/>
  <c r="B207" i="29"/>
  <c r="B239" i="29" s="1"/>
  <c r="E239" i="29" s="1"/>
  <c r="F239" i="29" s="1"/>
  <c r="H206" i="29"/>
  <c r="D206" i="29"/>
  <c r="D238" i="29" s="1"/>
  <c r="C206" i="29"/>
  <c r="C238" i="29" s="1"/>
  <c r="B206" i="29"/>
  <c r="E206" i="29" s="1"/>
  <c r="F206" i="29" s="1"/>
  <c r="H205" i="29"/>
  <c r="D205" i="29"/>
  <c r="D237" i="29" s="1"/>
  <c r="C205" i="29"/>
  <c r="C237" i="29" s="1"/>
  <c r="B205" i="29"/>
  <c r="E205" i="29" s="1"/>
  <c r="F205" i="29" s="1"/>
  <c r="H204" i="29"/>
  <c r="D204" i="29"/>
  <c r="D236" i="29" s="1"/>
  <c r="C204" i="29"/>
  <c r="C236" i="29" s="1"/>
  <c r="B204" i="29"/>
  <c r="E204" i="29" s="1"/>
  <c r="F204" i="29" s="1"/>
  <c r="D203" i="29"/>
  <c r="D235" i="29" s="1"/>
  <c r="C203" i="29"/>
  <c r="C235" i="29" s="1"/>
  <c r="B203" i="29"/>
  <c r="B235" i="29" s="1"/>
  <c r="E235" i="29" s="1"/>
  <c r="F235" i="29" s="1"/>
  <c r="D202" i="29"/>
  <c r="C202" i="29"/>
  <c r="B202" i="29"/>
  <c r="B234" i="29" s="1"/>
  <c r="L199" i="29"/>
  <c r="K199" i="29"/>
  <c r="J199" i="29"/>
  <c r="L198" i="29"/>
  <c r="K198" i="29"/>
  <c r="J198" i="29"/>
  <c r="L197" i="29"/>
  <c r="K197" i="29"/>
  <c r="J197" i="29"/>
  <c r="L196" i="29"/>
  <c r="K196" i="29"/>
  <c r="J196" i="29"/>
  <c r="L195" i="29"/>
  <c r="K195" i="29"/>
  <c r="J195" i="29"/>
  <c r="L194" i="29"/>
  <c r="K194" i="29"/>
  <c r="J194" i="29"/>
  <c r="L193" i="29"/>
  <c r="K193" i="29"/>
  <c r="J193" i="29"/>
  <c r="L192" i="29"/>
  <c r="K192" i="29"/>
  <c r="J192" i="29"/>
  <c r="L190" i="29"/>
  <c r="K190" i="29"/>
  <c r="J190" i="29"/>
  <c r="L189" i="29"/>
  <c r="K189" i="29"/>
  <c r="J189" i="29"/>
  <c r="L188" i="29"/>
  <c r="K188" i="29"/>
  <c r="J188" i="29"/>
  <c r="F188" i="29"/>
  <c r="D188" i="29"/>
  <c r="D189" i="29" s="1"/>
  <c r="C188" i="29"/>
  <c r="C189" i="29" s="1"/>
  <c r="B188" i="29"/>
  <c r="B189" i="29" s="1"/>
  <c r="L187" i="29"/>
  <c r="K187" i="29"/>
  <c r="J187" i="29"/>
  <c r="F187" i="29"/>
  <c r="E187" i="29"/>
  <c r="L186" i="29"/>
  <c r="K186" i="29"/>
  <c r="J186" i="29"/>
  <c r="E186" i="29"/>
  <c r="F186" i="29" s="1"/>
  <c r="L185" i="29"/>
  <c r="K185" i="29"/>
  <c r="J185" i="29"/>
  <c r="E185" i="29"/>
  <c r="F185" i="29" s="1"/>
  <c r="L184" i="29"/>
  <c r="K184" i="29"/>
  <c r="J184" i="29"/>
  <c r="E184" i="29"/>
  <c r="F184" i="29" s="1"/>
  <c r="L183" i="29"/>
  <c r="K183" i="29"/>
  <c r="J183" i="29"/>
  <c r="F183" i="29"/>
  <c r="E183" i="29"/>
  <c r="E182" i="29"/>
  <c r="F182" i="29" s="1"/>
  <c r="E181" i="29"/>
  <c r="F181" i="29" s="1"/>
  <c r="F180" i="29"/>
  <c r="E180" i="29"/>
  <c r="E179" i="29"/>
  <c r="F179" i="29" s="1"/>
  <c r="L178" i="29"/>
  <c r="E178" i="29"/>
  <c r="F178" i="29" s="1"/>
  <c r="P182" i="29" s="1"/>
  <c r="H177" i="29"/>
  <c r="E177" i="29"/>
  <c r="F177" i="29" s="1"/>
  <c r="E176" i="29"/>
  <c r="F176" i="29" s="1"/>
  <c r="P180" i="29" s="1"/>
  <c r="H175" i="29"/>
  <c r="E175" i="29"/>
  <c r="F175" i="29" s="1"/>
  <c r="H174" i="29"/>
  <c r="H176" i="29" s="1"/>
  <c r="L176" i="29" s="1"/>
  <c r="F174" i="29"/>
  <c r="P178" i="29" s="1"/>
  <c r="E174" i="29"/>
  <c r="H173" i="29"/>
  <c r="E173" i="29"/>
  <c r="F173" i="29" s="1"/>
  <c r="P177" i="29" s="1"/>
  <c r="H172" i="29"/>
  <c r="E172" i="29"/>
  <c r="F172" i="29" s="1"/>
  <c r="E171" i="29"/>
  <c r="F171" i="29" s="1"/>
  <c r="P175" i="29" s="1"/>
  <c r="E170" i="29"/>
  <c r="F156" i="29"/>
  <c r="D156" i="29"/>
  <c r="D157" i="29" s="1"/>
  <c r="C156" i="29"/>
  <c r="C157" i="29" s="1"/>
  <c r="B156" i="29"/>
  <c r="B157" i="29" s="1"/>
  <c r="E155" i="29"/>
  <c r="F155" i="29" s="1"/>
  <c r="E154" i="29"/>
  <c r="F154" i="29" s="1"/>
  <c r="E153" i="29"/>
  <c r="F153" i="29" s="1"/>
  <c r="E152" i="29"/>
  <c r="F152" i="29" s="1"/>
  <c r="F151" i="29"/>
  <c r="E151" i="29"/>
  <c r="E150" i="29"/>
  <c r="F150" i="29" s="1"/>
  <c r="F149" i="29"/>
  <c r="E149" i="29"/>
  <c r="E148" i="29"/>
  <c r="F148" i="29" s="1"/>
  <c r="E147" i="29"/>
  <c r="F147" i="29" s="1"/>
  <c r="L146" i="29"/>
  <c r="E146" i="29"/>
  <c r="F146" i="29" s="1"/>
  <c r="P150" i="29" s="1"/>
  <c r="H145" i="29"/>
  <c r="E145" i="29"/>
  <c r="F145" i="29" s="1"/>
  <c r="E144" i="29"/>
  <c r="F144" i="29" s="1"/>
  <c r="P148" i="29" s="1"/>
  <c r="H143" i="29"/>
  <c r="E143" i="29"/>
  <c r="F143" i="29" s="1"/>
  <c r="P147" i="29" s="1"/>
  <c r="H142" i="29"/>
  <c r="E142" i="29"/>
  <c r="F142" i="29" s="1"/>
  <c r="H141" i="29"/>
  <c r="E141" i="29"/>
  <c r="F141" i="29" s="1"/>
  <c r="H140" i="29"/>
  <c r="E140" i="29"/>
  <c r="F140" i="29" s="1"/>
  <c r="P144" i="29" s="1"/>
  <c r="F139" i="29"/>
  <c r="P143" i="29" s="1"/>
  <c r="E139" i="29"/>
  <c r="E138" i="29"/>
  <c r="F138" i="29" s="1"/>
  <c r="C117" i="29"/>
  <c r="L113" i="29"/>
  <c r="H112" i="29"/>
  <c r="H110" i="29"/>
  <c r="H109" i="29"/>
  <c r="B109" i="29"/>
  <c r="H108" i="29"/>
  <c r="H107" i="29"/>
  <c r="C105" i="29"/>
  <c r="E90" i="29"/>
  <c r="F90" i="29" s="1"/>
  <c r="D90" i="29"/>
  <c r="D122" i="29" s="1"/>
  <c r="C90" i="29"/>
  <c r="C122" i="29" s="1"/>
  <c r="B90" i="29"/>
  <c r="B122" i="29" s="1"/>
  <c r="D89" i="29"/>
  <c r="D121" i="29" s="1"/>
  <c r="C89" i="29"/>
  <c r="C121" i="29" s="1"/>
  <c r="B89" i="29"/>
  <c r="D88" i="29"/>
  <c r="D120" i="29" s="1"/>
  <c r="C88" i="29"/>
  <c r="C120" i="29" s="1"/>
  <c r="B88" i="29"/>
  <c r="B120" i="29" s="1"/>
  <c r="D87" i="29"/>
  <c r="D119" i="29" s="1"/>
  <c r="C87" i="29"/>
  <c r="C119" i="29" s="1"/>
  <c r="B87" i="29"/>
  <c r="B119" i="29" s="1"/>
  <c r="D86" i="29"/>
  <c r="D118" i="29" s="1"/>
  <c r="C86" i="29"/>
  <c r="C118" i="29" s="1"/>
  <c r="B86" i="29"/>
  <c r="B118" i="29" s="1"/>
  <c r="D85" i="29"/>
  <c r="D117" i="29" s="1"/>
  <c r="C85" i="29"/>
  <c r="B85" i="29"/>
  <c r="E85" i="29" s="1"/>
  <c r="F85" i="29" s="1"/>
  <c r="D84" i="29"/>
  <c r="D116" i="29" s="1"/>
  <c r="C84" i="29"/>
  <c r="C116" i="29" s="1"/>
  <c r="B84" i="29"/>
  <c r="D83" i="29"/>
  <c r="D115" i="29" s="1"/>
  <c r="C83" i="29"/>
  <c r="C115" i="29" s="1"/>
  <c r="B83" i="29"/>
  <c r="D82" i="29"/>
  <c r="D114" i="29" s="1"/>
  <c r="C82" i="29"/>
  <c r="C114" i="29" s="1"/>
  <c r="B82" i="29"/>
  <c r="L81" i="29"/>
  <c r="D81" i="29"/>
  <c r="C81" i="29"/>
  <c r="C113" i="29" s="1"/>
  <c r="B81" i="29"/>
  <c r="B113" i="29" s="1"/>
  <c r="H80" i="29"/>
  <c r="D80" i="29"/>
  <c r="D112" i="29" s="1"/>
  <c r="C80" i="29"/>
  <c r="C112" i="29" s="1"/>
  <c r="B80" i="29"/>
  <c r="H79" i="29"/>
  <c r="D79" i="29"/>
  <c r="D111" i="29" s="1"/>
  <c r="C79" i="29"/>
  <c r="C111" i="29" s="1"/>
  <c r="B79" i="29"/>
  <c r="B111" i="29" s="1"/>
  <c r="H78" i="29"/>
  <c r="D78" i="29"/>
  <c r="D110" i="29" s="1"/>
  <c r="C78" i="29"/>
  <c r="C110" i="29" s="1"/>
  <c r="B78" i="29"/>
  <c r="B110" i="29" s="1"/>
  <c r="H77" i="29"/>
  <c r="D77" i="29"/>
  <c r="D109" i="29" s="1"/>
  <c r="C77" i="29"/>
  <c r="C109" i="29" s="1"/>
  <c r="B77" i="29"/>
  <c r="H76" i="29"/>
  <c r="D76" i="29"/>
  <c r="D108" i="29" s="1"/>
  <c r="C76" i="29"/>
  <c r="C108" i="29" s="1"/>
  <c r="B76" i="29"/>
  <c r="H75" i="29"/>
  <c r="L75" i="29" s="1"/>
  <c r="E75" i="29"/>
  <c r="F75" i="29" s="1"/>
  <c r="D75" i="29"/>
  <c r="D107" i="29" s="1"/>
  <c r="C75" i="29"/>
  <c r="C107" i="29" s="1"/>
  <c r="B75" i="29"/>
  <c r="B107" i="29" s="1"/>
  <c r="D74" i="29"/>
  <c r="D106" i="29" s="1"/>
  <c r="C74" i="29"/>
  <c r="C106" i="29" s="1"/>
  <c r="B74" i="29"/>
  <c r="B106" i="29" s="1"/>
  <c r="D73" i="29"/>
  <c r="D105" i="29" s="1"/>
  <c r="C73" i="29"/>
  <c r="B73" i="29"/>
  <c r="B105" i="29" s="1"/>
  <c r="K72" i="29"/>
  <c r="J72" i="29"/>
  <c r="I72" i="29"/>
  <c r="K71" i="29"/>
  <c r="J71" i="29"/>
  <c r="I71" i="29"/>
  <c r="K70" i="29"/>
  <c r="J70" i="29"/>
  <c r="I70" i="29"/>
  <c r="K69" i="29"/>
  <c r="J69" i="29"/>
  <c r="I69" i="29"/>
  <c r="K68" i="29"/>
  <c r="J68" i="29"/>
  <c r="I68" i="29"/>
  <c r="K67" i="29"/>
  <c r="J67" i="29"/>
  <c r="I67" i="29"/>
  <c r="K66" i="29"/>
  <c r="J66" i="29"/>
  <c r="I66" i="29"/>
  <c r="K65" i="29"/>
  <c r="J65" i="29"/>
  <c r="I65" i="29"/>
  <c r="K63" i="29"/>
  <c r="J63" i="29"/>
  <c r="I63" i="29"/>
  <c r="K62" i="29"/>
  <c r="J62" i="29"/>
  <c r="I62" i="29"/>
  <c r="K61" i="29"/>
  <c r="J61" i="29"/>
  <c r="I61" i="29"/>
  <c r="K60" i="29"/>
  <c r="J60" i="29"/>
  <c r="I60" i="29"/>
  <c r="C60" i="29"/>
  <c r="K59" i="29"/>
  <c r="J59" i="29"/>
  <c r="I59" i="29"/>
  <c r="F59" i="29"/>
  <c r="D59" i="29"/>
  <c r="D60" i="29" s="1"/>
  <c r="C59" i="29"/>
  <c r="B59" i="29"/>
  <c r="B60" i="29" s="1"/>
  <c r="K58" i="29"/>
  <c r="J58" i="29"/>
  <c r="I58" i="29"/>
  <c r="E58" i="29"/>
  <c r="F58" i="29" s="1"/>
  <c r="K57" i="29"/>
  <c r="J57" i="29"/>
  <c r="I57" i="29"/>
  <c r="E57" i="29"/>
  <c r="F57" i="29" s="1"/>
  <c r="K56" i="29"/>
  <c r="J56" i="29"/>
  <c r="I56" i="29"/>
  <c r="E56" i="29"/>
  <c r="F56" i="29" s="1"/>
  <c r="E55" i="29"/>
  <c r="F55" i="29" s="1"/>
  <c r="H60" i="29" s="1"/>
  <c r="F54" i="29"/>
  <c r="E54" i="29"/>
  <c r="E53" i="29"/>
  <c r="F53" i="29" s="1"/>
  <c r="E52" i="29"/>
  <c r="F52" i="29" s="1"/>
  <c r="E51" i="29"/>
  <c r="F51" i="29" s="1"/>
  <c r="F50" i="29"/>
  <c r="E50" i="29"/>
  <c r="L49" i="29"/>
  <c r="E49" i="29"/>
  <c r="F49" i="29" s="1"/>
  <c r="H48" i="29"/>
  <c r="E48" i="29"/>
  <c r="F48" i="29" s="1"/>
  <c r="E47" i="29"/>
  <c r="F47" i="29" s="1"/>
  <c r="H46" i="29"/>
  <c r="L46" i="29" s="1"/>
  <c r="E46" i="29"/>
  <c r="F46" i="29" s="1"/>
  <c r="H45" i="29"/>
  <c r="F45" i="29"/>
  <c r="E45" i="29"/>
  <c r="H44" i="29"/>
  <c r="E44" i="29"/>
  <c r="F44" i="29" s="1"/>
  <c r="P48" i="29" s="1"/>
  <c r="H43" i="29"/>
  <c r="E43" i="29"/>
  <c r="F43" i="29" s="1"/>
  <c r="E42" i="29"/>
  <c r="F42" i="29" s="1"/>
  <c r="E41" i="29"/>
  <c r="F41" i="29" s="1"/>
  <c r="P45" i="29" s="1"/>
  <c r="V27" i="29"/>
  <c r="U27" i="29"/>
  <c r="T27" i="29"/>
  <c r="F27" i="29"/>
  <c r="D27" i="29"/>
  <c r="D28" i="29" s="1"/>
  <c r="C27" i="29"/>
  <c r="C28" i="29" s="1"/>
  <c r="B27" i="29"/>
  <c r="B28" i="29" s="1"/>
  <c r="V26" i="29"/>
  <c r="U26" i="29"/>
  <c r="T26" i="29"/>
  <c r="E26" i="29"/>
  <c r="F26" i="29" s="1"/>
  <c r="V25" i="29"/>
  <c r="U25" i="29"/>
  <c r="T25" i="29"/>
  <c r="E25" i="29"/>
  <c r="F25" i="29" s="1"/>
  <c r="P20" i="29" s="1"/>
  <c r="V24" i="29"/>
  <c r="U24" i="29"/>
  <c r="T24" i="29"/>
  <c r="E24" i="29"/>
  <c r="F24" i="29" s="1"/>
  <c r="V23" i="29"/>
  <c r="U23" i="29"/>
  <c r="T23" i="29"/>
  <c r="E23" i="29"/>
  <c r="F23" i="29" s="1"/>
  <c r="V22" i="29"/>
  <c r="U22" i="29"/>
  <c r="T22" i="29"/>
  <c r="E22" i="29"/>
  <c r="F22" i="29" s="1"/>
  <c r="V21" i="29"/>
  <c r="U21" i="29"/>
  <c r="T21" i="29"/>
  <c r="F21" i="29"/>
  <c r="E21" i="29"/>
  <c r="V20" i="29"/>
  <c r="U20" i="29"/>
  <c r="T20" i="29"/>
  <c r="F20" i="29"/>
  <c r="E20" i="29"/>
  <c r="Y19" i="29"/>
  <c r="V19" i="29"/>
  <c r="U19" i="29"/>
  <c r="T19" i="29"/>
  <c r="E19" i="29"/>
  <c r="F19" i="29" s="1"/>
  <c r="Y18" i="29"/>
  <c r="V18" i="29"/>
  <c r="U18" i="29"/>
  <c r="T18" i="29"/>
  <c r="E18" i="29"/>
  <c r="F18" i="29" s="1"/>
  <c r="Y17" i="29"/>
  <c r="V17" i="29"/>
  <c r="U17" i="29"/>
  <c r="T17" i="29"/>
  <c r="L17" i="29"/>
  <c r="E17" i="29"/>
  <c r="F17" i="29" s="1"/>
  <c r="Y16" i="29"/>
  <c r="V16" i="29"/>
  <c r="U16" i="29"/>
  <c r="T16" i="29"/>
  <c r="H16" i="29"/>
  <c r="L107" i="29" s="1"/>
  <c r="E16" i="29"/>
  <c r="F16" i="29" s="1"/>
  <c r="Y15" i="29"/>
  <c r="V15" i="29"/>
  <c r="U15" i="29"/>
  <c r="T15" i="29"/>
  <c r="F15" i="29"/>
  <c r="E15" i="29"/>
  <c r="V14" i="29"/>
  <c r="U14" i="29"/>
  <c r="T14" i="29"/>
  <c r="L14" i="29"/>
  <c r="H14" i="29"/>
  <c r="E14" i="29"/>
  <c r="F14" i="29" s="1"/>
  <c r="H28" i="29" s="1"/>
  <c r="V13" i="29"/>
  <c r="U13" i="29"/>
  <c r="T13" i="29"/>
  <c r="H13" i="29"/>
  <c r="L13" i="29" s="1"/>
  <c r="E13" i="29"/>
  <c r="F13" i="29" s="1"/>
  <c r="P17" i="29" s="1"/>
  <c r="V12" i="29"/>
  <c r="U12" i="29"/>
  <c r="T12" i="29"/>
  <c r="H12" i="29"/>
  <c r="E12" i="29"/>
  <c r="F12" i="29" s="1"/>
  <c r="V11" i="29"/>
  <c r="U11" i="29"/>
  <c r="T11" i="29"/>
  <c r="H11" i="29"/>
  <c r="E11" i="29"/>
  <c r="F11" i="29" s="1"/>
  <c r="H25" i="29" s="1"/>
  <c r="V10" i="29"/>
  <c r="U10" i="29"/>
  <c r="T10" i="29"/>
  <c r="E10" i="29"/>
  <c r="F10" i="29" s="1"/>
  <c r="E9" i="29"/>
  <c r="F9" i="29" s="1"/>
  <c r="H31" i="29" l="1"/>
  <c r="P138" i="29"/>
  <c r="H29" i="29"/>
  <c r="P145" i="29"/>
  <c r="L177" i="30"/>
  <c r="H15" i="29"/>
  <c r="L15" i="29" s="1"/>
  <c r="H24" i="29"/>
  <c r="H56" i="29"/>
  <c r="H47" i="29"/>
  <c r="L47" i="29" s="1"/>
  <c r="E73" i="29"/>
  <c r="F73" i="29" s="1"/>
  <c r="E107" i="29"/>
  <c r="F107" i="29" s="1"/>
  <c r="H81" i="29"/>
  <c r="E77" i="29"/>
  <c r="F77" i="29" s="1"/>
  <c r="E109" i="29"/>
  <c r="F109" i="29" s="1"/>
  <c r="P139" i="29"/>
  <c r="Q107" i="30"/>
  <c r="P172" i="30"/>
  <c r="P16" i="29"/>
  <c r="H30" i="29"/>
  <c r="H27" i="29"/>
  <c r="H57" i="29"/>
  <c r="L44" i="29"/>
  <c r="P52" i="29"/>
  <c r="E106" i="29"/>
  <c r="F106" i="29" s="1"/>
  <c r="E76" i="29"/>
  <c r="F76" i="29" s="1"/>
  <c r="P80" i="29" s="1"/>
  <c r="L77" i="29"/>
  <c r="E79" i="29"/>
  <c r="F79" i="29" s="1"/>
  <c r="P83" i="29" s="1"/>
  <c r="E81" i="29"/>
  <c r="F81" i="29" s="1"/>
  <c r="P85" i="29" s="1"/>
  <c r="L109" i="29"/>
  <c r="P146" i="29"/>
  <c r="L143" i="29"/>
  <c r="P176" i="29"/>
  <c r="P181" i="29"/>
  <c r="E218" i="29"/>
  <c r="F218" i="29" s="1"/>
  <c r="H240" i="29"/>
  <c r="H242" i="29" s="1"/>
  <c r="P150" i="30"/>
  <c r="H17" i="30"/>
  <c r="D290" i="30"/>
  <c r="P147" i="30"/>
  <c r="I305" i="30"/>
  <c r="J305" i="30" s="1"/>
  <c r="D62" i="30"/>
  <c r="I43" i="30" s="1"/>
  <c r="J43" i="30" s="1"/>
  <c r="P177" i="30"/>
  <c r="E88" i="29"/>
  <c r="F88" i="29" s="1"/>
  <c r="H23" i="29"/>
  <c r="AB11" i="29"/>
  <c r="H17" i="29"/>
  <c r="L43" i="29"/>
  <c r="E110" i="29"/>
  <c r="F110" i="29" s="1"/>
  <c r="L79" i="29"/>
  <c r="E83" i="29"/>
  <c r="F83" i="29" s="1"/>
  <c r="P171" i="29"/>
  <c r="E203" i="29"/>
  <c r="F203" i="29" s="1"/>
  <c r="H208" i="29"/>
  <c r="E207" i="29"/>
  <c r="F207" i="29" s="1"/>
  <c r="E210" i="29"/>
  <c r="F210" i="29" s="1"/>
  <c r="Q116" i="30"/>
  <c r="Q15" i="30"/>
  <c r="I45" i="30"/>
  <c r="J45" i="30" s="1"/>
  <c r="P41" i="30"/>
  <c r="P181" i="30"/>
  <c r="B30" i="30"/>
  <c r="Q21" i="30"/>
  <c r="D30" i="30"/>
  <c r="I11" i="30" s="1"/>
  <c r="J11" i="30" s="1"/>
  <c r="P151" i="30"/>
  <c r="Q17" i="30"/>
  <c r="B31" i="30"/>
  <c r="I12" i="30" s="1"/>
  <c r="I15" i="30" s="1"/>
  <c r="J15" i="30" s="1"/>
  <c r="Q20" i="30"/>
  <c r="Q16" i="30"/>
  <c r="Q18" i="30"/>
  <c r="B127" i="30"/>
  <c r="D127" i="30"/>
  <c r="I108" i="30" s="1"/>
  <c r="J108" i="30" s="1"/>
  <c r="I110" i="30"/>
  <c r="J110" i="30" s="1"/>
  <c r="B128" i="30"/>
  <c r="I109" i="30" s="1"/>
  <c r="I275" i="30"/>
  <c r="J275" i="30" s="1"/>
  <c r="J272" i="30"/>
  <c r="P78" i="30"/>
  <c r="P74" i="30"/>
  <c r="J12" i="30"/>
  <c r="Q106" i="30"/>
  <c r="P140" i="30"/>
  <c r="Q112" i="30"/>
  <c r="Q114" i="30"/>
  <c r="P208" i="30"/>
  <c r="Q280" i="30" s="1"/>
  <c r="P204" i="30"/>
  <c r="P240" i="30"/>
  <c r="Q246" i="30" s="1"/>
  <c r="P236" i="30"/>
  <c r="Q9" i="30"/>
  <c r="D63" i="30"/>
  <c r="I48" i="30" s="1"/>
  <c r="J48" i="30" s="1"/>
  <c r="I49" i="30"/>
  <c r="P301" i="30"/>
  <c r="Q205" i="30"/>
  <c r="I111" i="30"/>
  <c r="J111" i="30" s="1"/>
  <c r="Q310" i="30"/>
  <c r="Q113" i="30"/>
  <c r="Q42" i="30"/>
  <c r="Q117" i="30"/>
  <c r="P273" i="30"/>
  <c r="P269" i="30"/>
  <c r="I277" i="30"/>
  <c r="D226" i="30"/>
  <c r="I211" i="30" s="1"/>
  <c r="J211" i="30" s="1"/>
  <c r="I212" i="30"/>
  <c r="D258" i="30"/>
  <c r="I243" i="30" s="1"/>
  <c r="J243" i="30" s="1"/>
  <c r="I244" i="30"/>
  <c r="I307" i="30"/>
  <c r="J307" i="30" s="1"/>
  <c r="J304" i="30"/>
  <c r="I47" i="30"/>
  <c r="J47" i="30" s="1"/>
  <c r="J44" i="30"/>
  <c r="E157" i="30"/>
  <c r="B159" i="30" s="1"/>
  <c r="I144" i="30" s="1"/>
  <c r="J144" i="30" s="1"/>
  <c r="Q237" i="30"/>
  <c r="Q213" i="30"/>
  <c r="Q118" i="30"/>
  <c r="I210" i="30"/>
  <c r="J210" i="30" s="1"/>
  <c r="J207" i="30"/>
  <c r="I242" i="30"/>
  <c r="J242" i="30" s="1"/>
  <c r="J239" i="30"/>
  <c r="P143" i="30"/>
  <c r="P139" i="30"/>
  <c r="B96" i="30"/>
  <c r="I77" i="30" s="1"/>
  <c r="I78" i="30"/>
  <c r="J78" i="30" s="1"/>
  <c r="B95" i="30"/>
  <c r="D95" i="30"/>
  <c r="I76" i="30" s="1"/>
  <c r="J76" i="30" s="1"/>
  <c r="E189" i="30"/>
  <c r="B191" i="30" s="1"/>
  <c r="I176" i="30" s="1"/>
  <c r="J176" i="30" s="1"/>
  <c r="F171" i="30"/>
  <c r="D323" i="30"/>
  <c r="I308" i="30" s="1"/>
  <c r="J308" i="30" s="1"/>
  <c r="I309" i="30"/>
  <c r="D31" i="30"/>
  <c r="I16" i="30" s="1"/>
  <c r="J16" i="30" s="1"/>
  <c r="K306" i="30" s="1"/>
  <c r="M306" i="30" s="1"/>
  <c r="I17" i="30"/>
  <c r="Q75" i="30"/>
  <c r="K305" i="30"/>
  <c r="M305" i="30" s="1"/>
  <c r="Q115" i="30"/>
  <c r="Q110" i="30"/>
  <c r="H61" i="29"/>
  <c r="P51" i="29"/>
  <c r="E122" i="29"/>
  <c r="F122" i="29" s="1"/>
  <c r="P10" i="29"/>
  <c r="P13" i="29"/>
  <c r="P42" i="29"/>
  <c r="E118" i="29"/>
  <c r="F118" i="29" s="1"/>
  <c r="P113" i="29" s="1"/>
  <c r="E111" i="29"/>
  <c r="F111" i="29" s="1"/>
  <c r="E119" i="29"/>
  <c r="F119" i="29" s="1"/>
  <c r="E120" i="29"/>
  <c r="F120" i="29" s="1"/>
  <c r="E188" i="29"/>
  <c r="B190" i="29" s="1"/>
  <c r="F170" i="29"/>
  <c r="E216" i="29"/>
  <c r="F216" i="29" s="1"/>
  <c r="P211" i="29" s="1"/>
  <c r="B248" i="29"/>
  <c r="E248" i="29" s="1"/>
  <c r="F248" i="29" s="1"/>
  <c r="P243" i="29" s="1"/>
  <c r="C123" i="29"/>
  <c r="C124" i="29" s="1"/>
  <c r="H111" i="29"/>
  <c r="L111" i="29" s="1"/>
  <c r="L140" i="29"/>
  <c r="P142" i="29"/>
  <c r="L173" i="29"/>
  <c r="L175" i="29"/>
  <c r="L204" i="29"/>
  <c r="L208" i="29"/>
  <c r="E249" i="29"/>
  <c r="F249" i="29" s="1"/>
  <c r="B236" i="29"/>
  <c r="E236" i="29" s="1"/>
  <c r="F236" i="29" s="1"/>
  <c r="B237" i="29"/>
  <c r="E237" i="29" s="1"/>
  <c r="F237" i="29" s="1"/>
  <c r="B238" i="29"/>
  <c r="E238" i="29" s="1"/>
  <c r="F238" i="29" s="1"/>
  <c r="P9" i="29"/>
  <c r="L12" i="29"/>
  <c r="P19" i="29"/>
  <c r="H26" i="29"/>
  <c r="P46" i="29"/>
  <c r="E59" i="29"/>
  <c r="B61" i="29" s="1"/>
  <c r="I46" i="29" s="1"/>
  <c r="J46" i="29" s="1"/>
  <c r="H62" i="29"/>
  <c r="B115" i="29"/>
  <c r="E115" i="29" s="1"/>
  <c r="F115" i="29" s="1"/>
  <c r="P110" i="29" s="1"/>
  <c r="B117" i="29"/>
  <c r="E117" i="29" s="1"/>
  <c r="F117" i="29" s="1"/>
  <c r="E156" i="29"/>
  <c r="B158" i="29" s="1"/>
  <c r="I143" i="29" s="1"/>
  <c r="J143" i="29" s="1"/>
  <c r="L141" i="29"/>
  <c r="H144" i="29"/>
  <c r="L144" i="29" s="1"/>
  <c r="L172" i="29"/>
  <c r="P179" i="29"/>
  <c r="L207" i="29"/>
  <c r="E209" i="29"/>
  <c r="F209" i="29" s="1"/>
  <c r="H63" i="29"/>
  <c r="P53" i="29"/>
  <c r="E219" i="29"/>
  <c r="F219" i="29" s="1"/>
  <c r="P214" i="29" s="1"/>
  <c r="B251" i="29"/>
  <c r="E251" i="29" s="1"/>
  <c r="F251" i="29" s="1"/>
  <c r="P246" i="29" s="1"/>
  <c r="P21" i="29"/>
  <c r="E27" i="29"/>
  <c r="B29" i="29" s="1"/>
  <c r="P41" i="29"/>
  <c r="H59" i="29"/>
  <c r="L45" i="29"/>
  <c r="P47" i="29"/>
  <c r="H55" i="29"/>
  <c r="L76" i="29"/>
  <c r="E78" i="29"/>
  <c r="F78" i="29" s="1"/>
  <c r="D91" i="29"/>
  <c r="D92" i="29" s="1"/>
  <c r="B108" i="29"/>
  <c r="E108" i="29" s="1"/>
  <c r="F108" i="29" s="1"/>
  <c r="P112" i="29" s="1"/>
  <c r="D113" i="29"/>
  <c r="D123" i="29" s="1"/>
  <c r="D124" i="29" s="1"/>
  <c r="P14" i="29"/>
  <c r="L11" i="29"/>
  <c r="P50" i="29"/>
  <c r="P49" i="29"/>
  <c r="C91" i="29"/>
  <c r="C92" i="29" s="1"/>
  <c r="E74" i="29"/>
  <c r="F74" i="29" s="1"/>
  <c r="P78" i="29" s="1"/>
  <c r="E80" i="29"/>
  <c r="F80" i="29" s="1"/>
  <c r="E82" i="29"/>
  <c r="F82" i="29" s="1"/>
  <c r="E84" i="29"/>
  <c r="F84" i="29" s="1"/>
  <c r="P79" i="29" s="1"/>
  <c r="E87" i="29"/>
  <c r="F87" i="29" s="1"/>
  <c r="B91" i="29"/>
  <c r="B92" i="29" s="1"/>
  <c r="E105" i="29"/>
  <c r="L108" i="29"/>
  <c r="L110" i="29"/>
  <c r="B112" i="29"/>
  <c r="E112" i="29" s="1"/>
  <c r="F112" i="29" s="1"/>
  <c r="L174" i="29"/>
  <c r="D220" i="29"/>
  <c r="D221" i="29" s="1"/>
  <c r="H210" i="29"/>
  <c r="E240" i="29"/>
  <c r="F240" i="29" s="1"/>
  <c r="P244" i="29" s="1"/>
  <c r="L236" i="29"/>
  <c r="L239" i="29"/>
  <c r="P18" i="29"/>
  <c r="P15" i="29"/>
  <c r="H49" i="29"/>
  <c r="H58" i="29"/>
  <c r="L78" i="29"/>
  <c r="E86" i="29"/>
  <c r="F86" i="29" s="1"/>
  <c r="P81" i="29" s="1"/>
  <c r="E89" i="29"/>
  <c r="F89" i="29" s="1"/>
  <c r="F91" i="29"/>
  <c r="B114" i="29"/>
  <c r="E114" i="29" s="1"/>
  <c r="F114" i="29" s="1"/>
  <c r="B116" i="29"/>
  <c r="E116" i="29" s="1"/>
  <c r="F116" i="29" s="1"/>
  <c r="B121" i="29"/>
  <c r="E121" i="29" s="1"/>
  <c r="F121" i="29" s="1"/>
  <c r="P149" i="29"/>
  <c r="C220" i="29"/>
  <c r="C221" i="29" s="1"/>
  <c r="E211" i="29"/>
  <c r="F211" i="29" s="1"/>
  <c r="E212" i="29"/>
  <c r="F212" i="29" s="1"/>
  <c r="E213" i="29"/>
  <c r="F213" i="29" s="1"/>
  <c r="P208" i="29" s="1"/>
  <c r="E214" i="29"/>
  <c r="F214" i="29" s="1"/>
  <c r="P209" i="29" s="1"/>
  <c r="E247" i="29"/>
  <c r="F247" i="29" s="1"/>
  <c r="D234" i="29"/>
  <c r="D252" i="29" s="1"/>
  <c r="D253" i="29" s="1"/>
  <c r="H178" i="29"/>
  <c r="E202" i="29"/>
  <c r="L205" i="29"/>
  <c r="L206" i="29"/>
  <c r="E208" i="29"/>
  <c r="F208" i="29" s="1"/>
  <c r="E215" i="29"/>
  <c r="F215" i="29" s="1"/>
  <c r="P210" i="29" s="1"/>
  <c r="E217" i="29"/>
  <c r="F217" i="29" s="1"/>
  <c r="B220" i="29"/>
  <c r="B221" i="29" s="1"/>
  <c r="F220" i="29"/>
  <c r="L237" i="29"/>
  <c r="L238" i="29"/>
  <c r="C234" i="29"/>
  <c r="C252" i="29" s="1"/>
  <c r="C253" i="29" s="1"/>
  <c r="B241" i="29"/>
  <c r="E241" i="29" s="1"/>
  <c r="F241" i="29" s="1"/>
  <c r="B243" i="29"/>
  <c r="E243" i="29" s="1"/>
  <c r="F243" i="29" s="1"/>
  <c r="B244" i="29"/>
  <c r="E244" i="29" s="1"/>
  <c r="F244" i="29" s="1"/>
  <c r="P239" i="29" s="1"/>
  <c r="B245" i="29"/>
  <c r="E245" i="29" s="1"/>
  <c r="F245" i="29" s="1"/>
  <c r="B246" i="29"/>
  <c r="E246" i="29" s="1"/>
  <c r="F246" i="29" s="1"/>
  <c r="B250" i="29"/>
  <c r="E250" i="29" s="1"/>
  <c r="F250" i="29" s="1"/>
  <c r="L142" i="29"/>
  <c r="F59" i="23"/>
  <c r="D59" i="23"/>
  <c r="D60" i="23" s="1"/>
  <c r="C59" i="23"/>
  <c r="C60" i="23" s="1"/>
  <c r="B59" i="23"/>
  <c r="B60" i="23" s="1"/>
  <c r="E58" i="23"/>
  <c r="F58" i="23" s="1"/>
  <c r="E57" i="23"/>
  <c r="F57" i="23" s="1"/>
  <c r="E56" i="23"/>
  <c r="F56" i="23" s="1"/>
  <c r="E55" i="23"/>
  <c r="F55" i="23" s="1"/>
  <c r="E54" i="23"/>
  <c r="F54" i="23" s="1"/>
  <c r="E53" i="23"/>
  <c r="F53" i="23" s="1"/>
  <c r="E52" i="23"/>
  <c r="F52" i="23" s="1"/>
  <c r="E51" i="23"/>
  <c r="F51" i="23" s="1"/>
  <c r="E50" i="23"/>
  <c r="F50" i="23" s="1"/>
  <c r="L49" i="23"/>
  <c r="E49" i="23"/>
  <c r="F49" i="23" s="1"/>
  <c r="H48" i="23"/>
  <c r="E48" i="23"/>
  <c r="F48" i="23" s="1"/>
  <c r="E47" i="23"/>
  <c r="F47" i="23" s="1"/>
  <c r="H46" i="23"/>
  <c r="E46" i="23"/>
  <c r="F46" i="23" s="1"/>
  <c r="H45" i="23"/>
  <c r="H47" i="23" s="1"/>
  <c r="L47" i="23" s="1"/>
  <c r="E45" i="23"/>
  <c r="F45" i="23" s="1"/>
  <c r="H44" i="23"/>
  <c r="E44" i="23"/>
  <c r="F44" i="23" s="1"/>
  <c r="H43" i="23"/>
  <c r="L43" i="23" s="1"/>
  <c r="E43" i="23"/>
  <c r="F43" i="23" s="1"/>
  <c r="P47" i="23" s="1"/>
  <c r="E42" i="23"/>
  <c r="F42" i="23" s="1"/>
  <c r="E41" i="23"/>
  <c r="F27" i="23"/>
  <c r="D27" i="23"/>
  <c r="D28" i="23" s="1"/>
  <c r="C27" i="23"/>
  <c r="C28" i="23" s="1"/>
  <c r="B27" i="23"/>
  <c r="B28" i="23" s="1"/>
  <c r="E26" i="23"/>
  <c r="F26" i="23" s="1"/>
  <c r="E25" i="23"/>
  <c r="F25" i="23" s="1"/>
  <c r="E24" i="23"/>
  <c r="F24" i="23" s="1"/>
  <c r="E23" i="23"/>
  <c r="F23" i="23" s="1"/>
  <c r="E22" i="23"/>
  <c r="F22" i="23" s="1"/>
  <c r="E21" i="23"/>
  <c r="F21" i="23" s="1"/>
  <c r="E20" i="23"/>
  <c r="F20" i="23" s="1"/>
  <c r="F19" i="23"/>
  <c r="E19" i="23"/>
  <c r="E18" i="23"/>
  <c r="F18" i="23" s="1"/>
  <c r="L17" i="23"/>
  <c r="E17" i="23"/>
  <c r="F17" i="23" s="1"/>
  <c r="H16" i="23"/>
  <c r="E16" i="23"/>
  <c r="F16" i="23" s="1"/>
  <c r="P20" i="23" s="1"/>
  <c r="F15" i="23"/>
  <c r="E15" i="23"/>
  <c r="H14" i="23"/>
  <c r="E14" i="23"/>
  <c r="F14" i="23" s="1"/>
  <c r="H13" i="23"/>
  <c r="H15" i="23" s="1"/>
  <c r="E13" i="23"/>
  <c r="F13" i="23" s="1"/>
  <c r="H12" i="23"/>
  <c r="E12" i="23"/>
  <c r="F12" i="23" s="1"/>
  <c r="P16" i="23" s="1"/>
  <c r="H11" i="23"/>
  <c r="L11" i="23" s="1"/>
  <c r="E11" i="23"/>
  <c r="F11" i="23" s="1"/>
  <c r="E10" i="23"/>
  <c r="F10" i="23" s="1"/>
  <c r="E9" i="23"/>
  <c r="F59" i="21"/>
  <c r="D59" i="21"/>
  <c r="D60" i="21" s="1"/>
  <c r="C59" i="21"/>
  <c r="C60" i="21" s="1"/>
  <c r="B59" i="21"/>
  <c r="B60" i="21" s="1"/>
  <c r="E58" i="21"/>
  <c r="F58" i="21" s="1"/>
  <c r="E57" i="21"/>
  <c r="F57" i="21" s="1"/>
  <c r="E56" i="21"/>
  <c r="F56" i="21" s="1"/>
  <c r="E55" i="21"/>
  <c r="F55" i="21" s="1"/>
  <c r="E54" i="21"/>
  <c r="F54" i="21" s="1"/>
  <c r="E53" i="21"/>
  <c r="F53" i="21" s="1"/>
  <c r="E52" i="21"/>
  <c r="F52" i="21" s="1"/>
  <c r="E51" i="21"/>
  <c r="F51" i="21" s="1"/>
  <c r="E50" i="21"/>
  <c r="F50" i="21" s="1"/>
  <c r="L49" i="21"/>
  <c r="E49" i="21"/>
  <c r="F49" i="21" s="1"/>
  <c r="H48" i="21"/>
  <c r="E48" i="21"/>
  <c r="F48" i="21" s="1"/>
  <c r="E47" i="21"/>
  <c r="F47" i="21" s="1"/>
  <c r="H46" i="21"/>
  <c r="E46" i="21"/>
  <c r="F46" i="21" s="1"/>
  <c r="H45" i="21"/>
  <c r="E45" i="21"/>
  <c r="F45" i="21" s="1"/>
  <c r="H44" i="21"/>
  <c r="E44" i="21"/>
  <c r="F44" i="21" s="1"/>
  <c r="H43" i="21"/>
  <c r="E43" i="21"/>
  <c r="F43" i="21" s="1"/>
  <c r="E42" i="21"/>
  <c r="F42" i="21" s="1"/>
  <c r="E41" i="21"/>
  <c r="E9" i="21"/>
  <c r="F9" i="21" s="1"/>
  <c r="E10" i="21"/>
  <c r="F10" i="21" s="1"/>
  <c r="E11" i="21"/>
  <c r="F11" i="21" s="1"/>
  <c r="H11" i="21"/>
  <c r="E12" i="21"/>
  <c r="F12" i="21" s="1"/>
  <c r="H12" i="21"/>
  <c r="E13" i="21"/>
  <c r="F13" i="21" s="1"/>
  <c r="H13" i="21"/>
  <c r="E14" i="21"/>
  <c r="F14" i="21" s="1"/>
  <c r="H14" i="21"/>
  <c r="E15" i="21"/>
  <c r="F15" i="21" s="1"/>
  <c r="E16" i="21"/>
  <c r="F16" i="21" s="1"/>
  <c r="H16" i="21"/>
  <c r="E17" i="21"/>
  <c r="F17" i="21" s="1"/>
  <c r="L17" i="21"/>
  <c r="E18" i="21"/>
  <c r="F18" i="21" s="1"/>
  <c r="E19" i="21"/>
  <c r="F19" i="21" s="1"/>
  <c r="E20" i="21"/>
  <c r="F20" i="21" s="1"/>
  <c r="E21" i="21"/>
  <c r="F21" i="21" s="1"/>
  <c r="E22" i="21"/>
  <c r="F22" i="21" s="1"/>
  <c r="E23" i="21"/>
  <c r="F23" i="21" s="1"/>
  <c r="E24" i="21"/>
  <c r="F24" i="21" s="1"/>
  <c r="E25" i="21"/>
  <c r="F25" i="21" s="1"/>
  <c r="E26" i="21"/>
  <c r="F26" i="21" s="1"/>
  <c r="B27" i="21"/>
  <c r="B28" i="21" s="1"/>
  <c r="C27" i="21"/>
  <c r="C28" i="21" s="1"/>
  <c r="D27" i="21"/>
  <c r="D28" i="21" s="1"/>
  <c r="F27" i="21"/>
  <c r="P50" i="21" l="1"/>
  <c r="L12" i="21"/>
  <c r="P48" i="21"/>
  <c r="L44" i="21"/>
  <c r="L46" i="21"/>
  <c r="I271" i="30"/>
  <c r="J271" i="30" s="1"/>
  <c r="D291" i="30"/>
  <c r="I276" i="30" s="1"/>
  <c r="J276" i="30" s="1"/>
  <c r="Q139" i="29"/>
  <c r="Q138" i="29"/>
  <c r="L240" i="29"/>
  <c r="Q81" i="30"/>
  <c r="Q84" i="30"/>
  <c r="E27" i="23"/>
  <c r="B29" i="23" s="1"/>
  <c r="P18" i="23"/>
  <c r="P111" i="29"/>
  <c r="P114" i="29"/>
  <c r="P47" i="21"/>
  <c r="P14" i="23"/>
  <c r="L12" i="23"/>
  <c r="L14" i="23"/>
  <c r="P212" i="29"/>
  <c r="Q149" i="29"/>
  <c r="Q18" i="29"/>
  <c r="Q308" i="30"/>
  <c r="Q242" i="30"/>
  <c r="L43" i="21"/>
  <c r="H47" i="21"/>
  <c r="L47" i="21" s="1"/>
  <c r="P15" i="23"/>
  <c r="L44" i="23"/>
  <c r="L46" i="23"/>
  <c r="P207" i="29"/>
  <c r="Q50" i="29"/>
  <c r="H113" i="29"/>
  <c r="P213" i="29"/>
  <c r="Q147" i="29"/>
  <c r="Q41" i="30"/>
  <c r="Q146" i="30"/>
  <c r="K209" i="30"/>
  <c r="M209" i="30" s="1"/>
  <c r="K304" i="30"/>
  <c r="M304" i="30" s="1"/>
  <c r="K11" i="30"/>
  <c r="M11" i="30" s="1"/>
  <c r="K238" i="30"/>
  <c r="M238" i="30" s="1"/>
  <c r="K273" i="30"/>
  <c r="M273" i="30" s="1"/>
  <c r="K79" i="30"/>
  <c r="M79" i="30" s="1"/>
  <c r="K176" i="30"/>
  <c r="M176" i="30" s="1"/>
  <c r="K242" i="30"/>
  <c r="M242" i="30" s="1"/>
  <c r="Q145" i="30"/>
  <c r="K303" i="30"/>
  <c r="M303" i="30" s="1"/>
  <c r="Q150" i="30"/>
  <c r="K46" i="30"/>
  <c r="M46" i="30" s="1"/>
  <c r="K12" i="30"/>
  <c r="M12" i="30" s="1"/>
  <c r="K272" i="30"/>
  <c r="M272" i="30" s="1"/>
  <c r="K108" i="30"/>
  <c r="M108" i="30" s="1"/>
  <c r="I80" i="30"/>
  <c r="J80" i="30" s="1"/>
  <c r="K80" i="30" s="1"/>
  <c r="M80" i="30" s="1"/>
  <c r="J77" i="30"/>
  <c r="K77" i="30" s="1"/>
  <c r="M77" i="30" s="1"/>
  <c r="P22" i="30"/>
  <c r="H18" i="30"/>
  <c r="P11" i="30"/>
  <c r="P12" i="30"/>
  <c r="P23" i="30"/>
  <c r="H20" i="30"/>
  <c r="H19" i="30"/>
  <c r="B192" i="30"/>
  <c r="D192" i="30"/>
  <c r="I173" i="30" s="1"/>
  <c r="J173" i="30" s="1"/>
  <c r="K173" i="30" s="1"/>
  <c r="M173" i="30" s="1"/>
  <c r="B193" i="30"/>
  <c r="I174" i="30" s="1"/>
  <c r="I175" i="30"/>
  <c r="J175" i="30" s="1"/>
  <c r="K175" i="30" s="1"/>
  <c r="M175" i="30" s="1"/>
  <c r="P217" i="30"/>
  <c r="H213" i="30"/>
  <c r="P206" i="30"/>
  <c r="H214" i="30"/>
  <c r="P207" i="30"/>
  <c r="P218" i="30"/>
  <c r="H215" i="30"/>
  <c r="Q204" i="30"/>
  <c r="Q78" i="30"/>
  <c r="Q82" i="30"/>
  <c r="Q85" i="30"/>
  <c r="Q86" i="30"/>
  <c r="Q79" i="30"/>
  <c r="Q83" i="30"/>
  <c r="Q80" i="30"/>
  <c r="K78" i="30"/>
  <c r="M78" i="30" s="1"/>
  <c r="K239" i="30"/>
  <c r="M239" i="30" s="1"/>
  <c r="K13" i="30"/>
  <c r="M13" i="30" s="1"/>
  <c r="K47" i="30"/>
  <c r="M47" i="30" s="1"/>
  <c r="Q273" i="30"/>
  <c r="K240" i="30"/>
  <c r="M240" i="30" s="1"/>
  <c r="K208" i="30"/>
  <c r="M208" i="30" s="1"/>
  <c r="K144" i="30"/>
  <c r="M144" i="30" s="1"/>
  <c r="K206" i="30"/>
  <c r="M206" i="30" s="1"/>
  <c r="K110" i="30"/>
  <c r="M110" i="30" s="1"/>
  <c r="Q301" i="30"/>
  <c r="P55" i="30"/>
  <c r="H52" i="30"/>
  <c r="H51" i="30"/>
  <c r="H50" i="30"/>
  <c r="P43" i="30"/>
  <c r="P54" i="30"/>
  <c r="P44" i="30"/>
  <c r="Q208" i="30"/>
  <c r="Q215" i="30"/>
  <c r="Q275" i="30"/>
  <c r="Q216" i="30"/>
  <c r="Q278" i="30"/>
  <c r="Q279" i="30"/>
  <c r="Q214" i="30"/>
  <c r="Q276" i="30"/>
  <c r="Q210" i="30"/>
  <c r="Q209" i="30"/>
  <c r="Q281" i="30"/>
  <c r="Q212" i="30"/>
  <c r="Q274" i="30"/>
  <c r="Q211" i="30"/>
  <c r="P175" i="30"/>
  <c r="P171" i="30"/>
  <c r="D96" i="30"/>
  <c r="I81" i="30" s="1"/>
  <c r="J81" i="30" s="1"/>
  <c r="I82" i="30"/>
  <c r="Q143" i="30"/>
  <c r="Q151" i="30"/>
  <c r="Q149" i="30"/>
  <c r="Q148" i="30"/>
  <c r="Q144" i="30"/>
  <c r="I143" i="30"/>
  <c r="J143" i="30" s="1"/>
  <c r="K143" i="30" s="1"/>
  <c r="M143" i="30" s="1"/>
  <c r="D160" i="30"/>
  <c r="I141" i="30" s="1"/>
  <c r="J141" i="30" s="1"/>
  <c r="K141" i="30" s="1"/>
  <c r="M141" i="30" s="1"/>
  <c r="B160" i="30"/>
  <c r="B161" i="30"/>
  <c r="I142" i="30" s="1"/>
  <c r="Q269" i="30"/>
  <c r="Q240" i="30"/>
  <c r="Q241" i="30"/>
  <c r="Q305" i="30"/>
  <c r="Q306" i="30"/>
  <c r="Q312" i="30"/>
  <c r="Q247" i="30"/>
  <c r="Q313" i="30"/>
  <c r="Q309" i="30"/>
  <c r="Q245" i="30"/>
  <c r="Q243" i="30"/>
  <c r="Q311" i="30"/>
  <c r="Q244" i="30"/>
  <c r="Q307" i="30"/>
  <c r="Q74" i="30"/>
  <c r="I112" i="30"/>
  <c r="J112" i="30" s="1"/>
  <c r="K112" i="30" s="1"/>
  <c r="M112" i="30" s="1"/>
  <c r="J109" i="30"/>
  <c r="K109" i="30" s="1"/>
  <c r="M109" i="30" s="1"/>
  <c r="K210" i="30"/>
  <c r="M210" i="30" s="1"/>
  <c r="K44" i="30"/>
  <c r="M44" i="30" s="1"/>
  <c r="K241" i="30"/>
  <c r="M241" i="30" s="1"/>
  <c r="K14" i="30"/>
  <c r="M14" i="30" s="1"/>
  <c r="Q270" i="30"/>
  <c r="K45" i="30"/>
  <c r="M45" i="30" s="1"/>
  <c r="Q277" i="30"/>
  <c r="Q140" i="30"/>
  <c r="Q147" i="30"/>
  <c r="P315" i="30"/>
  <c r="P314" i="30"/>
  <c r="H310" i="30"/>
  <c r="P303" i="30"/>
  <c r="H311" i="30"/>
  <c r="P304" i="30"/>
  <c r="H312" i="30"/>
  <c r="Q139" i="30"/>
  <c r="P249" i="30"/>
  <c r="H245" i="30"/>
  <c r="P238" i="30"/>
  <c r="H246" i="30"/>
  <c r="P239" i="30"/>
  <c r="P250" i="30"/>
  <c r="H247" i="30"/>
  <c r="H280" i="30"/>
  <c r="P283" i="30"/>
  <c r="P282" i="30"/>
  <c r="H278" i="30"/>
  <c r="P271" i="30"/>
  <c r="H279" i="30"/>
  <c r="P272" i="30"/>
  <c r="Q236" i="30"/>
  <c r="Q302" i="30"/>
  <c r="D128" i="30"/>
  <c r="I113" i="30" s="1"/>
  <c r="J113" i="30" s="1"/>
  <c r="I114" i="30"/>
  <c r="K43" i="30"/>
  <c r="M43" i="30" s="1"/>
  <c r="K271" i="30"/>
  <c r="M271" i="30" s="1"/>
  <c r="K76" i="30"/>
  <c r="M76" i="30" s="1"/>
  <c r="K207" i="30"/>
  <c r="M207" i="30" s="1"/>
  <c r="K307" i="30"/>
  <c r="M307" i="30" s="1"/>
  <c r="K111" i="30"/>
  <c r="M111" i="30" s="1"/>
  <c r="K274" i="30"/>
  <c r="M274" i="30" s="1"/>
  <c r="Q248" i="30"/>
  <c r="K15" i="30"/>
  <c r="M15" i="30" s="1"/>
  <c r="K275" i="30"/>
  <c r="M275" i="30" s="1"/>
  <c r="P19" i="23"/>
  <c r="P53" i="21"/>
  <c r="P51" i="21"/>
  <c r="B31" i="29"/>
  <c r="I12" i="29" s="1"/>
  <c r="B30" i="29"/>
  <c r="D30" i="29"/>
  <c r="I11" i="29" s="1"/>
  <c r="J11" i="29" s="1"/>
  <c r="I13" i="29"/>
  <c r="J13" i="29" s="1"/>
  <c r="B191" i="29"/>
  <c r="D191" i="29"/>
  <c r="I172" i="29" s="1"/>
  <c r="J172" i="29" s="1"/>
  <c r="I174" i="29"/>
  <c r="J174" i="29" s="1"/>
  <c r="B192" i="29"/>
  <c r="I173" i="29" s="1"/>
  <c r="P203" i="29"/>
  <c r="P106" i="29"/>
  <c r="Q150" i="29"/>
  <c r="Q15" i="29"/>
  <c r="P116" i="29"/>
  <c r="P84" i="29"/>
  <c r="Q14" i="29"/>
  <c r="Q47" i="29"/>
  <c r="Q53" i="29"/>
  <c r="I14" i="29"/>
  <c r="J14" i="29" s="1"/>
  <c r="P240" i="29"/>
  <c r="H146" i="29"/>
  <c r="E234" i="29"/>
  <c r="P115" i="29"/>
  <c r="B123" i="29"/>
  <c r="B124" i="29" s="1"/>
  <c r="Q145" i="29"/>
  <c r="Q13" i="29"/>
  <c r="F105" i="29"/>
  <c r="K53" i="29"/>
  <c r="L52" i="29"/>
  <c r="Q41" i="29"/>
  <c r="Q46" i="29"/>
  <c r="Q48" i="29"/>
  <c r="Q45" i="29"/>
  <c r="P174" i="29"/>
  <c r="Q179" i="29" s="1"/>
  <c r="P170" i="29"/>
  <c r="P245" i="29"/>
  <c r="P74" i="29"/>
  <c r="Q17" i="29"/>
  <c r="P241" i="29"/>
  <c r="Q142" i="29"/>
  <c r="Q144" i="29"/>
  <c r="E113" i="29"/>
  <c r="F113" i="29" s="1"/>
  <c r="P117" i="29" s="1"/>
  <c r="Q20" i="29"/>
  <c r="Q51" i="29"/>
  <c r="F202" i="29"/>
  <c r="E220" i="29"/>
  <c r="B222" i="29" s="1"/>
  <c r="I207" i="29" s="1"/>
  <c r="J207" i="29" s="1"/>
  <c r="B62" i="29"/>
  <c r="I45" i="29"/>
  <c r="J45" i="29" s="1"/>
  <c r="D62" i="29"/>
  <c r="I43" i="29" s="1"/>
  <c r="J43" i="29" s="1"/>
  <c r="B63" i="29"/>
  <c r="I44" i="29" s="1"/>
  <c r="P77" i="29"/>
  <c r="Q19" i="29"/>
  <c r="P242" i="29"/>
  <c r="F123" i="29"/>
  <c r="F252" i="29"/>
  <c r="Q146" i="29"/>
  <c r="Q42" i="29"/>
  <c r="Q16" i="29"/>
  <c r="B160" i="29"/>
  <c r="I141" i="29" s="1"/>
  <c r="D159" i="29"/>
  <c r="I140" i="29" s="1"/>
  <c r="J140" i="29" s="1"/>
  <c r="B159" i="29"/>
  <c r="I142" i="29"/>
  <c r="J142" i="29" s="1"/>
  <c r="Q9" i="29"/>
  <c r="L19" i="29"/>
  <c r="P235" i="29"/>
  <c r="Q49" i="29"/>
  <c r="P82" i="29"/>
  <c r="Q82" i="29" s="1"/>
  <c r="Q21" i="29"/>
  <c r="E91" i="29"/>
  <c r="B93" i="29" s="1"/>
  <c r="B252" i="29"/>
  <c r="B253" i="29" s="1"/>
  <c r="I175" i="29"/>
  <c r="J175" i="29" s="1"/>
  <c r="Q148" i="29"/>
  <c r="Q52" i="29"/>
  <c r="Q143" i="29"/>
  <c r="Q10" i="29"/>
  <c r="P73" i="29"/>
  <c r="Q73" i="29" s="1"/>
  <c r="P51" i="23"/>
  <c r="P49" i="23"/>
  <c r="P46" i="23"/>
  <c r="E59" i="23"/>
  <c r="B61" i="23" s="1"/>
  <c r="B63" i="23" s="1"/>
  <c r="I44" i="23" s="1"/>
  <c r="P53" i="23"/>
  <c r="P50" i="23"/>
  <c r="P52" i="23"/>
  <c r="P48" i="23"/>
  <c r="P42" i="23"/>
  <c r="F9" i="23"/>
  <c r="P9" i="23" s="1"/>
  <c r="P21" i="23"/>
  <c r="B31" i="23"/>
  <c r="I12" i="23" s="1"/>
  <c r="B30" i="23"/>
  <c r="I13" i="23"/>
  <c r="J13" i="23" s="1"/>
  <c r="D30" i="23"/>
  <c r="I11" i="23" s="1"/>
  <c r="J11" i="23" s="1"/>
  <c r="L15" i="23"/>
  <c r="H17" i="23"/>
  <c r="P10" i="23"/>
  <c r="P17" i="23"/>
  <c r="F41" i="23"/>
  <c r="H49" i="23"/>
  <c r="I14" i="23"/>
  <c r="J14" i="23" s="1"/>
  <c r="L45" i="23"/>
  <c r="L13" i="23"/>
  <c r="P46" i="21"/>
  <c r="P52" i="21"/>
  <c r="P49" i="21"/>
  <c r="P42" i="21"/>
  <c r="F41" i="21"/>
  <c r="H49" i="21"/>
  <c r="L45" i="21"/>
  <c r="E59" i="21"/>
  <c r="B61" i="21" s="1"/>
  <c r="D62" i="21" s="1"/>
  <c r="I43" i="21" s="1"/>
  <c r="J43" i="21" s="1"/>
  <c r="H15" i="21"/>
  <c r="L15" i="21" s="1"/>
  <c r="P21" i="21"/>
  <c r="P20" i="21"/>
  <c r="P18" i="21"/>
  <c r="P17" i="21"/>
  <c r="P16" i="21"/>
  <c r="P10" i="21"/>
  <c r="P9" i="21"/>
  <c r="P13" i="21"/>
  <c r="P14" i="21"/>
  <c r="P15" i="21"/>
  <c r="P19" i="21"/>
  <c r="E27" i="21"/>
  <c r="B29" i="21" s="1"/>
  <c r="B31" i="21" s="1"/>
  <c r="I12" i="21" s="1"/>
  <c r="L13" i="21"/>
  <c r="L14" i="21"/>
  <c r="L11" i="21"/>
  <c r="Q9" i="21" l="1"/>
  <c r="Q79" i="29"/>
  <c r="H84" i="30"/>
  <c r="P77" i="30"/>
  <c r="H85" i="30"/>
  <c r="P87" i="30"/>
  <c r="H83" i="30"/>
  <c r="P88" i="30"/>
  <c r="P76" i="30"/>
  <c r="H117" i="30"/>
  <c r="P120" i="30"/>
  <c r="P119" i="30"/>
  <c r="P109" i="30"/>
  <c r="H116" i="30"/>
  <c r="H115" i="30"/>
  <c r="P108" i="30"/>
  <c r="D161" i="30"/>
  <c r="I146" i="30" s="1"/>
  <c r="J146" i="30" s="1"/>
  <c r="I147" i="30"/>
  <c r="I179" i="30"/>
  <c r="D193" i="30"/>
  <c r="I178" i="30" s="1"/>
  <c r="J178" i="30" s="1"/>
  <c r="J142" i="30"/>
  <c r="K142" i="30" s="1"/>
  <c r="M142" i="30" s="1"/>
  <c r="I145" i="30"/>
  <c r="J145" i="30" s="1"/>
  <c r="K145" i="30" s="1"/>
  <c r="M145" i="30" s="1"/>
  <c r="Q175" i="30"/>
  <c r="Q179" i="30"/>
  <c r="Q178" i="30"/>
  <c r="Q176" i="30"/>
  <c r="Q177" i="30"/>
  <c r="Q181" i="30"/>
  <c r="Q180" i="30"/>
  <c r="Q183" i="30"/>
  <c r="Q182" i="30"/>
  <c r="Q47" i="30"/>
  <c r="Q53" i="30"/>
  <c r="Q46" i="30"/>
  <c r="Q50" i="30"/>
  <c r="Q51" i="30"/>
  <c r="Q48" i="30"/>
  <c r="Q45" i="30"/>
  <c r="Q52" i="30"/>
  <c r="Q49" i="30"/>
  <c r="Q171" i="30"/>
  <c r="Q172" i="30"/>
  <c r="J174" i="30"/>
  <c r="K174" i="30" s="1"/>
  <c r="M174" i="30" s="1"/>
  <c r="I177" i="30"/>
  <c r="J177" i="30" s="1"/>
  <c r="K177" i="30" s="1"/>
  <c r="M177" i="30" s="1"/>
  <c r="D160" i="29"/>
  <c r="I145" i="29" s="1"/>
  <c r="J145" i="29" s="1"/>
  <c r="I146" i="29"/>
  <c r="D63" i="29"/>
  <c r="I48" i="29" s="1"/>
  <c r="J48" i="29" s="1"/>
  <c r="I49" i="29"/>
  <c r="F234" i="29"/>
  <c r="E252" i="29"/>
  <c r="B254" i="29" s="1"/>
  <c r="I239" i="29" s="1"/>
  <c r="J239" i="29" s="1"/>
  <c r="I17" i="29"/>
  <c r="D31" i="29"/>
  <c r="I16" i="29" s="1"/>
  <c r="J16" i="29" s="1"/>
  <c r="K175" i="29" s="1"/>
  <c r="M175" i="29" s="1"/>
  <c r="Q78" i="29"/>
  <c r="Q84" i="29"/>
  <c r="K172" i="29"/>
  <c r="M172" i="29" s="1"/>
  <c r="Q77" i="29"/>
  <c r="Q85" i="29"/>
  <c r="Q80" i="29"/>
  <c r="Q83" i="29"/>
  <c r="P206" i="29"/>
  <c r="P202" i="29"/>
  <c r="Q202" i="29" s="1"/>
  <c r="P105" i="29"/>
  <c r="Q105" i="29" s="1"/>
  <c r="P109" i="29"/>
  <c r="Q115" i="29" s="1"/>
  <c r="K45" i="29"/>
  <c r="M45" i="29" s="1"/>
  <c r="K14" i="29"/>
  <c r="M14" i="29" s="1"/>
  <c r="K11" i="29"/>
  <c r="M11" i="29" s="1"/>
  <c r="B94" i="29"/>
  <c r="I77" i="29"/>
  <c r="J77" i="29" s="1"/>
  <c r="K77" i="29" s="1"/>
  <c r="M77" i="29" s="1"/>
  <c r="D94" i="29"/>
  <c r="I75" i="29" s="1"/>
  <c r="J75" i="29" s="1"/>
  <c r="K75" i="29" s="1"/>
  <c r="M75" i="29" s="1"/>
  <c r="B95" i="29"/>
  <c r="I76" i="29" s="1"/>
  <c r="I144" i="29"/>
  <c r="J144" i="29" s="1"/>
  <c r="K144" i="29" s="1"/>
  <c r="M144" i="29" s="1"/>
  <c r="J141" i="29"/>
  <c r="K141" i="29" s="1"/>
  <c r="M141" i="29" s="1"/>
  <c r="Q174" i="29"/>
  <c r="Q181" i="29"/>
  <c r="Q177" i="29"/>
  <c r="Q182" i="29"/>
  <c r="Q175" i="29"/>
  <c r="Q176" i="29"/>
  <c r="Q178" i="29"/>
  <c r="Q180" i="29"/>
  <c r="I176" i="29"/>
  <c r="J176" i="29" s="1"/>
  <c r="K176" i="29" s="1"/>
  <c r="M176" i="29" s="1"/>
  <c r="J173" i="29"/>
  <c r="K173" i="29" s="1"/>
  <c r="M173" i="29" s="1"/>
  <c r="I78" i="29"/>
  <c r="J78" i="29" s="1"/>
  <c r="K78" i="29" s="1"/>
  <c r="M78" i="29" s="1"/>
  <c r="K43" i="29"/>
  <c r="M43" i="29" s="1"/>
  <c r="K207" i="29"/>
  <c r="M207" i="29" s="1"/>
  <c r="Q117" i="29"/>
  <c r="K13" i="29"/>
  <c r="M13" i="29" s="1"/>
  <c r="I47" i="29"/>
  <c r="J47" i="29" s="1"/>
  <c r="K47" i="29" s="1"/>
  <c r="M47" i="29" s="1"/>
  <c r="J44" i="29"/>
  <c r="K44" i="29" s="1"/>
  <c r="M44" i="29" s="1"/>
  <c r="B223" i="29"/>
  <c r="I206" i="29"/>
  <c r="J206" i="29" s="1"/>
  <c r="K206" i="29" s="1"/>
  <c r="M206" i="29" s="1"/>
  <c r="D223" i="29"/>
  <c r="I204" i="29" s="1"/>
  <c r="J204" i="29" s="1"/>
  <c r="K204" i="29" s="1"/>
  <c r="M204" i="29" s="1"/>
  <c r="B224" i="29"/>
  <c r="I205" i="29" s="1"/>
  <c r="Q170" i="29"/>
  <c r="Q171" i="29"/>
  <c r="I178" i="29"/>
  <c r="D192" i="29"/>
  <c r="I177" i="29" s="1"/>
  <c r="J177" i="29" s="1"/>
  <c r="I15" i="29"/>
  <c r="J15" i="29" s="1"/>
  <c r="K15" i="29" s="1"/>
  <c r="M15" i="29" s="1"/>
  <c r="J12" i="29"/>
  <c r="K12" i="29" s="1"/>
  <c r="M12" i="29" s="1"/>
  <c r="K140" i="29"/>
  <c r="M140" i="29" s="1"/>
  <c r="Q74" i="29"/>
  <c r="E123" i="29"/>
  <c r="B125" i="29" s="1"/>
  <c r="I110" i="29" s="1"/>
  <c r="J110" i="29" s="1"/>
  <c r="K110" i="29" s="1"/>
  <c r="M110" i="29" s="1"/>
  <c r="Q116" i="29"/>
  <c r="Q203" i="29"/>
  <c r="Q81" i="29"/>
  <c r="B62" i="23"/>
  <c r="I49" i="23" s="1"/>
  <c r="D62" i="23"/>
  <c r="I43" i="23" s="1"/>
  <c r="J43" i="23" s="1"/>
  <c r="I46" i="23"/>
  <c r="J46" i="23" s="1"/>
  <c r="I45" i="23"/>
  <c r="J45" i="23" s="1"/>
  <c r="K45" i="23" s="1"/>
  <c r="M45" i="23" s="1"/>
  <c r="Q10" i="23"/>
  <c r="P13" i="23"/>
  <c r="Q16" i="23" s="1"/>
  <c r="Q17" i="23"/>
  <c r="I15" i="23"/>
  <c r="J15" i="23" s="1"/>
  <c r="J12" i="23"/>
  <c r="J44" i="23"/>
  <c r="D31" i="23"/>
  <c r="I16" i="23" s="1"/>
  <c r="J16" i="23" s="1"/>
  <c r="K14" i="23" s="1"/>
  <c r="M14" i="23" s="1"/>
  <c r="I17" i="23"/>
  <c r="Q14" i="23"/>
  <c r="Q15" i="23"/>
  <c r="Q21" i="23"/>
  <c r="Q9" i="23"/>
  <c r="Q18" i="23"/>
  <c r="P45" i="23"/>
  <c r="P41" i="23"/>
  <c r="K13" i="23"/>
  <c r="M13" i="23" s="1"/>
  <c r="Q13" i="23"/>
  <c r="Q20" i="23"/>
  <c r="Q19" i="23"/>
  <c r="K11" i="23"/>
  <c r="M11" i="23" s="1"/>
  <c r="B62" i="21"/>
  <c r="I46" i="21"/>
  <c r="J46" i="21" s="1"/>
  <c r="P45" i="21"/>
  <c r="P41" i="21"/>
  <c r="Q41" i="21" s="1"/>
  <c r="I45" i="21"/>
  <c r="J45" i="21" s="1"/>
  <c r="B63" i="21"/>
  <c r="I44" i="21" s="1"/>
  <c r="H17" i="21"/>
  <c r="Q17" i="21"/>
  <c r="I13" i="21"/>
  <c r="J13" i="21" s="1"/>
  <c r="Q15" i="21"/>
  <c r="J12" i="21"/>
  <c r="Q14" i="21"/>
  <c r="I14" i="21"/>
  <c r="J14" i="21" s="1"/>
  <c r="Q20" i="21"/>
  <c r="Q13" i="21"/>
  <c r="Q19" i="21"/>
  <c r="Q18" i="21"/>
  <c r="Q10" i="21"/>
  <c r="D30" i="21"/>
  <c r="I11" i="21" s="1"/>
  <c r="J11" i="21" s="1"/>
  <c r="B30" i="21"/>
  <c r="Q16" i="21"/>
  <c r="Q21" i="21"/>
  <c r="K239" i="29" l="1"/>
  <c r="M239" i="29" s="1"/>
  <c r="K44" i="23"/>
  <c r="M44" i="23" s="1"/>
  <c r="K174" i="29"/>
  <c r="M174" i="29" s="1"/>
  <c r="K142" i="29"/>
  <c r="M142" i="29" s="1"/>
  <c r="P174" i="30"/>
  <c r="P173" i="30"/>
  <c r="P184" i="30"/>
  <c r="H182" i="30"/>
  <c r="H181" i="30"/>
  <c r="H180" i="30"/>
  <c r="P185" i="30"/>
  <c r="P153" i="30"/>
  <c r="P142" i="30"/>
  <c r="P141" i="30"/>
  <c r="P152" i="30"/>
  <c r="H148" i="30"/>
  <c r="H150" i="30"/>
  <c r="H149" i="30"/>
  <c r="K43" i="23"/>
  <c r="M43" i="23" s="1"/>
  <c r="K46" i="23"/>
  <c r="M46" i="23" s="1"/>
  <c r="Q42" i="21"/>
  <c r="I210" i="29"/>
  <c r="D224" i="29"/>
  <c r="I209" i="29" s="1"/>
  <c r="J209" i="29" s="1"/>
  <c r="Q206" i="29"/>
  <c r="Q208" i="29"/>
  <c r="Q212" i="29"/>
  <c r="Q213" i="29"/>
  <c r="Q209" i="29"/>
  <c r="Q207" i="29"/>
  <c r="Q210" i="29"/>
  <c r="Q214" i="29"/>
  <c r="Q211" i="29"/>
  <c r="P23" i="29"/>
  <c r="H19" i="29"/>
  <c r="P12" i="29"/>
  <c r="H18" i="29"/>
  <c r="P11" i="29"/>
  <c r="H20" i="29"/>
  <c r="P22" i="29"/>
  <c r="K46" i="29"/>
  <c r="M46" i="29" s="1"/>
  <c r="K143" i="29"/>
  <c r="M143" i="29" s="1"/>
  <c r="P238" i="29"/>
  <c r="P234" i="29"/>
  <c r="H147" i="29"/>
  <c r="P140" i="29"/>
  <c r="H148" i="29"/>
  <c r="P151" i="29"/>
  <c r="P152" i="29"/>
  <c r="H149" i="29"/>
  <c r="P141" i="29"/>
  <c r="B126" i="29"/>
  <c r="I109" i="29"/>
  <c r="J109" i="29" s="1"/>
  <c r="K109" i="29" s="1"/>
  <c r="M109" i="29" s="1"/>
  <c r="B127" i="29"/>
  <c r="I108" i="29" s="1"/>
  <c r="D126" i="29"/>
  <c r="I107" i="29" s="1"/>
  <c r="J107" i="29" s="1"/>
  <c r="K107" i="29" s="1"/>
  <c r="M107" i="29" s="1"/>
  <c r="I79" i="29"/>
  <c r="J79" i="29" s="1"/>
  <c r="K79" i="29" s="1"/>
  <c r="M79" i="29" s="1"/>
  <c r="J76" i="29"/>
  <c r="K76" i="29" s="1"/>
  <c r="M76" i="29" s="1"/>
  <c r="B255" i="29"/>
  <c r="I238" i="29"/>
  <c r="J238" i="29" s="1"/>
  <c r="K238" i="29" s="1"/>
  <c r="M238" i="29" s="1"/>
  <c r="D255" i="29"/>
  <c r="I236" i="29" s="1"/>
  <c r="J236" i="29" s="1"/>
  <c r="K236" i="29" s="1"/>
  <c r="M236" i="29" s="1"/>
  <c r="B256" i="29"/>
  <c r="I237" i="29" s="1"/>
  <c r="P55" i="29"/>
  <c r="P54" i="29"/>
  <c r="H51" i="29"/>
  <c r="P44" i="29"/>
  <c r="H50" i="29"/>
  <c r="P43" i="29"/>
  <c r="H52" i="29"/>
  <c r="Q106" i="29"/>
  <c r="P183" i="29"/>
  <c r="H181" i="29"/>
  <c r="H180" i="29"/>
  <c r="P173" i="29"/>
  <c r="P172" i="29"/>
  <c r="P184" i="29"/>
  <c r="H179" i="29"/>
  <c r="J205" i="29"/>
  <c r="K205" i="29" s="1"/>
  <c r="M205" i="29" s="1"/>
  <c r="I208" i="29"/>
  <c r="J208" i="29" s="1"/>
  <c r="K208" i="29" s="1"/>
  <c r="M208" i="29" s="1"/>
  <c r="D95" i="29"/>
  <c r="I80" i="29" s="1"/>
  <c r="J80" i="29" s="1"/>
  <c r="I81" i="29"/>
  <c r="Q109" i="29"/>
  <c r="Q110" i="29"/>
  <c r="Q111" i="29"/>
  <c r="Q114" i="29"/>
  <c r="Q113" i="29"/>
  <c r="Q112" i="29"/>
  <c r="D63" i="23"/>
  <c r="I48" i="23" s="1"/>
  <c r="J48" i="23" s="1"/>
  <c r="P55" i="23" s="1"/>
  <c r="I47" i="23"/>
  <c r="J47" i="23" s="1"/>
  <c r="K47" i="23" s="1"/>
  <c r="M47" i="23" s="1"/>
  <c r="H18" i="23"/>
  <c r="P11" i="23"/>
  <c r="H19" i="23"/>
  <c r="P12" i="23"/>
  <c r="P23" i="23"/>
  <c r="H20" i="23"/>
  <c r="P22" i="23"/>
  <c r="K15" i="23"/>
  <c r="M15" i="23" s="1"/>
  <c r="Q41" i="23"/>
  <c r="Q42" i="23"/>
  <c r="K12" i="23"/>
  <c r="M12" i="23" s="1"/>
  <c r="I49" i="21"/>
  <c r="D63" i="21"/>
  <c r="I48" i="21" s="1"/>
  <c r="J48" i="21" s="1"/>
  <c r="I47" i="21"/>
  <c r="J47" i="21" s="1"/>
  <c r="J44" i="21"/>
  <c r="I15" i="21"/>
  <c r="J15" i="21" s="1"/>
  <c r="I17" i="21"/>
  <c r="D31" i="21"/>
  <c r="I16" i="21" s="1"/>
  <c r="J16" i="21" s="1"/>
  <c r="K44" i="21" l="1"/>
  <c r="M44" i="21" s="1"/>
  <c r="K14" i="21"/>
  <c r="M14" i="21" s="1"/>
  <c r="K43" i="21"/>
  <c r="M43" i="21" s="1"/>
  <c r="K47" i="21"/>
  <c r="M47" i="21" s="1"/>
  <c r="K45" i="21"/>
  <c r="M45" i="21" s="1"/>
  <c r="K46" i="21"/>
  <c r="M46" i="21" s="1"/>
  <c r="P86" i="29"/>
  <c r="H84" i="29"/>
  <c r="H82" i="29"/>
  <c r="P75" i="29"/>
  <c r="P76" i="29"/>
  <c r="P87" i="29"/>
  <c r="H83" i="29"/>
  <c r="Q238" i="29"/>
  <c r="Q239" i="29"/>
  <c r="Q246" i="29"/>
  <c r="Q244" i="29"/>
  <c r="Q243" i="29"/>
  <c r="Q242" i="29"/>
  <c r="Q241" i="29"/>
  <c r="Q245" i="29"/>
  <c r="Q240" i="29"/>
  <c r="D127" i="29"/>
  <c r="I112" i="29" s="1"/>
  <c r="J112" i="29" s="1"/>
  <c r="I113" i="29"/>
  <c r="Q234" i="29"/>
  <c r="Q235" i="29"/>
  <c r="P215" i="29"/>
  <c r="P205" i="29"/>
  <c r="P204" i="29"/>
  <c r="P216" i="29"/>
  <c r="H213" i="29"/>
  <c r="H212" i="29"/>
  <c r="H211" i="29"/>
  <c r="J237" i="29"/>
  <c r="K237" i="29" s="1"/>
  <c r="M237" i="29" s="1"/>
  <c r="I240" i="29"/>
  <c r="J240" i="29" s="1"/>
  <c r="K240" i="29" s="1"/>
  <c r="M240" i="29" s="1"/>
  <c r="I242" i="29"/>
  <c r="D256" i="29"/>
  <c r="I241" i="29" s="1"/>
  <c r="J241" i="29" s="1"/>
  <c r="I111" i="29"/>
  <c r="J111" i="29" s="1"/>
  <c r="K111" i="29" s="1"/>
  <c r="M111" i="29" s="1"/>
  <c r="J108" i="29"/>
  <c r="K108" i="29" s="1"/>
  <c r="M108" i="29" s="1"/>
  <c r="H50" i="23"/>
  <c r="H51" i="23"/>
  <c r="P54" i="23"/>
  <c r="Q45" i="23" s="1"/>
  <c r="P44" i="23"/>
  <c r="H52" i="23"/>
  <c r="P43" i="23"/>
  <c r="Q48" i="23"/>
  <c r="P55" i="21"/>
  <c r="H52" i="21"/>
  <c r="P54" i="21"/>
  <c r="H50" i="21"/>
  <c r="P43" i="21"/>
  <c r="H51" i="21"/>
  <c r="P44" i="21"/>
  <c r="K11" i="21"/>
  <c r="M11" i="21" s="1"/>
  <c r="P22" i="21"/>
  <c r="H20" i="21"/>
  <c r="P23" i="21"/>
  <c r="P12" i="21"/>
  <c r="H19" i="21"/>
  <c r="P11" i="21"/>
  <c r="H18" i="21"/>
  <c r="K13" i="21"/>
  <c r="M13" i="21" s="1"/>
  <c r="K12" i="21"/>
  <c r="M12" i="21" s="1"/>
  <c r="K15" i="21"/>
  <c r="M15" i="21" s="1"/>
  <c r="Q48" i="21" l="1"/>
  <c r="Q49" i="21"/>
  <c r="Q50" i="21"/>
  <c r="Q52" i="21"/>
  <c r="Q47" i="21"/>
  <c r="Q46" i="21"/>
  <c r="Q45" i="21"/>
  <c r="Q53" i="21"/>
  <c r="Q51" i="21"/>
  <c r="P119" i="29"/>
  <c r="H116" i="29"/>
  <c r="H114" i="29"/>
  <c r="P107" i="29"/>
  <c r="P108" i="29"/>
  <c r="H115" i="29"/>
  <c r="P118" i="29"/>
  <c r="P247" i="29"/>
  <c r="P237" i="29"/>
  <c r="P236" i="29"/>
  <c r="H245" i="29"/>
  <c r="H244" i="29"/>
  <c r="H243" i="29"/>
  <c r="P248" i="29"/>
  <c r="Q51" i="23"/>
  <c r="Q50" i="23"/>
  <c r="Q53" i="23"/>
  <c r="Q52" i="23"/>
  <c r="Q47" i="23"/>
  <c r="Q49" i="23"/>
  <c r="Q46" i="23"/>
  <c r="F10" i="15" l="1"/>
  <c r="F11" i="15"/>
  <c r="F9" i="15"/>
  <c r="F6" i="15"/>
  <c r="F7" i="15"/>
  <c r="F5" i="15"/>
  <c r="F4" i="15"/>
  <c r="O9" i="15"/>
  <c r="O10" i="15"/>
  <c r="O11" i="15"/>
  <c r="O8" i="15"/>
  <c r="S11" i="15"/>
  <c r="Q11" i="15"/>
  <c r="K11" i="15"/>
  <c r="Q10" i="15"/>
  <c r="S10" i="15" s="1"/>
  <c r="K10" i="15"/>
  <c r="Q9" i="15"/>
  <c r="S9" i="15" s="1"/>
  <c r="K9" i="15"/>
  <c r="S8" i="15"/>
  <c r="Q8" i="15"/>
  <c r="K8" i="15"/>
  <c r="Q7" i="15"/>
  <c r="S7" i="15" s="1"/>
  <c r="K7" i="15"/>
  <c r="O7" i="15"/>
  <c r="Q6" i="15"/>
  <c r="S6" i="15" s="1"/>
  <c r="K6" i="15"/>
  <c r="Q5" i="15"/>
  <c r="S5" i="15" s="1"/>
  <c r="K5" i="15"/>
  <c r="Q4" i="15"/>
  <c r="S4" i="15" s="1"/>
  <c r="K4" i="15"/>
  <c r="O6" i="15" l="1"/>
  <c r="O5" i="15"/>
  <c r="T5" i="15" s="1"/>
  <c r="O4" i="15"/>
  <c r="T4" i="15" s="1"/>
  <c r="T9" i="15"/>
  <c r="U9" i="15"/>
  <c r="T7" i="15"/>
  <c r="T10" i="15"/>
  <c r="T11" i="15"/>
  <c r="U5" i="15"/>
  <c r="T6" i="15"/>
  <c r="U6" i="15"/>
  <c r="U4" i="15"/>
  <c r="U8" i="15"/>
  <c r="T8" i="15"/>
  <c r="U10" i="15"/>
  <c r="U7" i="15"/>
  <c r="U11" i="15"/>
  <c r="D277" i="12"/>
  <c r="D278" i="12"/>
  <c r="D279" i="12"/>
  <c r="D280" i="12"/>
  <c r="D281" i="12"/>
  <c r="D282" i="12"/>
  <c r="D283" i="12"/>
  <c r="D276" i="12"/>
  <c r="C277" i="12"/>
  <c r="C278" i="12"/>
  <c r="C279" i="12"/>
  <c r="C280" i="12"/>
  <c r="C281" i="12"/>
  <c r="C282" i="12"/>
  <c r="C283" i="12"/>
  <c r="C276" i="12"/>
  <c r="B277" i="12"/>
  <c r="E277" i="12" s="1"/>
  <c r="F277" i="12" s="1"/>
  <c r="B278" i="12"/>
  <c r="B279" i="12"/>
  <c r="E279" i="12" s="1"/>
  <c r="F279" i="12" s="1"/>
  <c r="E280" i="12"/>
  <c r="F280" i="12" s="1"/>
  <c r="B281" i="12"/>
  <c r="E281" i="12" s="1"/>
  <c r="F281" i="12" s="1"/>
  <c r="B282" i="12"/>
  <c r="E282" i="12" s="1"/>
  <c r="F282" i="12" s="1"/>
  <c r="B283" i="12"/>
  <c r="E283" i="12" s="1"/>
  <c r="F283" i="12" s="1"/>
  <c r="B276" i="12"/>
  <c r="L284" i="12"/>
  <c r="L282" i="12"/>
  <c r="L281" i="12"/>
  <c r="L280" i="12"/>
  <c r="L279" i="12"/>
  <c r="L278" i="12"/>
  <c r="D181" i="12"/>
  <c r="D182" i="12"/>
  <c r="D183" i="12"/>
  <c r="D184" i="12"/>
  <c r="D185" i="12"/>
  <c r="D186" i="12"/>
  <c r="D187" i="12"/>
  <c r="D180" i="12"/>
  <c r="C181" i="12"/>
  <c r="C182" i="12"/>
  <c r="C183" i="12"/>
  <c r="C184" i="12"/>
  <c r="C185" i="12"/>
  <c r="C186" i="12"/>
  <c r="C187" i="12"/>
  <c r="C180" i="12"/>
  <c r="B181" i="12"/>
  <c r="E181" i="12" s="1"/>
  <c r="F181" i="12" s="1"/>
  <c r="B182" i="12"/>
  <c r="E182" i="12" s="1"/>
  <c r="F182" i="12" s="1"/>
  <c r="B183" i="12"/>
  <c r="E183" i="12" s="1"/>
  <c r="F183" i="12" s="1"/>
  <c r="E184" i="12"/>
  <c r="F184" i="12" s="1"/>
  <c r="B185" i="12"/>
  <c r="E185" i="12" s="1"/>
  <c r="F185" i="12" s="1"/>
  <c r="B186" i="12"/>
  <c r="E186" i="12" s="1"/>
  <c r="F186" i="12" s="1"/>
  <c r="B187" i="12"/>
  <c r="E187" i="12" s="1"/>
  <c r="F187" i="12" s="1"/>
  <c r="B180" i="12"/>
  <c r="L188" i="12"/>
  <c r="L186" i="12"/>
  <c r="L185" i="12"/>
  <c r="L184" i="12"/>
  <c r="L183" i="12"/>
  <c r="L182" i="12"/>
  <c r="D85" i="12"/>
  <c r="D86" i="12"/>
  <c r="D87" i="12"/>
  <c r="D88" i="12"/>
  <c r="D89" i="12"/>
  <c r="D90" i="12"/>
  <c r="D91" i="12"/>
  <c r="D84" i="12"/>
  <c r="C85" i="12"/>
  <c r="C86" i="12"/>
  <c r="C87" i="12"/>
  <c r="C88" i="12"/>
  <c r="C89" i="12"/>
  <c r="C90" i="12"/>
  <c r="C91" i="12"/>
  <c r="C84" i="12"/>
  <c r="B85" i="12"/>
  <c r="B86" i="12"/>
  <c r="E86" i="12" s="1"/>
  <c r="F86" i="12" s="1"/>
  <c r="B87" i="12"/>
  <c r="E87" i="12" s="1"/>
  <c r="F87" i="12" s="1"/>
  <c r="B89" i="12"/>
  <c r="B90" i="12"/>
  <c r="B91" i="12"/>
  <c r="B84" i="12"/>
  <c r="L92" i="12"/>
  <c r="L90" i="12"/>
  <c r="L89" i="12"/>
  <c r="L88" i="12"/>
  <c r="L87" i="12"/>
  <c r="L86" i="12"/>
  <c r="E91" i="12" l="1"/>
  <c r="F91" i="12" s="1"/>
  <c r="O283" i="12"/>
  <c r="E278" i="12"/>
  <c r="F278" i="12" s="1"/>
  <c r="O282" i="12" s="1"/>
  <c r="D92" i="12"/>
  <c r="D93" i="12" s="1"/>
  <c r="C284" i="12"/>
  <c r="C285" i="12" s="1"/>
  <c r="D284" i="12"/>
  <c r="D285" i="12" s="1"/>
  <c r="E88" i="12"/>
  <c r="F88" i="12" s="1"/>
  <c r="E89" i="12"/>
  <c r="F89" i="12" s="1"/>
  <c r="E85" i="12"/>
  <c r="F85" i="12" s="1"/>
  <c r="C188" i="12"/>
  <c r="C189" i="12" s="1"/>
  <c r="E90" i="12"/>
  <c r="F90" i="12" s="1"/>
  <c r="O90" i="12" s="1"/>
  <c r="E276" i="12"/>
  <c r="F276" i="12" s="1"/>
  <c r="B284" i="12"/>
  <c r="B285" i="12" s="1"/>
  <c r="F284" i="12"/>
  <c r="O281" i="12"/>
  <c r="O277" i="12"/>
  <c r="O187" i="12"/>
  <c r="F188" i="12"/>
  <c r="D188" i="12"/>
  <c r="D189" i="12" s="1"/>
  <c r="O186" i="12"/>
  <c r="O181" i="12"/>
  <c r="B188" i="12"/>
  <c r="B189" i="12" s="1"/>
  <c r="E180" i="12"/>
  <c r="F180" i="12" s="1"/>
  <c r="O184" i="12" s="1"/>
  <c r="O185" i="12"/>
  <c r="C92" i="12"/>
  <c r="C93" i="12" s="1"/>
  <c r="O91" i="12"/>
  <c r="F92" i="12"/>
  <c r="B92" i="12"/>
  <c r="B93" i="12" s="1"/>
  <c r="E84" i="12"/>
  <c r="F84" i="12" s="1"/>
  <c r="O89" i="12" l="1"/>
  <c r="O84" i="12"/>
  <c r="O276" i="12"/>
  <c r="O85" i="12"/>
  <c r="E188" i="12"/>
  <c r="B190" i="12" s="1"/>
  <c r="B191" i="12" s="1"/>
  <c r="I188" i="12" s="1"/>
  <c r="O280" i="12"/>
  <c r="E284" i="12"/>
  <c r="B286" i="12" s="1"/>
  <c r="B287" i="12" s="1"/>
  <c r="I284" i="12" s="1"/>
  <c r="O180" i="12"/>
  <c r="O88" i="12"/>
  <c r="E92" i="12"/>
  <c r="B94" i="12" s="1"/>
  <c r="B95" i="12" s="1"/>
  <c r="I92" i="12" s="1"/>
  <c r="I184" i="12" l="1"/>
  <c r="J184" i="12" s="1"/>
  <c r="D191" i="12"/>
  <c r="I182" i="12" s="1"/>
  <c r="J182" i="12" s="1"/>
  <c r="B192" i="12"/>
  <c r="I183" i="12" s="1"/>
  <c r="J183" i="12" s="1"/>
  <c r="I185" i="12"/>
  <c r="J185" i="12" s="1"/>
  <c r="I281" i="12"/>
  <c r="J281" i="12" s="1"/>
  <c r="D287" i="12"/>
  <c r="I278" i="12" s="1"/>
  <c r="J278" i="12" s="1"/>
  <c r="I280" i="12"/>
  <c r="J280" i="12" s="1"/>
  <c r="B288" i="12"/>
  <c r="I279" i="12" s="1"/>
  <c r="J279" i="12" s="1"/>
  <c r="I88" i="12"/>
  <c r="J88" i="12" s="1"/>
  <c r="D95" i="12"/>
  <c r="I86" i="12" s="1"/>
  <c r="J86" i="12" s="1"/>
  <c r="B96" i="12"/>
  <c r="I87" i="12" s="1"/>
  <c r="I89" i="12"/>
  <c r="J89" i="12" s="1"/>
  <c r="D192" i="12" l="1"/>
  <c r="I187" i="12" s="1"/>
  <c r="J187" i="12" s="1"/>
  <c r="K185" i="12" s="1"/>
  <c r="M185" i="12" s="1"/>
  <c r="I186" i="12"/>
  <c r="J186" i="12" s="1"/>
  <c r="I282" i="12"/>
  <c r="J282" i="12" s="1"/>
  <c r="D288" i="12"/>
  <c r="I283" i="12" s="1"/>
  <c r="J283" i="12" s="1"/>
  <c r="K280" i="12" s="1"/>
  <c r="M280" i="12" s="1"/>
  <c r="I90" i="12"/>
  <c r="J90" i="12" s="1"/>
  <c r="D96" i="12"/>
  <c r="I91" i="12" s="1"/>
  <c r="J91" i="12" s="1"/>
  <c r="K89" i="12" s="1"/>
  <c r="M89" i="12" s="1"/>
  <c r="J87" i="12"/>
  <c r="O189" i="12" l="1"/>
  <c r="H190" i="12"/>
  <c r="H286" i="12"/>
  <c r="K282" i="12"/>
  <c r="M282" i="12" s="1"/>
  <c r="H189" i="12"/>
  <c r="O188" i="12"/>
  <c r="O183" i="12"/>
  <c r="K183" i="12"/>
  <c r="M183" i="12" s="1"/>
  <c r="H191" i="12"/>
  <c r="K186" i="12"/>
  <c r="M186" i="12" s="1"/>
  <c r="K184" i="12"/>
  <c r="M184" i="12" s="1"/>
  <c r="O182" i="12"/>
  <c r="K182" i="12"/>
  <c r="M182" i="12" s="1"/>
  <c r="H285" i="12"/>
  <c r="K281" i="12"/>
  <c r="M281" i="12" s="1"/>
  <c r="O285" i="12"/>
  <c r="H287" i="12"/>
  <c r="O284" i="12"/>
  <c r="O279" i="12"/>
  <c r="K278" i="12"/>
  <c r="M278" i="12" s="1"/>
  <c r="O278" i="12"/>
  <c r="K279" i="12"/>
  <c r="M279" i="12" s="1"/>
  <c r="K87" i="12"/>
  <c r="M87" i="12" s="1"/>
  <c r="H94" i="12"/>
  <c r="O93" i="12"/>
  <c r="K88" i="12"/>
  <c r="M88" i="12" s="1"/>
  <c r="K86" i="12"/>
  <c r="M86" i="12" s="1"/>
  <c r="H93" i="12"/>
  <c r="H95" i="12"/>
  <c r="K90" i="12"/>
  <c r="M90" i="12" s="1"/>
  <c r="O86" i="12"/>
  <c r="O92" i="12"/>
  <c r="O87" i="12"/>
  <c r="L268" i="12" l="1"/>
  <c r="F268" i="12"/>
  <c r="D268" i="12"/>
  <c r="D269" i="12" s="1"/>
  <c r="C268" i="12"/>
  <c r="C269" i="12" s="1"/>
  <c r="B268" i="12"/>
  <c r="E267" i="12"/>
  <c r="F267" i="12" s="1"/>
  <c r="L266" i="12"/>
  <c r="E266" i="12"/>
  <c r="F266" i="12" s="1"/>
  <c r="L265" i="12"/>
  <c r="E265" i="12"/>
  <c r="F265" i="12" s="1"/>
  <c r="L264" i="12"/>
  <c r="E264" i="12"/>
  <c r="F264" i="12" s="1"/>
  <c r="L263" i="12"/>
  <c r="E263" i="12"/>
  <c r="F263" i="12" s="1"/>
  <c r="L262" i="12"/>
  <c r="E262" i="12"/>
  <c r="F262" i="12" s="1"/>
  <c r="E261" i="12"/>
  <c r="F261" i="12" s="1"/>
  <c r="E260" i="12"/>
  <c r="F260" i="12" s="1"/>
  <c r="L252" i="12"/>
  <c r="F252" i="12"/>
  <c r="D252" i="12"/>
  <c r="D253" i="12" s="1"/>
  <c r="C252" i="12"/>
  <c r="C253" i="12" s="1"/>
  <c r="B252" i="12"/>
  <c r="E251" i="12"/>
  <c r="F251" i="12" s="1"/>
  <c r="L250" i="12"/>
  <c r="E250" i="12"/>
  <c r="F250" i="12" s="1"/>
  <c r="L249" i="12"/>
  <c r="E249" i="12"/>
  <c r="F249" i="12" s="1"/>
  <c r="L248" i="12"/>
  <c r="E248" i="12"/>
  <c r="F248" i="12" s="1"/>
  <c r="L247" i="12"/>
  <c r="E247" i="12"/>
  <c r="F247" i="12" s="1"/>
  <c r="O251" i="12" s="1"/>
  <c r="L246" i="12"/>
  <c r="E246" i="12"/>
  <c r="F246" i="12" s="1"/>
  <c r="O250" i="12" s="1"/>
  <c r="E245" i="12"/>
  <c r="E244" i="12"/>
  <c r="L236" i="12"/>
  <c r="F236" i="12"/>
  <c r="D236" i="12"/>
  <c r="D237" i="12" s="1"/>
  <c r="C236" i="12"/>
  <c r="C237" i="12" s="1"/>
  <c r="B236" i="12"/>
  <c r="E235" i="12"/>
  <c r="F235" i="12" s="1"/>
  <c r="L234" i="12"/>
  <c r="E234" i="12"/>
  <c r="F234" i="12" s="1"/>
  <c r="L233" i="12"/>
  <c r="E233" i="12"/>
  <c r="F233" i="12" s="1"/>
  <c r="L232" i="12"/>
  <c r="E232" i="12"/>
  <c r="F232" i="12" s="1"/>
  <c r="L231" i="12"/>
  <c r="E231" i="12"/>
  <c r="F231" i="12" s="1"/>
  <c r="O235" i="12" s="1"/>
  <c r="L230" i="12"/>
  <c r="E230" i="12"/>
  <c r="F230" i="12" s="1"/>
  <c r="O234" i="12" s="1"/>
  <c r="E229" i="12"/>
  <c r="E228" i="12"/>
  <c r="F228" i="12" s="1"/>
  <c r="L220" i="12"/>
  <c r="F220" i="12"/>
  <c r="D220" i="12"/>
  <c r="D221" i="12" s="1"/>
  <c r="C220" i="12"/>
  <c r="C221" i="12" s="1"/>
  <c r="B220" i="12"/>
  <c r="E219" i="12"/>
  <c r="F219" i="12" s="1"/>
  <c r="L218" i="12"/>
  <c r="E218" i="12"/>
  <c r="F218" i="12" s="1"/>
  <c r="L217" i="12"/>
  <c r="E217" i="12"/>
  <c r="F217" i="12" s="1"/>
  <c r="L216" i="12"/>
  <c r="E216" i="12"/>
  <c r="F216" i="12" s="1"/>
  <c r="L215" i="12"/>
  <c r="E215" i="12"/>
  <c r="F215" i="12" s="1"/>
  <c r="O219" i="12" s="1"/>
  <c r="L214" i="12"/>
  <c r="E214" i="12"/>
  <c r="E213" i="12"/>
  <c r="F213" i="12" s="1"/>
  <c r="E212" i="12"/>
  <c r="F212" i="12" s="1"/>
  <c r="L204" i="12"/>
  <c r="F204" i="12"/>
  <c r="D204" i="12"/>
  <c r="D205" i="12" s="1"/>
  <c r="C204" i="12"/>
  <c r="C205" i="12" s="1"/>
  <c r="B204" i="12"/>
  <c r="E203" i="12"/>
  <c r="F203" i="12" s="1"/>
  <c r="L202" i="12"/>
  <c r="E202" i="12"/>
  <c r="F202" i="12" s="1"/>
  <c r="L201" i="12"/>
  <c r="E201" i="12"/>
  <c r="F201" i="12" s="1"/>
  <c r="L200" i="12"/>
  <c r="E200" i="12"/>
  <c r="F200" i="12" s="1"/>
  <c r="L199" i="12"/>
  <c r="E199" i="12"/>
  <c r="F199" i="12" s="1"/>
  <c r="L198" i="12"/>
  <c r="E198" i="12"/>
  <c r="F198" i="12" s="1"/>
  <c r="E197" i="12"/>
  <c r="F197" i="12" s="1"/>
  <c r="E196" i="12"/>
  <c r="F196" i="12" s="1"/>
  <c r="L172" i="12"/>
  <c r="F172" i="12"/>
  <c r="D172" i="12"/>
  <c r="D173" i="12" s="1"/>
  <c r="C172" i="12"/>
  <c r="C173" i="12" s="1"/>
  <c r="B172" i="12"/>
  <c r="E171" i="12"/>
  <c r="F171" i="12" s="1"/>
  <c r="L170" i="12"/>
  <c r="E170" i="12"/>
  <c r="F170" i="12" s="1"/>
  <c r="L169" i="12"/>
  <c r="E169" i="12"/>
  <c r="F169" i="12" s="1"/>
  <c r="L168" i="12"/>
  <c r="E168" i="12"/>
  <c r="F168" i="12" s="1"/>
  <c r="L167" i="12"/>
  <c r="E167" i="12"/>
  <c r="F167" i="12" s="1"/>
  <c r="O171" i="12" s="1"/>
  <c r="L166" i="12"/>
  <c r="E166" i="12"/>
  <c r="E165" i="12"/>
  <c r="F165" i="12" s="1"/>
  <c r="E164" i="12"/>
  <c r="F164" i="12" s="1"/>
  <c r="L156" i="12"/>
  <c r="F156" i="12"/>
  <c r="D156" i="12"/>
  <c r="D157" i="12" s="1"/>
  <c r="C156" i="12"/>
  <c r="C157" i="12" s="1"/>
  <c r="B156" i="12"/>
  <c r="E155" i="12"/>
  <c r="F155" i="12" s="1"/>
  <c r="L154" i="12"/>
  <c r="E154" i="12"/>
  <c r="F154" i="12" s="1"/>
  <c r="L153" i="12"/>
  <c r="E153" i="12"/>
  <c r="F153" i="12" s="1"/>
  <c r="L152" i="12"/>
  <c r="E152" i="12"/>
  <c r="F152" i="12" s="1"/>
  <c r="L151" i="12"/>
  <c r="E151" i="12"/>
  <c r="F151" i="12" s="1"/>
  <c r="O155" i="12" s="1"/>
  <c r="L150" i="12"/>
  <c r="E150" i="12"/>
  <c r="F150" i="12" s="1"/>
  <c r="E149" i="12"/>
  <c r="E148" i="12"/>
  <c r="F148" i="12" s="1"/>
  <c r="L140" i="12"/>
  <c r="F140" i="12"/>
  <c r="D140" i="12"/>
  <c r="D141" i="12" s="1"/>
  <c r="C140" i="12"/>
  <c r="C141" i="12" s="1"/>
  <c r="B140" i="12"/>
  <c r="E139" i="12"/>
  <c r="F139" i="12" s="1"/>
  <c r="L138" i="12"/>
  <c r="E138" i="12"/>
  <c r="F138" i="12" s="1"/>
  <c r="L137" i="12"/>
  <c r="E137" i="12"/>
  <c r="F137" i="12" s="1"/>
  <c r="L136" i="12"/>
  <c r="E136" i="12"/>
  <c r="F136" i="12" s="1"/>
  <c r="L135" i="12"/>
  <c r="E135" i="12"/>
  <c r="F135" i="12" s="1"/>
  <c r="O139" i="12" s="1"/>
  <c r="L134" i="12"/>
  <c r="E134" i="12"/>
  <c r="F134" i="12" s="1"/>
  <c r="O138" i="12" s="1"/>
  <c r="E133" i="12"/>
  <c r="F133" i="12" s="1"/>
  <c r="E132" i="12"/>
  <c r="L124" i="12"/>
  <c r="F124" i="12"/>
  <c r="D124" i="12"/>
  <c r="D125" i="12" s="1"/>
  <c r="C124" i="12"/>
  <c r="C125" i="12" s="1"/>
  <c r="B124" i="12"/>
  <c r="E123" i="12"/>
  <c r="F123" i="12" s="1"/>
  <c r="L122" i="12"/>
  <c r="E122" i="12"/>
  <c r="F122" i="12" s="1"/>
  <c r="L121" i="12"/>
  <c r="E121" i="12"/>
  <c r="F121" i="12" s="1"/>
  <c r="L120" i="12"/>
  <c r="E120" i="12"/>
  <c r="F120" i="12" s="1"/>
  <c r="L119" i="12"/>
  <c r="E119" i="12"/>
  <c r="F119" i="12" s="1"/>
  <c r="L118" i="12"/>
  <c r="E118" i="12"/>
  <c r="F118" i="12" s="1"/>
  <c r="E117" i="12"/>
  <c r="F117" i="12" s="1"/>
  <c r="E116" i="12"/>
  <c r="F116" i="12" s="1"/>
  <c r="L108" i="12"/>
  <c r="F108" i="12"/>
  <c r="D108" i="12"/>
  <c r="D109" i="12" s="1"/>
  <c r="C108" i="12"/>
  <c r="C109" i="12" s="1"/>
  <c r="B108" i="12"/>
  <c r="E107" i="12"/>
  <c r="F107" i="12" s="1"/>
  <c r="L106" i="12"/>
  <c r="E106" i="12"/>
  <c r="F106" i="12" s="1"/>
  <c r="L105" i="12"/>
  <c r="E105" i="12"/>
  <c r="F105" i="12" s="1"/>
  <c r="L104" i="12"/>
  <c r="E104" i="12"/>
  <c r="F104" i="12" s="1"/>
  <c r="L103" i="12"/>
  <c r="E103" i="12"/>
  <c r="F103" i="12" s="1"/>
  <c r="O107" i="12" s="1"/>
  <c r="L102" i="12"/>
  <c r="E102" i="12"/>
  <c r="F102" i="12" s="1"/>
  <c r="O106" i="12" s="1"/>
  <c r="E101" i="12"/>
  <c r="F101" i="12" s="1"/>
  <c r="E100" i="12"/>
  <c r="L76" i="12"/>
  <c r="F76" i="12"/>
  <c r="D76" i="12"/>
  <c r="D77" i="12" s="1"/>
  <c r="C76" i="12"/>
  <c r="C77" i="12" s="1"/>
  <c r="B76" i="12"/>
  <c r="E75" i="12"/>
  <c r="F75" i="12" s="1"/>
  <c r="L74" i="12"/>
  <c r="E74" i="12"/>
  <c r="F74" i="12" s="1"/>
  <c r="L73" i="12"/>
  <c r="E73" i="12"/>
  <c r="F73" i="12" s="1"/>
  <c r="L72" i="12"/>
  <c r="E72" i="12"/>
  <c r="F72" i="12" s="1"/>
  <c r="L71" i="12"/>
  <c r="E71" i="12"/>
  <c r="F71" i="12" s="1"/>
  <c r="O75" i="12" s="1"/>
  <c r="L70" i="12"/>
  <c r="E70" i="12"/>
  <c r="F70" i="12" s="1"/>
  <c r="E69" i="12"/>
  <c r="E68" i="12"/>
  <c r="F68" i="12" s="1"/>
  <c r="L60" i="12"/>
  <c r="F60" i="12"/>
  <c r="D60" i="12"/>
  <c r="D61" i="12" s="1"/>
  <c r="C60" i="12"/>
  <c r="C61" i="12" s="1"/>
  <c r="B60" i="12"/>
  <c r="E59" i="12"/>
  <c r="F59" i="12" s="1"/>
  <c r="L58" i="12"/>
  <c r="E58" i="12"/>
  <c r="F58" i="12" s="1"/>
  <c r="L57" i="12"/>
  <c r="E57" i="12"/>
  <c r="F57" i="12" s="1"/>
  <c r="L56" i="12"/>
  <c r="E56" i="12"/>
  <c r="F56" i="12" s="1"/>
  <c r="L55" i="12"/>
  <c r="E55" i="12"/>
  <c r="F55" i="12" s="1"/>
  <c r="L54" i="12"/>
  <c r="E54" i="12"/>
  <c r="F54" i="12" s="1"/>
  <c r="O58" i="12" s="1"/>
  <c r="E53" i="12"/>
  <c r="F53" i="12" s="1"/>
  <c r="E52" i="12"/>
  <c r="L44" i="12"/>
  <c r="F44" i="12"/>
  <c r="D45" i="12"/>
  <c r="C44" i="12"/>
  <c r="C45" i="12" s="1"/>
  <c r="B44" i="12"/>
  <c r="E43" i="12"/>
  <c r="F43" i="12" s="1"/>
  <c r="L42" i="12"/>
  <c r="E42" i="12"/>
  <c r="F42" i="12" s="1"/>
  <c r="L41" i="12"/>
  <c r="E41" i="12"/>
  <c r="F41" i="12" s="1"/>
  <c r="L40" i="12"/>
  <c r="E40" i="12"/>
  <c r="F40" i="12" s="1"/>
  <c r="L39" i="12"/>
  <c r="E39" i="12"/>
  <c r="F39" i="12" s="1"/>
  <c r="O43" i="12" s="1"/>
  <c r="L38" i="12"/>
  <c r="E38" i="12"/>
  <c r="F38" i="12" s="1"/>
  <c r="E37" i="12"/>
  <c r="F37" i="12" s="1"/>
  <c r="E36" i="12"/>
  <c r="F36" i="12" s="1"/>
  <c r="L28" i="12"/>
  <c r="F28" i="12"/>
  <c r="D28" i="12"/>
  <c r="D29" i="12" s="1"/>
  <c r="C28" i="12"/>
  <c r="C29" i="12" s="1"/>
  <c r="B28" i="12"/>
  <c r="E27" i="12"/>
  <c r="F27" i="12" s="1"/>
  <c r="L26" i="12"/>
  <c r="E26" i="12"/>
  <c r="F26" i="12" s="1"/>
  <c r="L25" i="12"/>
  <c r="E25" i="12"/>
  <c r="F25" i="12" s="1"/>
  <c r="L24" i="12"/>
  <c r="E24" i="12"/>
  <c r="F24" i="12" s="1"/>
  <c r="L23" i="12"/>
  <c r="E23" i="12"/>
  <c r="F23" i="12" s="1"/>
  <c r="O27" i="12" s="1"/>
  <c r="L22" i="12"/>
  <c r="E22" i="12"/>
  <c r="F22" i="12" s="1"/>
  <c r="O26" i="12" s="1"/>
  <c r="E21" i="12"/>
  <c r="F21" i="12" s="1"/>
  <c r="E20" i="12"/>
  <c r="L12" i="12"/>
  <c r="F12" i="12"/>
  <c r="D12" i="12"/>
  <c r="D13" i="12" s="1"/>
  <c r="C12" i="12"/>
  <c r="C13" i="12" s="1"/>
  <c r="B12" i="12"/>
  <c r="E11" i="12"/>
  <c r="F11" i="12" s="1"/>
  <c r="L10" i="12"/>
  <c r="E10" i="12"/>
  <c r="F10" i="12" s="1"/>
  <c r="L9" i="12"/>
  <c r="E9" i="12"/>
  <c r="F9" i="12" s="1"/>
  <c r="L8" i="12"/>
  <c r="E8" i="12"/>
  <c r="F8" i="12" s="1"/>
  <c r="L7" i="12"/>
  <c r="E7" i="12"/>
  <c r="F7" i="12" s="1"/>
  <c r="L6" i="12"/>
  <c r="E6" i="12"/>
  <c r="F6" i="12" s="1"/>
  <c r="O10" i="12" s="1"/>
  <c r="E5" i="12"/>
  <c r="E4" i="12"/>
  <c r="F4" i="12" s="1"/>
  <c r="O8" i="12" l="1"/>
  <c r="O21" i="12"/>
  <c r="O25" i="12"/>
  <c r="O40" i="12"/>
  <c r="O197" i="12"/>
  <c r="O72" i="12"/>
  <c r="O122" i="12"/>
  <c r="O117" i="12"/>
  <c r="O152" i="12"/>
  <c r="O42" i="12"/>
  <c r="O123" i="12"/>
  <c r="O57" i="12"/>
  <c r="O266" i="12"/>
  <c r="O261" i="12"/>
  <c r="E252" i="12"/>
  <c r="B254" i="12" s="1"/>
  <c r="B255" i="12" s="1"/>
  <c r="I252" i="12" s="1"/>
  <c r="O245" i="12"/>
  <c r="O264" i="12"/>
  <c r="O265" i="12"/>
  <c r="E172" i="12"/>
  <c r="B174" i="12" s="1"/>
  <c r="B175" i="12" s="1"/>
  <c r="I172" i="12" s="1"/>
  <c r="O165" i="12"/>
  <c r="O149" i="12"/>
  <c r="O154" i="12"/>
  <c r="E156" i="12"/>
  <c r="B158" i="12" s="1"/>
  <c r="I153" i="12" s="1"/>
  <c r="J153" i="12" s="1"/>
  <c r="E76" i="12"/>
  <c r="B78" i="12" s="1"/>
  <c r="B79" i="12" s="1"/>
  <c r="O74" i="12"/>
  <c r="O59" i="12"/>
  <c r="O53" i="12"/>
  <c r="O232" i="12"/>
  <c r="O133" i="12"/>
  <c r="O37" i="12"/>
  <c r="O41" i="12"/>
  <c r="E220" i="12"/>
  <c r="B222" i="12" s="1"/>
  <c r="B223" i="12" s="1"/>
  <c r="I220" i="12" s="1"/>
  <c r="O213" i="12"/>
  <c r="O217" i="12"/>
  <c r="O121" i="12"/>
  <c r="O120" i="12"/>
  <c r="O202" i="12"/>
  <c r="O200" i="12"/>
  <c r="O201" i="12"/>
  <c r="O101" i="12"/>
  <c r="E12" i="12"/>
  <c r="B14" i="12" s="1"/>
  <c r="B15" i="12" s="1"/>
  <c r="I12" i="12" s="1"/>
  <c r="O169" i="12"/>
  <c r="O11" i="12"/>
  <c r="O105" i="12"/>
  <c r="O137" i="12"/>
  <c r="O203" i="12"/>
  <c r="O267" i="12"/>
  <c r="O5" i="12"/>
  <c r="O69" i="12"/>
  <c r="O168" i="12"/>
  <c r="O216" i="12"/>
  <c r="O229" i="12"/>
  <c r="E28" i="12"/>
  <c r="B30" i="12" s="1"/>
  <c r="B31" i="12" s="1"/>
  <c r="E108" i="12"/>
  <c r="B110" i="12" s="1"/>
  <c r="B111" i="12" s="1"/>
  <c r="F5" i="12"/>
  <c r="F20" i="12"/>
  <c r="O36" i="12"/>
  <c r="E44" i="12"/>
  <c r="B46" i="12" s="1"/>
  <c r="B47" i="12" s="1"/>
  <c r="B61" i="12"/>
  <c r="F69" i="12"/>
  <c r="O73" i="12" s="1"/>
  <c r="F100" i="12"/>
  <c r="O116" i="12"/>
  <c r="E124" i="12"/>
  <c r="B126" i="12" s="1"/>
  <c r="B127" i="12" s="1"/>
  <c r="B141" i="12"/>
  <c r="F149" i="12"/>
  <c r="O153" i="12" s="1"/>
  <c r="O196" i="12"/>
  <c r="E204" i="12"/>
  <c r="B206" i="12" s="1"/>
  <c r="B207" i="12" s="1"/>
  <c r="F214" i="12"/>
  <c r="O218" i="12" s="1"/>
  <c r="B221" i="12"/>
  <c r="F229" i="12"/>
  <c r="O233" i="12" s="1"/>
  <c r="F244" i="12"/>
  <c r="O260" i="12"/>
  <c r="E268" i="12"/>
  <c r="B270" i="12" s="1"/>
  <c r="B271" i="12" s="1"/>
  <c r="B13" i="12"/>
  <c r="E60" i="12"/>
  <c r="B62" i="12" s="1"/>
  <c r="B63" i="12" s="1"/>
  <c r="B77" i="12"/>
  <c r="E140" i="12"/>
  <c r="B142" i="12" s="1"/>
  <c r="B143" i="12" s="1"/>
  <c r="B157" i="12"/>
  <c r="B237" i="12"/>
  <c r="F245" i="12"/>
  <c r="O249" i="12" s="1"/>
  <c r="B29" i="12"/>
  <c r="F52" i="12"/>
  <c r="B109" i="12"/>
  <c r="F132" i="12"/>
  <c r="F166" i="12"/>
  <c r="O170" i="12" s="1"/>
  <c r="B173" i="12"/>
  <c r="E236" i="12"/>
  <c r="B238" i="12" s="1"/>
  <c r="B239" i="12" s="1"/>
  <c r="B253" i="12"/>
  <c r="B45" i="12"/>
  <c r="B125" i="12"/>
  <c r="B205" i="12"/>
  <c r="B269" i="12"/>
  <c r="I72" i="12" l="1"/>
  <c r="J72" i="12" s="1"/>
  <c r="B224" i="12"/>
  <c r="I215" i="12" s="1"/>
  <c r="I216" i="12"/>
  <c r="J216" i="12" s="1"/>
  <c r="B144" i="12"/>
  <c r="I135" i="12" s="1"/>
  <c r="J135" i="12" s="1"/>
  <c r="D223" i="12"/>
  <c r="I214" i="12" s="1"/>
  <c r="J214" i="12" s="1"/>
  <c r="B48" i="12"/>
  <c r="I39" i="12" s="1"/>
  <c r="J39" i="12" s="1"/>
  <c r="B208" i="12"/>
  <c r="I199" i="12" s="1"/>
  <c r="B160" i="12"/>
  <c r="I151" i="12" s="1"/>
  <c r="J151" i="12" s="1"/>
  <c r="D175" i="12"/>
  <c r="I166" i="12" s="1"/>
  <c r="J166" i="12" s="1"/>
  <c r="I200" i="12"/>
  <c r="J200" i="12" s="1"/>
  <c r="D31" i="12"/>
  <c r="I22" i="12" s="1"/>
  <c r="J22" i="12" s="1"/>
  <c r="O148" i="12"/>
  <c r="B128" i="12"/>
  <c r="I119" i="12" s="1"/>
  <c r="J119" i="12" s="1"/>
  <c r="I24" i="12"/>
  <c r="J24" i="12" s="1"/>
  <c r="I217" i="12"/>
  <c r="J217" i="12" s="1"/>
  <c r="B32" i="12"/>
  <c r="I23" i="12" s="1"/>
  <c r="J23" i="12" s="1"/>
  <c r="I136" i="12"/>
  <c r="J136" i="12" s="1"/>
  <c r="B176" i="12"/>
  <c r="I167" i="12" s="1"/>
  <c r="J167" i="12" s="1"/>
  <c r="O228" i="12"/>
  <c r="I120" i="12"/>
  <c r="J120" i="12" s="1"/>
  <c r="I57" i="12"/>
  <c r="J57" i="12" s="1"/>
  <c r="I152" i="12"/>
  <c r="J152" i="12" s="1"/>
  <c r="B159" i="12"/>
  <c r="I156" i="12" s="1"/>
  <c r="D159" i="12"/>
  <c r="I150" i="12" s="1"/>
  <c r="J150" i="12" s="1"/>
  <c r="I168" i="12"/>
  <c r="J168" i="12" s="1"/>
  <c r="I169" i="12"/>
  <c r="J169" i="12" s="1"/>
  <c r="O68" i="12"/>
  <c r="I73" i="12"/>
  <c r="J73" i="12" s="1"/>
  <c r="B80" i="12"/>
  <c r="I71" i="12" s="1"/>
  <c r="J71" i="12" s="1"/>
  <c r="I248" i="12"/>
  <c r="J248" i="12" s="1"/>
  <c r="B256" i="12"/>
  <c r="I247" i="12" s="1"/>
  <c r="J247" i="12" s="1"/>
  <c r="I249" i="12"/>
  <c r="J249" i="12" s="1"/>
  <c r="D255" i="12"/>
  <c r="I246" i="12" s="1"/>
  <c r="J246" i="12" s="1"/>
  <c r="I264" i="12"/>
  <c r="J264" i="12" s="1"/>
  <c r="B272" i="12"/>
  <c r="I263" i="12" s="1"/>
  <c r="J263" i="12" s="1"/>
  <c r="D79" i="12"/>
  <c r="I70" i="12" s="1"/>
  <c r="J70" i="12" s="1"/>
  <c r="I56" i="12"/>
  <c r="J56" i="12" s="1"/>
  <c r="B64" i="12"/>
  <c r="I55" i="12" s="1"/>
  <c r="D239" i="12"/>
  <c r="I230" i="12" s="1"/>
  <c r="J230" i="12" s="1"/>
  <c r="I137" i="12"/>
  <c r="J137" i="12" s="1"/>
  <c r="D127" i="12"/>
  <c r="I118" i="12" s="1"/>
  <c r="J118" i="12" s="1"/>
  <c r="I9" i="12"/>
  <c r="J9" i="12" s="1"/>
  <c r="I8" i="12"/>
  <c r="J8" i="12" s="1"/>
  <c r="B16" i="12"/>
  <c r="I7" i="12" s="1"/>
  <c r="J7" i="12" s="1"/>
  <c r="D15" i="12"/>
  <c r="I6" i="12" s="1"/>
  <c r="J6" i="12" s="1"/>
  <c r="I236" i="12"/>
  <c r="O136" i="12"/>
  <c r="O132" i="12"/>
  <c r="I140" i="12"/>
  <c r="I60" i="12"/>
  <c r="I268" i="12"/>
  <c r="I204" i="12"/>
  <c r="O24" i="12"/>
  <c r="O20" i="12"/>
  <c r="I28" i="12"/>
  <c r="I76" i="12"/>
  <c r="O212" i="12"/>
  <c r="I232" i="12"/>
  <c r="J232" i="12" s="1"/>
  <c r="B112" i="12"/>
  <c r="I103" i="12" s="1"/>
  <c r="I233" i="12"/>
  <c r="J233" i="12" s="1"/>
  <c r="O244" i="12"/>
  <c r="O248" i="12"/>
  <c r="I108" i="12"/>
  <c r="I41" i="12"/>
  <c r="J41" i="12" s="1"/>
  <c r="I105" i="12"/>
  <c r="J105" i="12" s="1"/>
  <c r="D111" i="12"/>
  <c r="I102" i="12" s="1"/>
  <c r="J102" i="12" s="1"/>
  <c r="J215" i="12"/>
  <c r="I124" i="12"/>
  <c r="O9" i="12"/>
  <c r="O4" i="12"/>
  <c r="I40" i="12"/>
  <c r="J40" i="12" s="1"/>
  <c r="I104" i="12"/>
  <c r="J104" i="12" s="1"/>
  <c r="I265" i="12"/>
  <c r="J265" i="12" s="1"/>
  <c r="I201" i="12"/>
  <c r="J201" i="12" s="1"/>
  <c r="D63" i="12"/>
  <c r="I54" i="12" s="1"/>
  <c r="J54" i="12" s="1"/>
  <c r="D47" i="12"/>
  <c r="I38" i="12" s="1"/>
  <c r="J38" i="12" s="1"/>
  <c r="I25" i="12"/>
  <c r="J25" i="12" s="1"/>
  <c r="D271" i="12"/>
  <c r="I262" i="12" s="1"/>
  <c r="J262" i="12" s="1"/>
  <c r="D207" i="12"/>
  <c r="I198" i="12" s="1"/>
  <c r="J198" i="12" s="1"/>
  <c r="I121" i="12"/>
  <c r="J121" i="12" s="1"/>
  <c r="O164" i="12"/>
  <c r="O56" i="12"/>
  <c r="O52" i="12"/>
  <c r="J199" i="12"/>
  <c r="O104" i="12"/>
  <c r="O100" i="12"/>
  <c r="I44" i="12"/>
  <c r="B240" i="12"/>
  <c r="I231" i="12" s="1"/>
  <c r="D143" i="12"/>
  <c r="I134" i="12" s="1"/>
  <c r="J134" i="12" s="1"/>
  <c r="D224" i="12" l="1"/>
  <c r="I219" i="12" s="1"/>
  <c r="J219" i="12" s="1"/>
  <c r="K215" i="12" s="1"/>
  <c r="M215" i="12" s="1"/>
  <c r="D16" i="12"/>
  <c r="I11" i="12" s="1"/>
  <c r="J11" i="12" s="1"/>
  <c r="K8" i="12" s="1"/>
  <c r="M8" i="12" s="1"/>
  <c r="I202" i="12"/>
  <c r="J202" i="12" s="1"/>
  <c r="I154" i="12"/>
  <c r="J154" i="12" s="1"/>
  <c r="D176" i="12"/>
  <c r="I171" i="12" s="1"/>
  <c r="J171" i="12" s="1"/>
  <c r="K168" i="12" s="1"/>
  <c r="M168" i="12" s="1"/>
  <c r="I170" i="12"/>
  <c r="J170" i="12" s="1"/>
  <c r="I138" i="12"/>
  <c r="J138" i="12" s="1"/>
  <c r="D32" i="12"/>
  <c r="I27" i="12" s="1"/>
  <c r="J27" i="12" s="1"/>
  <c r="K24" i="12" s="1"/>
  <c r="M24" i="12" s="1"/>
  <c r="I58" i="12"/>
  <c r="J58" i="12" s="1"/>
  <c r="I218" i="12"/>
  <c r="J218" i="12" s="1"/>
  <c r="D160" i="12"/>
  <c r="I155" i="12" s="1"/>
  <c r="J155" i="12" s="1"/>
  <c r="K152" i="12" s="1"/>
  <c r="M152" i="12" s="1"/>
  <c r="I74" i="12"/>
  <c r="J74" i="12" s="1"/>
  <c r="D80" i="12"/>
  <c r="I75" i="12" s="1"/>
  <c r="J75" i="12" s="1"/>
  <c r="K70" i="12" s="1"/>
  <c r="M70" i="12" s="1"/>
  <c r="D256" i="12"/>
  <c r="I251" i="12" s="1"/>
  <c r="J251" i="12" s="1"/>
  <c r="O247" i="12" s="1"/>
  <c r="I250" i="12"/>
  <c r="J250" i="12" s="1"/>
  <c r="J55" i="12"/>
  <c r="I42" i="12"/>
  <c r="J42" i="12" s="1"/>
  <c r="D128" i="12"/>
  <c r="I123" i="12" s="1"/>
  <c r="J123" i="12" s="1"/>
  <c r="K118" i="12" s="1"/>
  <c r="M118" i="12" s="1"/>
  <c r="I10" i="12"/>
  <c r="J10" i="12" s="1"/>
  <c r="J231" i="12"/>
  <c r="I234" i="12"/>
  <c r="J234" i="12" s="1"/>
  <c r="H13" i="12"/>
  <c r="H14" i="12"/>
  <c r="I106" i="12"/>
  <c r="J106" i="12" s="1"/>
  <c r="J103" i="12"/>
  <c r="D240" i="12"/>
  <c r="I235" i="12" s="1"/>
  <c r="J235" i="12" s="1"/>
  <c r="K233" i="12" s="1"/>
  <c r="M233" i="12" s="1"/>
  <c r="D272" i="12"/>
  <c r="I267" i="12" s="1"/>
  <c r="J267" i="12" s="1"/>
  <c r="K262" i="12" s="1"/>
  <c r="M262" i="12" s="1"/>
  <c r="D144" i="12"/>
  <c r="I139" i="12" s="1"/>
  <c r="J139" i="12" s="1"/>
  <c r="K135" i="12" s="1"/>
  <c r="M135" i="12" s="1"/>
  <c r="D112" i="12"/>
  <c r="I107" i="12" s="1"/>
  <c r="J107" i="12" s="1"/>
  <c r="I266" i="12"/>
  <c r="J266" i="12" s="1"/>
  <c r="O172" i="12"/>
  <c r="D48" i="12"/>
  <c r="I43" i="12" s="1"/>
  <c r="J43" i="12" s="1"/>
  <c r="I122" i="12"/>
  <c r="J122" i="12" s="1"/>
  <c r="I26" i="12"/>
  <c r="J26" i="12" s="1"/>
  <c r="D208" i="12"/>
  <c r="I203" i="12" s="1"/>
  <c r="J203" i="12" s="1"/>
  <c r="K198" i="12" s="1"/>
  <c r="M198" i="12" s="1"/>
  <c r="D64" i="12"/>
  <c r="I59" i="12" s="1"/>
  <c r="J59" i="12" s="1"/>
  <c r="K7" i="12" l="1"/>
  <c r="M7" i="12" s="1"/>
  <c r="K266" i="12"/>
  <c r="M266" i="12" s="1"/>
  <c r="K263" i="12"/>
  <c r="M263" i="12" s="1"/>
  <c r="O28" i="12"/>
  <c r="H175" i="12"/>
  <c r="K153" i="12"/>
  <c r="M153" i="12" s="1"/>
  <c r="H158" i="12"/>
  <c r="O125" i="12"/>
  <c r="K9" i="12"/>
  <c r="M9" i="12" s="1"/>
  <c r="O12" i="12"/>
  <c r="K6" i="12"/>
  <c r="M6" i="12" s="1"/>
  <c r="O13" i="12"/>
  <c r="O7" i="12"/>
  <c r="K10" i="12"/>
  <c r="M10" i="12" s="1"/>
  <c r="H15" i="12"/>
  <c r="O6" i="12"/>
  <c r="O167" i="12"/>
  <c r="K25" i="12"/>
  <c r="M25" i="12" s="1"/>
  <c r="K167" i="12"/>
  <c r="M167" i="12" s="1"/>
  <c r="K134" i="12"/>
  <c r="M134" i="12" s="1"/>
  <c r="H31" i="12"/>
  <c r="H30" i="12"/>
  <c r="H29" i="12"/>
  <c r="K246" i="12"/>
  <c r="M246" i="12" s="1"/>
  <c r="K217" i="12"/>
  <c r="M217" i="12" s="1"/>
  <c r="H221" i="12"/>
  <c r="K170" i="12"/>
  <c r="M170" i="12" s="1"/>
  <c r="O166" i="12"/>
  <c r="O173" i="12"/>
  <c r="H223" i="12"/>
  <c r="H222" i="12"/>
  <c r="K216" i="12"/>
  <c r="M216" i="12" s="1"/>
  <c r="O221" i="12"/>
  <c r="O214" i="12"/>
  <c r="O215" i="12"/>
  <c r="H174" i="12"/>
  <c r="H173" i="12"/>
  <c r="O156" i="12"/>
  <c r="K218" i="12"/>
  <c r="M218" i="12" s="1"/>
  <c r="O220" i="12"/>
  <c r="K214" i="12"/>
  <c r="M214" i="12" s="1"/>
  <c r="K169" i="12"/>
  <c r="M169" i="12" s="1"/>
  <c r="K166" i="12"/>
  <c r="M166" i="12" s="1"/>
  <c r="O253" i="12"/>
  <c r="O157" i="12"/>
  <c r="H159" i="12"/>
  <c r="O150" i="12"/>
  <c r="K150" i="12"/>
  <c r="M150" i="12" s="1"/>
  <c r="H157" i="12"/>
  <c r="O151" i="12"/>
  <c r="K26" i="12"/>
  <c r="M26" i="12" s="1"/>
  <c r="O23" i="12"/>
  <c r="K23" i="12"/>
  <c r="M23" i="12" s="1"/>
  <c r="K22" i="12"/>
  <c r="M22" i="12" s="1"/>
  <c r="O22" i="12"/>
  <c r="O29" i="12"/>
  <c r="O118" i="12"/>
  <c r="K122" i="12"/>
  <c r="M122" i="12" s="1"/>
  <c r="O76" i="12"/>
  <c r="O119" i="12"/>
  <c r="K119" i="12"/>
  <c r="M119" i="12" s="1"/>
  <c r="H253" i="12"/>
  <c r="O252" i="12"/>
  <c r="K151" i="12"/>
  <c r="M151" i="12" s="1"/>
  <c r="K120" i="12"/>
  <c r="M120" i="12" s="1"/>
  <c r="O124" i="12"/>
  <c r="H126" i="12"/>
  <c r="K121" i="12"/>
  <c r="M121" i="12" s="1"/>
  <c r="H254" i="12"/>
  <c r="K250" i="12"/>
  <c r="M250" i="12" s="1"/>
  <c r="K42" i="12"/>
  <c r="M42" i="12" s="1"/>
  <c r="H125" i="12"/>
  <c r="H127" i="12"/>
  <c r="K154" i="12"/>
  <c r="M154" i="12" s="1"/>
  <c r="K73" i="12"/>
  <c r="M73" i="12" s="1"/>
  <c r="K71" i="12"/>
  <c r="M71" i="12" s="1"/>
  <c r="H79" i="12"/>
  <c r="O70" i="12"/>
  <c r="H78" i="12"/>
  <c r="H77" i="12"/>
  <c r="K72" i="12"/>
  <c r="M72" i="12" s="1"/>
  <c r="K74" i="12"/>
  <c r="M74" i="12" s="1"/>
  <c r="O77" i="12"/>
  <c r="O71" i="12"/>
  <c r="K248" i="12"/>
  <c r="M248" i="12" s="1"/>
  <c r="K249" i="12"/>
  <c r="M249" i="12" s="1"/>
  <c r="H255" i="12"/>
  <c r="O246" i="12"/>
  <c r="K247" i="12"/>
  <c r="M247" i="12" s="1"/>
  <c r="K232" i="12"/>
  <c r="M232" i="12" s="1"/>
  <c r="K138" i="12"/>
  <c r="M138" i="12" s="1"/>
  <c r="K41" i="12"/>
  <c r="M41" i="12" s="1"/>
  <c r="H63" i="12"/>
  <c r="H62" i="12"/>
  <c r="O55" i="12"/>
  <c r="O54" i="12"/>
  <c r="H61" i="12"/>
  <c r="O60" i="12"/>
  <c r="O61" i="12"/>
  <c r="K57" i="12"/>
  <c r="M57" i="12" s="1"/>
  <c r="K56" i="12"/>
  <c r="M56" i="12" s="1"/>
  <c r="K40" i="12"/>
  <c r="M40" i="12" s="1"/>
  <c r="K199" i="12"/>
  <c r="M199" i="12" s="1"/>
  <c r="K54" i="12"/>
  <c r="M54" i="12" s="1"/>
  <c r="K38" i="12"/>
  <c r="M38" i="12" s="1"/>
  <c r="K231" i="12"/>
  <c r="M231" i="12" s="1"/>
  <c r="O109" i="12"/>
  <c r="H111" i="12"/>
  <c r="H110" i="12"/>
  <c r="O103" i="12"/>
  <c r="O102" i="12"/>
  <c r="H109" i="12"/>
  <c r="O108" i="12"/>
  <c r="O269" i="12"/>
  <c r="H271" i="12"/>
  <c r="H270" i="12"/>
  <c r="O263" i="12"/>
  <c r="O262" i="12"/>
  <c r="H269" i="12"/>
  <c r="O268" i="12"/>
  <c r="K264" i="12"/>
  <c r="M264" i="12" s="1"/>
  <c r="K201" i="12"/>
  <c r="M201" i="12" s="1"/>
  <c r="K58" i="12"/>
  <c r="M58" i="12" s="1"/>
  <c r="K234" i="12"/>
  <c r="M234" i="12" s="1"/>
  <c r="H143" i="12"/>
  <c r="H142" i="12"/>
  <c r="O135" i="12"/>
  <c r="O134" i="12"/>
  <c r="H141" i="12"/>
  <c r="O140" i="12"/>
  <c r="O141" i="12"/>
  <c r="K137" i="12"/>
  <c r="M137" i="12" s="1"/>
  <c r="K136" i="12"/>
  <c r="M136" i="12" s="1"/>
  <c r="H238" i="12"/>
  <c r="O231" i="12"/>
  <c r="O230" i="12"/>
  <c r="H237" i="12"/>
  <c r="O236" i="12"/>
  <c r="O237" i="12"/>
  <c r="H239" i="12"/>
  <c r="K230" i="12"/>
  <c r="M230" i="12" s="1"/>
  <c r="K104" i="12"/>
  <c r="M104" i="12" s="1"/>
  <c r="K265" i="12"/>
  <c r="M265" i="12" s="1"/>
  <c r="K106" i="12"/>
  <c r="M106" i="12" s="1"/>
  <c r="O205" i="12"/>
  <c r="H207" i="12"/>
  <c r="H206" i="12"/>
  <c r="O199" i="12"/>
  <c r="O198" i="12"/>
  <c r="H205" i="12"/>
  <c r="O204" i="12"/>
  <c r="K200" i="12"/>
  <c r="M200" i="12" s="1"/>
  <c r="O45" i="12"/>
  <c r="H47" i="12"/>
  <c r="H46" i="12"/>
  <c r="O39" i="12"/>
  <c r="O38" i="12"/>
  <c r="H45" i="12"/>
  <c r="O44" i="12"/>
  <c r="K39" i="12"/>
  <c r="M39" i="12" s="1"/>
  <c r="K55" i="12"/>
  <c r="M55" i="12" s="1"/>
  <c r="K102" i="12"/>
  <c r="M102" i="12" s="1"/>
  <c r="K202" i="12"/>
  <c r="M202" i="12" s="1"/>
  <c r="K105" i="12"/>
  <c r="M105" i="12" s="1"/>
  <c r="K103" i="12"/>
  <c r="M103" i="12" s="1"/>
</calcChain>
</file>

<file path=xl/sharedStrings.xml><?xml version="1.0" encoding="utf-8"?>
<sst xmlns="http://schemas.openxmlformats.org/spreadsheetml/2006/main" count="2288" uniqueCount="135">
  <si>
    <t>Treatments</t>
  </si>
  <si>
    <t>R1</t>
  </si>
  <si>
    <t>R2</t>
  </si>
  <si>
    <t>R3</t>
  </si>
  <si>
    <t>Total</t>
  </si>
  <si>
    <t>Mean</t>
  </si>
  <si>
    <t>ANOVA</t>
  </si>
  <si>
    <t>Factors Mean</t>
  </si>
  <si>
    <t>df</t>
  </si>
  <si>
    <t>SS</t>
  </si>
  <si>
    <t>MSS</t>
  </si>
  <si>
    <t>Cal F</t>
  </si>
  <si>
    <t>Table F</t>
  </si>
  <si>
    <t>Replication</t>
  </si>
  <si>
    <t>SE.m</t>
  </si>
  <si>
    <t>Treatment</t>
  </si>
  <si>
    <t>CD</t>
  </si>
  <si>
    <t>RDF</t>
  </si>
  <si>
    <t>MC0</t>
  </si>
  <si>
    <t>MC</t>
  </si>
  <si>
    <t>SMC</t>
  </si>
  <si>
    <t>RDFxMC</t>
  </si>
  <si>
    <t>MC3</t>
  </si>
  <si>
    <t>Error</t>
  </si>
  <si>
    <t>MC5</t>
  </si>
  <si>
    <t>t14=</t>
  </si>
  <si>
    <t>CF</t>
  </si>
  <si>
    <t>TSSQ</t>
  </si>
  <si>
    <t>RSSQ</t>
  </si>
  <si>
    <t>CV</t>
  </si>
  <si>
    <t>tSSQ</t>
  </si>
  <si>
    <t>ESSQ</t>
  </si>
  <si>
    <t>T2- 100%RDF-SM</t>
  </si>
  <si>
    <r>
      <t>T1- 100%RDF-M</t>
    </r>
    <r>
      <rPr>
        <vertAlign val="subscript"/>
        <sz val="10"/>
        <rFont val="Arial"/>
        <family val="2"/>
      </rPr>
      <t>0</t>
    </r>
  </si>
  <si>
    <r>
      <t>T3-100%RDF-FM</t>
    </r>
    <r>
      <rPr>
        <vertAlign val="subscript"/>
        <sz val="10"/>
        <rFont val="Arial"/>
        <family val="2"/>
      </rPr>
      <t>3</t>
    </r>
  </si>
  <si>
    <r>
      <t>T4-100%RDF-FM</t>
    </r>
    <r>
      <rPr>
        <vertAlign val="subscript"/>
        <sz val="10"/>
        <rFont val="Arial"/>
        <family val="2"/>
      </rPr>
      <t>5</t>
    </r>
  </si>
  <si>
    <r>
      <t>T5- 75%RDF-M</t>
    </r>
    <r>
      <rPr>
        <vertAlign val="subscript"/>
        <sz val="10"/>
        <rFont val="Arial"/>
        <family val="2"/>
      </rPr>
      <t>0</t>
    </r>
  </si>
  <si>
    <t>T6- 75%RDF-SM</t>
  </si>
  <si>
    <r>
      <t>T7-75%RDF-FM</t>
    </r>
    <r>
      <rPr>
        <vertAlign val="subscript"/>
        <sz val="10"/>
        <rFont val="Arial"/>
        <family val="2"/>
      </rPr>
      <t>3</t>
    </r>
  </si>
  <si>
    <r>
      <t>T8-75%RDF-FM</t>
    </r>
    <r>
      <rPr>
        <vertAlign val="subscript"/>
        <sz val="10"/>
        <rFont val="Arial"/>
        <family val="2"/>
      </rPr>
      <t>5</t>
    </r>
  </si>
  <si>
    <r>
      <t xml:space="preserve">Maize N, K &amp; Bio fertigation - </t>
    </r>
    <r>
      <rPr>
        <sz val="11"/>
        <color theme="1"/>
        <rFont val="Calibri"/>
        <family val="2"/>
        <scheme val="minor"/>
      </rPr>
      <t>yield attributes- 2018-19</t>
    </r>
  </si>
  <si>
    <t>S.NO.</t>
  </si>
  <si>
    <t>Land preparation</t>
  </si>
  <si>
    <t>Seeds and sowing</t>
  </si>
  <si>
    <t>Fertilizers cost</t>
  </si>
  <si>
    <t>Cost of fertilizer application</t>
  </si>
  <si>
    <t>Weed control</t>
  </si>
  <si>
    <t>Plant protection</t>
  </si>
  <si>
    <t>Harvesting, threshing,cleaning and packing</t>
  </si>
  <si>
    <t>Transport</t>
  </si>
  <si>
    <t xml:space="preserve">cost of irrigation </t>
  </si>
  <si>
    <t>Cost of drip system</t>
  </si>
  <si>
    <t>Total production cost</t>
  </si>
  <si>
    <r>
      <t>N UPTAKE AT 30 DAS (kg ha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N UPTAKE AT 60 DAS (kg ha-1)</t>
  </si>
  <si>
    <t>N UPTAKE AT 90 DAS (kg ha-1)</t>
  </si>
  <si>
    <t>N UPTAKE IN STRAW AT HARVEST (kg ha-1)</t>
  </si>
  <si>
    <t xml:space="preserve"> </t>
  </si>
  <si>
    <t>N UPTAKE IN GRAIN AT HARVEST (kg ha-1)</t>
  </si>
  <si>
    <t>P UPTAKE AT 30 DAS (kg ha-1)</t>
  </si>
  <si>
    <t>P UPTAKE AT 60 DAS (kg ha-1)</t>
  </si>
  <si>
    <t>P UPTAKE AT 90 DAS (kg ha-1)</t>
  </si>
  <si>
    <t>P UPTAKE IN STRAW AT HARVEST (kg ha-1)</t>
  </si>
  <si>
    <t>P UPTAKE IN GRAIN AT HARVEST (kg ha-1)</t>
  </si>
  <si>
    <t>K UPTAKE AT 30 DAS (kg ha-1)</t>
  </si>
  <si>
    <t>K UPTAKE AT 60 DAS (kg ha-1)</t>
  </si>
  <si>
    <t>K UPTAKE AT 90 DAS (kg ha-1)</t>
  </si>
  <si>
    <t>K UPTAKE IN STRAW AT HARVEST (kg ha-1)</t>
  </si>
  <si>
    <t>K UPTAKE IN GRAIN AT HARVEST (kg ha-1)</t>
  </si>
  <si>
    <r>
      <t>Cost of cultivation (Rs /ha) of rabi maize</t>
    </r>
    <r>
      <rPr>
        <i/>
        <sz val="11"/>
        <color indexed="8"/>
        <rFont val="Calibri"/>
        <family val="2"/>
      </rPr>
      <t xml:space="preserve"> as </t>
    </r>
    <r>
      <rPr>
        <sz val="11"/>
        <color indexed="8"/>
        <rFont val="Calibri"/>
        <family val="2"/>
      </rPr>
      <t xml:space="preserve"> influenced by different drip fertigation levels. </t>
    </r>
  </si>
  <si>
    <r>
      <t>T1- 100%RDF-M</t>
    </r>
    <r>
      <rPr>
        <vertAlign val="subscript"/>
        <sz val="11"/>
        <color theme="1"/>
        <rFont val="Calibri"/>
        <family val="2"/>
        <scheme val="minor"/>
      </rPr>
      <t>0</t>
    </r>
  </si>
  <si>
    <r>
      <t>T3-100%RDF-FM</t>
    </r>
    <r>
      <rPr>
        <vertAlign val="subscript"/>
        <sz val="11"/>
        <color theme="1"/>
        <rFont val="Calibri"/>
        <family val="2"/>
        <scheme val="minor"/>
      </rPr>
      <t>3</t>
    </r>
  </si>
  <si>
    <r>
      <t>T4-100%RDF-FM</t>
    </r>
    <r>
      <rPr>
        <vertAlign val="subscript"/>
        <sz val="11"/>
        <color theme="1"/>
        <rFont val="Calibri"/>
        <family val="2"/>
        <scheme val="minor"/>
      </rPr>
      <t>5</t>
    </r>
  </si>
  <si>
    <r>
      <t>T5- 75%RDF-M</t>
    </r>
    <r>
      <rPr>
        <vertAlign val="subscript"/>
        <sz val="11"/>
        <color theme="1"/>
        <rFont val="Calibri"/>
        <family val="2"/>
        <scheme val="minor"/>
      </rPr>
      <t>0</t>
    </r>
  </si>
  <si>
    <r>
      <t>T7-75%RDF-FM</t>
    </r>
    <r>
      <rPr>
        <vertAlign val="subscript"/>
        <sz val="11"/>
        <color theme="1"/>
        <rFont val="Calibri"/>
        <family val="2"/>
        <scheme val="minor"/>
      </rPr>
      <t>3</t>
    </r>
  </si>
  <si>
    <r>
      <t>T8-75%RDF-FM</t>
    </r>
    <r>
      <rPr>
        <vertAlign val="subscript"/>
        <sz val="11"/>
        <color theme="1"/>
        <rFont val="Calibri"/>
        <family val="2"/>
        <scheme val="minor"/>
      </rPr>
      <t>5</t>
    </r>
  </si>
  <si>
    <r>
      <t>Cost of water (Rs. ha mm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r>
      <t>Grain yield yield (kg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Income from Grain (Rs. ha-1)</t>
  </si>
  <si>
    <t>Total Gross Returns(Rs. ha-1)</t>
  </si>
  <si>
    <r>
      <t>Net Returns(Rs.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B:C ratio</t>
  </si>
  <si>
    <r>
      <t>Income from Straw (Rs. ha</t>
    </r>
    <r>
      <rPr>
        <b/>
        <vertAlign val="superscript"/>
        <sz val="11"/>
        <color theme="1"/>
        <rFont val="Calibri"/>
        <family val="2"/>
        <scheme val="minor"/>
      </rPr>
      <t>-1</t>
    </r>
    <r>
      <rPr>
        <b/>
        <sz val="11"/>
        <color theme="1"/>
        <rFont val="Calibri"/>
        <family val="2"/>
        <scheme val="minor"/>
      </rPr>
      <t>)</t>
    </r>
  </si>
  <si>
    <t>TOTAL N UPTAKE AT HARVEST (kg ha-1)</t>
  </si>
  <si>
    <t>TOTAL P UPTAKE AT HARVEST (kg ha-1)</t>
  </si>
  <si>
    <t>TOTAL K UPTAKE AT HARVEST (kg ha-1)</t>
  </si>
  <si>
    <t>E1T1</t>
  </si>
  <si>
    <t>E1T2</t>
  </si>
  <si>
    <t>E1T3</t>
  </si>
  <si>
    <t>E1T4</t>
  </si>
  <si>
    <t>E1T5</t>
  </si>
  <si>
    <t>E1T6</t>
  </si>
  <si>
    <t>E1T7</t>
  </si>
  <si>
    <t>E1T8</t>
  </si>
  <si>
    <t>E1T9</t>
  </si>
  <si>
    <t>E2T1</t>
  </si>
  <si>
    <t>E2T2</t>
  </si>
  <si>
    <t>E2T3</t>
  </si>
  <si>
    <t>E2T4</t>
  </si>
  <si>
    <t>E2T5</t>
  </si>
  <si>
    <t>E2T6</t>
  </si>
  <si>
    <t>E2T7</t>
  </si>
  <si>
    <t>E2T8</t>
  </si>
  <si>
    <t>E2T9</t>
  </si>
  <si>
    <t>Main factors</t>
  </si>
  <si>
    <t xml:space="preserve">Sub factors </t>
  </si>
  <si>
    <t>Replications</t>
  </si>
  <si>
    <t>Total factors</t>
  </si>
  <si>
    <t>Factor A</t>
  </si>
  <si>
    <t>Factor B</t>
  </si>
  <si>
    <t>A*B</t>
  </si>
  <si>
    <t>t34=</t>
  </si>
  <si>
    <t>Result</t>
  </si>
  <si>
    <t xml:space="preserve">Factor A </t>
  </si>
  <si>
    <t>Grain yield</t>
  </si>
  <si>
    <t>Straw yield</t>
  </si>
  <si>
    <t>Biological yield</t>
  </si>
  <si>
    <t>Harvest Index</t>
  </si>
  <si>
    <t>No. of effective tillers</t>
  </si>
  <si>
    <t>Panicle length</t>
  </si>
  <si>
    <t>Test weight</t>
  </si>
  <si>
    <t>No. of FILLED GRAINS</t>
  </si>
  <si>
    <t>No. of Unfilled Grains</t>
  </si>
  <si>
    <t>Total grains</t>
  </si>
  <si>
    <t>Difference</t>
  </si>
  <si>
    <t xml:space="preserve">Nutrient applied </t>
  </si>
  <si>
    <t>N1</t>
  </si>
  <si>
    <t>N2</t>
  </si>
  <si>
    <t>N3</t>
  </si>
  <si>
    <t>N4</t>
  </si>
  <si>
    <t>N5</t>
  </si>
  <si>
    <t>N6</t>
  </si>
  <si>
    <t>N7</t>
  </si>
  <si>
    <t>N8</t>
  </si>
  <si>
    <t>N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43" formatCode="_(* #,##0.00_);_(* \(#,##0.00\);_(* &quot;-&quot;??_);_(@_)"/>
    <numFmt numFmtId="164" formatCode="0.0"/>
    <numFmt numFmtId="165" formatCode="0.000"/>
    <numFmt numFmtId="166" formatCode="0.00_)"/>
  </numFmts>
  <fonts count="2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vertAlign val="superscript"/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12"/>
      <name val="Arial"/>
      <family val="2"/>
    </font>
    <font>
      <sz val="10"/>
      <color indexed="20"/>
      <name val="Arial"/>
      <family val="2"/>
    </font>
    <font>
      <sz val="10"/>
      <color indexed="10"/>
      <name val="Arial"/>
      <family val="2"/>
    </font>
    <font>
      <vertAlign val="subscript"/>
      <sz val="10"/>
      <name val="Arial"/>
      <family val="2"/>
    </font>
    <font>
      <i/>
      <sz val="11"/>
      <color indexed="8"/>
      <name val="Calibri"/>
      <family val="2"/>
    </font>
    <font>
      <sz val="11"/>
      <color indexed="8"/>
      <name val="Calibri"/>
      <family val="2"/>
    </font>
    <font>
      <vertAlign val="sub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b/>
      <sz val="11"/>
      <color rgb="FFFF0000"/>
      <name val="Times New Roman"/>
      <family val="1"/>
    </font>
    <font>
      <sz val="10"/>
      <color rgb="FFFF0000"/>
      <name val="Arial"/>
      <family val="2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color rgb="FFFF0000"/>
      <name val="Times New Roman"/>
      <family val="1"/>
    </font>
    <font>
      <b/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0" fontId="15" fillId="0" borderId="0"/>
    <xf numFmtId="43" fontId="15" fillId="0" borderId="0" applyFont="0" applyFill="0" applyBorder="0" applyAlignment="0" applyProtection="0"/>
  </cellStyleXfs>
  <cellXfs count="88">
    <xf numFmtId="0" fontId="0" fillId="0" borderId="0" xfId="0"/>
    <xf numFmtId="0" fontId="2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0" fillId="0" borderId="0" xfId="0" applyFont="1"/>
    <xf numFmtId="0" fontId="0" fillId="0" borderId="4" xfId="0" applyBorder="1" applyAlignment="1"/>
    <xf numFmtId="0" fontId="0" fillId="0" borderId="0" xfId="0" applyFont="1" applyFill="1"/>
    <xf numFmtId="0" fontId="4" fillId="0" borderId="1" xfId="0" applyFont="1" applyBorder="1"/>
    <xf numFmtId="0" fontId="0" fillId="0" borderId="1" xfId="0" applyFont="1" applyBorder="1"/>
    <xf numFmtId="2" fontId="0" fillId="2" borderId="1" xfId="0" applyNumberFormat="1" applyFont="1" applyFill="1" applyBorder="1"/>
    <xf numFmtId="2" fontId="5" fillId="0" borderId="1" xfId="0" applyNumberFormat="1" applyFont="1" applyBorder="1"/>
    <xf numFmtId="164" fontId="5" fillId="0" borderId="1" xfId="0" applyNumberFormat="1" applyFont="1" applyBorder="1"/>
    <xf numFmtId="9" fontId="0" fillId="0" borderId="1" xfId="0" applyNumberFormat="1" applyFont="1" applyBorder="1" applyAlignment="1">
      <alignment horizontal="right"/>
    </xf>
    <xf numFmtId="164" fontId="0" fillId="0" borderId="1" xfId="0" applyNumberFormat="1" applyFont="1" applyBorder="1"/>
    <xf numFmtId="0" fontId="6" fillId="0" borderId="1" xfId="0" applyFont="1" applyBorder="1"/>
    <xf numFmtId="2" fontId="0" fillId="0" borderId="1" xfId="0" applyNumberFormat="1" applyFont="1" applyBorder="1"/>
    <xf numFmtId="2" fontId="7" fillId="0" borderId="1" xfId="0" applyNumberFormat="1" applyFont="1" applyBorder="1"/>
    <xf numFmtId="0" fontId="0" fillId="0" borderId="1" xfId="0" applyFont="1" applyBorder="1" applyAlignment="1">
      <alignment horizontal="right"/>
    </xf>
    <xf numFmtId="0" fontId="6" fillId="0" borderId="1" xfId="0" applyFont="1" applyFill="1" applyBorder="1"/>
    <xf numFmtId="0" fontId="0" fillId="0" borderId="1" xfId="0" applyFont="1" applyFill="1" applyBorder="1"/>
    <xf numFmtId="164" fontId="7" fillId="0" borderId="1" xfId="0" applyNumberFormat="1" applyFont="1" applyBorder="1"/>
    <xf numFmtId="165" fontId="0" fillId="0" borderId="1" xfId="0" applyNumberFormat="1" applyFont="1" applyBorder="1"/>
    <xf numFmtId="166" fontId="0" fillId="0" borderId="1" xfId="0" applyNumberFormat="1" applyFont="1" applyBorder="1"/>
    <xf numFmtId="0" fontId="0" fillId="2" borderId="0" xfId="0" applyFont="1" applyFill="1"/>
    <xf numFmtId="0" fontId="0" fillId="0" borderId="4" xfId="0" applyFont="1" applyBorder="1" applyAlignment="1"/>
    <xf numFmtId="0" fontId="0" fillId="0" borderId="0" xfId="0"/>
    <xf numFmtId="2" fontId="2" fillId="2" borderId="1" xfId="0" applyNumberFormat="1" applyFont="1" applyFill="1" applyBorder="1"/>
    <xf numFmtId="164" fontId="2" fillId="0" borderId="1" xfId="0" applyNumberFormat="1" applyFont="1" applyFill="1" applyBorder="1" applyAlignment="1">
      <alignment horizontal="center"/>
    </xf>
    <xf numFmtId="164" fontId="1" fillId="0" borderId="1" xfId="0" applyNumberFormat="1" applyFont="1" applyBorder="1"/>
    <xf numFmtId="164" fontId="0" fillId="0" borderId="1" xfId="0" applyNumberFormat="1" applyBorder="1"/>
    <xf numFmtId="164" fontId="13" fillId="0" borderId="1" xfId="0" applyNumberFormat="1" applyFont="1" applyBorder="1"/>
    <xf numFmtId="164" fontId="14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" fontId="2" fillId="0" borderId="1" xfId="0" applyNumberFormat="1" applyFont="1" applyBorder="1" applyAlignment="1">
      <alignment horizontal="center"/>
    </xf>
    <xf numFmtId="164" fontId="14" fillId="0" borderId="3" xfId="0" applyNumberFormat="1" applyFont="1" applyBorder="1" applyAlignment="1">
      <alignment horizontal="center"/>
    </xf>
    <xf numFmtId="164" fontId="2" fillId="0" borderId="0" xfId="0" applyNumberFormat="1" applyFont="1" applyFill="1" applyBorder="1" applyAlignment="1">
      <alignment horizontal="center"/>
    </xf>
    <xf numFmtId="164" fontId="2" fillId="0" borderId="0" xfId="0" applyNumberFormat="1" applyFont="1" applyBorder="1"/>
    <xf numFmtId="164" fontId="2" fillId="0" borderId="0" xfId="0" applyNumberFormat="1" applyFont="1"/>
    <xf numFmtId="1" fontId="2" fillId="0" borderId="0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2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14" fillId="0" borderId="1" xfId="0" applyNumberFormat="1" applyFont="1" applyBorder="1"/>
    <xf numFmtId="164" fontId="14" fillId="0" borderId="0" xfId="0" applyNumberFormat="1" applyFont="1" applyAlignment="1">
      <alignment horizontal="center"/>
    </xf>
    <xf numFmtId="1" fontId="18" fillId="0" borderId="0" xfId="0" applyNumberFormat="1" applyFont="1" applyBorder="1"/>
    <xf numFmtId="164" fontId="14" fillId="0" borderId="0" xfId="0" applyNumberFormat="1" applyFont="1" applyBorder="1" applyAlignment="1">
      <alignment horizontal="center"/>
    </xf>
    <xf numFmtId="0" fontId="20" fillId="0" borderId="0" xfId="0" applyFont="1" applyAlignment="1">
      <alignment horizontal="center"/>
    </xf>
    <xf numFmtId="1" fontId="20" fillId="0" borderId="0" xfId="0" applyNumberFormat="1" applyFont="1" applyAlignment="1">
      <alignment horizontal="center"/>
    </xf>
    <xf numFmtId="1" fontId="17" fillId="0" borderId="0" xfId="0" applyNumberFormat="1" applyFont="1" applyAlignment="1">
      <alignment horizontal="center"/>
    </xf>
    <xf numFmtId="0" fontId="16" fillId="0" borderId="0" xfId="0" applyFont="1" applyBorder="1" applyAlignment="1">
      <alignment horizontal="center"/>
    </xf>
    <xf numFmtId="164" fontId="16" fillId="0" borderId="0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 applyAlignment="1">
      <alignment horizontal="center"/>
    </xf>
    <xf numFmtId="0" fontId="21" fillId="0" borderId="0" xfId="0" applyFont="1"/>
    <xf numFmtId="0" fontId="0" fillId="0" borderId="0" xfId="0" applyBorder="1" applyAlignment="1">
      <alignment horizontal="center"/>
    </xf>
    <xf numFmtId="2" fontId="19" fillId="0" borderId="0" xfId="0" applyNumberFormat="1" applyFont="1" applyAlignment="1">
      <alignment horizontal="center"/>
    </xf>
    <xf numFmtId="1" fontId="18" fillId="0" borderId="0" xfId="0" applyNumberFormat="1" applyFont="1" applyBorder="1" applyAlignment="1">
      <alignment horizontal="center"/>
    </xf>
    <xf numFmtId="164" fontId="0" fillId="0" borderId="0" xfId="0" applyNumberFormat="1" applyAlignment="1">
      <alignment horizontal="center"/>
    </xf>
    <xf numFmtId="1" fontId="23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right"/>
    </xf>
    <xf numFmtId="2" fontId="16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2" fontId="0" fillId="0" borderId="1" xfId="0" applyNumberFormat="1" applyBorder="1" applyAlignment="1">
      <alignment horizontal="center"/>
    </xf>
    <xf numFmtId="2" fontId="2" fillId="0" borderId="0" xfId="0" applyNumberFormat="1" applyFont="1"/>
    <xf numFmtId="0" fontId="0" fillId="0" borderId="0" xfId="0" applyBorder="1" applyAlignment="1">
      <alignment horizontal="center"/>
    </xf>
    <xf numFmtId="0" fontId="2" fillId="0" borderId="0" xfId="0" applyFont="1" applyBorder="1" applyAlignment="1">
      <alignment horizontal="center"/>
    </xf>
    <xf numFmtId="164" fontId="22" fillId="0" borderId="0" xfId="0" applyNumberFormat="1" applyFont="1" applyBorder="1" applyAlignment="1">
      <alignment horizontal="center"/>
    </xf>
    <xf numFmtId="0" fontId="22" fillId="0" borderId="0" xfId="0" applyFont="1" applyBorder="1" applyAlignment="1">
      <alignment horizontal="center"/>
    </xf>
    <xf numFmtId="1" fontId="23" fillId="0" borderId="0" xfId="0" applyNumberFormat="1" applyFont="1" applyBorder="1" applyAlignment="1">
      <alignment horizontal="center"/>
    </xf>
    <xf numFmtId="1" fontId="17" fillId="2" borderId="0" xfId="0" applyNumberFormat="1" applyFont="1" applyFill="1" applyAlignment="1">
      <alignment horizontal="center"/>
    </xf>
    <xf numFmtId="0" fontId="21" fillId="2" borderId="0" xfId="0" applyFont="1" applyFill="1"/>
    <xf numFmtId="0" fontId="21" fillId="2" borderId="0" xfId="0" applyFont="1" applyFill="1" applyAlignment="1">
      <alignment horizontal="center"/>
    </xf>
    <xf numFmtId="164" fontId="2" fillId="2" borderId="0" xfId="0" applyNumberFormat="1" applyFont="1" applyFill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164" fontId="0" fillId="0" borderId="1" xfId="0" applyNumberFormat="1" applyBorder="1"/>
    <xf numFmtId="2" fontId="16" fillId="0" borderId="0" xfId="0" applyNumberFormat="1" applyFont="1" applyBorder="1" applyAlignment="1">
      <alignment horizontal="center"/>
    </xf>
    <xf numFmtId="2" fontId="0" fillId="0" borderId="0" xfId="0" applyNumberFormat="1" applyBorder="1" applyAlignment="1">
      <alignment horizontal="center"/>
    </xf>
  </cellXfs>
  <cellStyles count="3">
    <cellStyle name="Comma 2" xfId="2"/>
    <cellStyle name="Normal" xfId="0" builtinId="0"/>
    <cellStyle name="Normal 2" xfId="1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70"/>
  <sheetViews>
    <sheetView tabSelected="1" topLeftCell="A34" zoomScale="80" zoomScaleNormal="80" workbookViewId="0">
      <selection activeCell="T27" sqref="T27"/>
    </sheetView>
  </sheetViews>
  <sheetFormatPr defaultColWidth="8.85546875" defaultRowHeight="15" x14ac:dyDescent="0.25"/>
  <cols>
    <col min="1" max="1" width="17.7109375" style="37" bestFit="1" customWidth="1"/>
    <col min="2" max="2" width="11.140625" style="41" bestFit="1" customWidth="1"/>
    <col min="3" max="3" width="11.42578125" style="41" customWidth="1"/>
    <col min="4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0" width="11.28515625" style="41" bestFit="1" customWidth="1"/>
    <col min="11" max="11" width="10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21" x14ac:dyDescent="0.25">
      <c r="C2" s="75">
        <v>2019</v>
      </c>
    </row>
    <row r="3" spans="1:21" ht="15.75" x14ac:dyDescent="0.25">
      <c r="C3" s="76" t="s">
        <v>118</v>
      </c>
      <c r="D3" s="78"/>
    </row>
    <row r="5" spans="1:21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/>
      <c r="I5" s="39"/>
      <c r="J5" s="39"/>
      <c r="K5" s="39"/>
      <c r="L5" s="39"/>
      <c r="M5" s="35"/>
      <c r="N5" s="35"/>
      <c r="O5" s="39"/>
      <c r="P5" s="39"/>
    </row>
    <row r="6" spans="1:21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1" x14ac:dyDescent="0.25">
      <c r="A7" s="37" t="s">
        <v>106</v>
      </c>
      <c r="B7" s="40">
        <v>3</v>
      </c>
    </row>
    <row r="8" spans="1:21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3"/>
      <c r="T8" s="53"/>
      <c r="U8" s="53"/>
    </row>
    <row r="9" spans="1:21" x14ac:dyDescent="0.25">
      <c r="A9" s="32" t="s">
        <v>86</v>
      </c>
      <c r="B9" s="55">
        <v>220.15</v>
      </c>
      <c r="C9" s="55">
        <v>265.58</v>
      </c>
      <c r="D9" s="55">
        <v>295.56</v>
      </c>
      <c r="E9" s="31">
        <f t="shared" ref="E9:E26" si="0">SUM(B9:D9)</f>
        <v>781.29</v>
      </c>
      <c r="F9" s="31">
        <f>E9/3</f>
        <v>260.43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33">
        <f>SUM(F9:F17)/9</f>
        <v>371.03</v>
      </c>
      <c r="Q9" s="48">
        <f>RANK(P9,P$9:P$10,0)</f>
        <v>2</v>
      </c>
      <c r="S9" s="53"/>
      <c r="T9" s="53"/>
      <c r="U9" s="53"/>
    </row>
    <row r="10" spans="1:21" x14ac:dyDescent="0.25">
      <c r="A10" s="32" t="s">
        <v>87</v>
      </c>
      <c r="B10" s="55">
        <v>374.56</v>
      </c>
      <c r="C10" s="55">
        <v>382.16</v>
      </c>
      <c r="D10" s="55">
        <v>354.56</v>
      </c>
      <c r="E10" s="31">
        <f t="shared" si="0"/>
        <v>1111.28</v>
      </c>
      <c r="F10" s="31">
        <f t="shared" ref="F10:F26" si="1">E10/3</f>
        <v>370.42666666666668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49"/>
      <c r="O10" s="33">
        <v>2</v>
      </c>
      <c r="P10" s="33">
        <f>SUM(F18:F26)/9</f>
        <v>381.63074074074075</v>
      </c>
      <c r="Q10" s="48">
        <f>RANK(P10,P$9:P$10,0)</f>
        <v>1</v>
      </c>
      <c r="S10" s="53"/>
      <c r="T10" s="53"/>
      <c r="U10" s="53"/>
    </row>
    <row r="11" spans="1:21" x14ac:dyDescent="0.25">
      <c r="A11" s="32" t="s">
        <v>88</v>
      </c>
      <c r="B11" s="55">
        <v>414.56</v>
      </c>
      <c r="C11" s="55">
        <v>381.56</v>
      </c>
      <c r="D11" s="55">
        <v>426.56</v>
      </c>
      <c r="E11" s="31">
        <f t="shared" si="0"/>
        <v>1222.68</v>
      </c>
      <c r="F11" s="31">
        <f t="shared" si="1"/>
        <v>407.56</v>
      </c>
      <c r="G11" s="31" t="s">
        <v>13</v>
      </c>
      <c r="H11" s="31">
        <f>B7-1</f>
        <v>2</v>
      </c>
      <c r="I11" s="31">
        <f>D30</f>
        <v>2876.8291370403022</v>
      </c>
      <c r="J11" s="31">
        <f>I11/H11</f>
        <v>1438.4145685201511</v>
      </c>
      <c r="K11" s="31">
        <f>J11/$J$16</f>
        <v>4.1033582815330769</v>
      </c>
      <c r="L11" s="31">
        <f>FINV(0.05,H11,$H$16)</f>
        <v>3.275897990672394</v>
      </c>
      <c r="M11" s="31" t="str">
        <f>IF(K11&gt;=L11, "S", "NS")</f>
        <v>S</v>
      </c>
      <c r="N11" s="39"/>
      <c r="O11" s="30" t="s">
        <v>14</v>
      </c>
      <c r="P11" s="42">
        <f>SQRT(J16/(3*9))</f>
        <v>3.6032171429916291</v>
      </c>
      <c r="S11" s="53"/>
      <c r="T11" s="53"/>
      <c r="U11" s="53"/>
    </row>
    <row r="12" spans="1:21" x14ac:dyDescent="0.25">
      <c r="A12" s="32" t="s">
        <v>89</v>
      </c>
      <c r="B12" s="55">
        <v>371.2</v>
      </c>
      <c r="C12" s="55">
        <v>315.68</v>
      </c>
      <c r="D12" s="55">
        <v>383.26</v>
      </c>
      <c r="E12" s="31">
        <f t="shared" si="0"/>
        <v>1070.1399999999999</v>
      </c>
      <c r="F12" s="31">
        <f t="shared" si="1"/>
        <v>356.71333333333331</v>
      </c>
      <c r="G12" s="31" t="s">
        <v>15</v>
      </c>
      <c r="H12" s="31">
        <f>D6-1</f>
        <v>17</v>
      </c>
      <c r="I12" s="31">
        <f>B31</f>
        <v>106532.34372592438</v>
      </c>
      <c r="J12" s="31">
        <f t="shared" ref="J12:J16" si="2">I12/H12</f>
        <v>6266.6084544661398</v>
      </c>
      <c r="K12" s="31">
        <f>J12/$J$16</f>
        <v>17.876723624409394</v>
      </c>
      <c r="L12" s="31">
        <f>FINV(0.05,H12,$H$16)</f>
        <v>1.9332068318040869</v>
      </c>
      <c r="M12" s="43" t="str">
        <f t="shared" ref="M12:M15" si="3">IF(K12&gt;=L12, "S", "NS")</f>
        <v>S</v>
      </c>
      <c r="N12" s="30" t="s">
        <v>113</v>
      </c>
      <c r="O12" s="30" t="s">
        <v>16</v>
      </c>
      <c r="P12" s="42">
        <f>SQRT((2*J16)/(3*9))*L17</f>
        <v>10.355746047911792</v>
      </c>
      <c r="S12" s="53"/>
      <c r="T12" s="53"/>
      <c r="U12" s="53"/>
    </row>
    <row r="13" spans="1:21" x14ac:dyDescent="0.25">
      <c r="A13" s="32" t="s">
        <v>90</v>
      </c>
      <c r="B13" s="55">
        <v>407.26</v>
      </c>
      <c r="C13" s="55">
        <v>405.21</v>
      </c>
      <c r="D13" s="55">
        <v>403.21</v>
      </c>
      <c r="E13" s="31">
        <f t="shared" si="0"/>
        <v>1215.68</v>
      </c>
      <c r="F13" s="31">
        <f t="shared" si="1"/>
        <v>405.22666666666669</v>
      </c>
      <c r="G13" s="31" t="s">
        <v>108</v>
      </c>
      <c r="H13" s="31">
        <f>B5-1</f>
        <v>1</v>
      </c>
      <c r="I13" s="31">
        <f>(SUM(E9:E17)^2+SUM(E18:E26)^2)/27-B29</f>
        <v>1517.072007406503</v>
      </c>
      <c r="J13" s="31">
        <f t="shared" si="2"/>
        <v>1517.072007406503</v>
      </c>
      <c r="K13" s="31">
        <f>J13/$J$16</f>
        <v>4.3277439769522701</v>
      </c>
      <c r="L13" s="31">
        <f>FINV(0.05,H13,$H$16)</f>
        <v>4.1300177456520188</v>
      </c>
      <c r="M13" s="31" t="str">
        <f>IF(K13&gt;=L13, "S", "NS")</f>
        <v>S</v>
      </c>
      <c r="N13" s="39"/>
      <c r="O13" s="33">
        <v>1</v>
      </c>
      <c r="P13" s="33">
        <f>(F9+F18)/2</f>
        <v>269.55</v>
      </c>
      <c r="Q13" s="48">
        <f>RANK(P13,P$13:P$21,0)</f>
        <v>9</v>
      </c>
      <c r="R13" s="50">
        <v>9</v>
      </c>
      <c r="S13" s="54"/>
      <c r="T13" s="54"/>
      <c r="U13" s="54"/>
    </row>
    <row r="14" spans="1:21" x14ac:dyDescent="0.25">
      <c r="A14" s="32" t="s">
        <v>91</v>
      </c>
      <c r="B14" s="55">
        <v>427.56</v>
      </c>
      <c r="C14" s="55">
        <v>411.25</v>
      </c>
      <c r="D14" s="55">
        <v>421.23</v>
      </c>
      <c r="E14" s="31">
        <f t="shared" si="0"/>
        <v>1260.04</v>
      </c>
      <c r="F14" s="31">
        <f t="shared" si="1"/>
        <v>420.01333333333332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35100773.236109257</v>
      </c>
      <c r="J14" s="31">
        <f t="shared" si="2"/>
        <v>4387596.6545136571</v>
      </c>
      <c r="K14" s="31">
        <f>J14/$J$16</f>
        <v>12516.475752083023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33">
        <f t="shared" ref="P14:P21" si="4">(F10+F19)/2</f>
        <v>379.89166666666665</v>
      </c>
      <c r="Q14" s="48">
        <f t="shared" ref="Q14:Q21" si="5">RANK(P14,P$13:P$21,0)</f>
        <v>5</v>
      </c>
      <c r="R14" s="51">
        <v>5</v>
      </c>
      <c r="S14" s="53"/>
      <c r="T14" s="53"/>
      <c r="U14" s="53"/>
    </row>
    <row r="15" spans="1:21" x14ac:dyDescent="0.25">
      <c r="A15" s="32" t="s">
        <v>92</v>
      </c>
      <c r="B15" s="55">
        <v>393.26</v>
      </c>
      <c r="C15" s="55">
        <v>361.02</v>
      </c>
      <c r="D15" s="55">
        <v>362.43</v>
      </c>
      <c r="E15" s="31">
        <f t="shared" si="0"/>
        <v>1116.71</v>
      </c>
      <c r="F15" s="31">
        <f t="shared" si="1"/>
        <v>372.23666666666668</v>
      </c>
      <c r="G15" s="26" t="s">
        <v>110</v>
      </c>
      <c r="H15" s="31">
        <f>H13*H14</f>
        <v>8</v>
      </c>
      <c r="I15" s="31">
        <f>I12-(I13+I14)</f>
        <v>-34995757.964390732</v>
      </c>
      <c r="J15" s="31">
        <f t="shared" si="2"/>
        <v>-4374469.7455488415</v>
      </c>
      <c r="K15" s="44">
        <f>J15/$J$16</f>
        <v>-12479.02868237827</v>
      </c>
      <c r="L15" s="31">
        <f>FINV(0.05,H15,$H$16)</f>
        <v>2.2253399674380931</v>
      </c>
      <c r="M15" s="31" t="str">
        <f t="shared" si="3"/>
        <v>NS</v>
      </c>
      <c r="N15" s="39"/>
      <c r="O15" s="33">
        <v>3</v>
      </c>
      <c r="P15" s="33">
        <f t="shared" si="4"/>
        <v>412.56333333333333</v>
      </c>
      <c r="Q15" s="48">
        <f t="shared" si="5"/>
        <v>2</v>
      </c>
      <c r="R15" s="51">
        <v>2</v>
      </c>
      <c r="S15" s="53"/>
      <c r="T15" s="53"/>
      <c r="U15" s="53"/>
    </row>
    <row r="16" spans="1:21" x14ac:dyDescent="0.25">
      <c r="A16" s="32" t="s">
        <v>93</v>
      </c>
      <c r="B16" s="55">
        <v>405.26</v>
      </c>
      <c r="C16" s="55">
        <v>400.8</v>
      </c>
      <c r="D16" s="55">
        <v>386.54</v>
      </c>
      <c r="E16" s="31">
        <f t="shared" si="0"/>
        <v>1192.5999999999999</v>
      </c>
      <c r="F16" s="31">
        <f t="shared" si="1"/>
        <v>397.5333333333333</v>
      </c>
      <c r="G16" s="45" t="s">
        <v>23</v>
      </c>
      <c r="H16" s="31">
        <f>((B7-1)*(B5*B6-1))</f>
        <v>34</v>
      </c>
      <c r="I16" s="31">
        <f>D31</f>
        <v>11918.553529625759</v>
      </c>
      <c r="J16" s="31">
        <f t="shared" si="2"/>
        <v>350.54569204781643</v>
      </c>
      <c r="O16" s="33">
        <v>4</v>
      </c>
      <c r="P16" s="33">
        <f t="shared" si="4"/>
        <v>362.46333333333331</v>
      </c>
      <c r="Q16" s="48">
        <f t="shared" si="5"/>
        <v>7</v>
      </c>
      <c r="R16" s="51">
        <v>7</v>
      </c>
      <c r="S16" s="53"/>
      <c r="T16" s="53"/>
      <c r="U16" s="53"/>
    </row>
    <row r="17" spans="1:21" x14ac:dyDescent="0.25">
      <c r="A17" s="32" t="s">
        <v>94</v>
      </c>
      <c r="B17" s="55">
        <v>366.58</v>
      </c>
      <c r="C17" s="55">
        <v>343.25</v>
      </c>
      <c r="D17" s="55">
        <v>337.56</v>
      </c>
      <c r="E17" s="31">
        <f t="shared" si="0"/>
        <v>1047.3899999999999</v>
      </c>
      <c r="F17" s="31">
        <f t="shared" si="1"/>
        <v>349.12999999999994</v>
      </c>
      <c r="G17" s="44" t="s">
        <v>4</v>
      </c>
      <c r="H17" s="31">
        <f>SUM(H11:H16)-H12</f>
        <v>53</v>
      </c>
      <c r="I17" s="31">
        <f>B30</f>
        <v>121327.72639259044</v>
      </c>
      <c r="K17" s="31" t="s">
        <v>111</v>
      </c>
      <c r="L17" s="41">
        <f>TINV(0.05,34)</f>
        <v>2.0322445093177191</v>
      </c>
      <c r="O17" s="33">
        <v>5</v>
      </c>
      <c r="P17" s="33">
        <f t="shared" si="4"/>
        <v>407.82000000000005</v>
      </c>
      <c r="Q17" s="48">
        <f t="shared" si="5"/>
        <v>3</v>
      </c>
      <c r="R17" s="50">
        <v>3</v>
      </c>
      <c r="S17" s="56"/>
      <c r="T17" s="56"/>
      <c r="U17" s="56"/>
    </row>
    <row r="18" spans="1:21" x14ac:dyDescent="0.25">
      <c r="A18" s="32" t="s">
        <v>95</v>
      </c>
      <c r="B18" s="55">
        <v>258</v>
      </c>
      <c r="C18" s="55">
        <v>282.56</v>
      </c>
      <c r="D18" s="55">
        <v>295.45</v>
      </c>
      <c r="E18" s="31">
        <f t="shared" si="0"/>
        <v>836.01</v>
      </c>
      <c r="F18" s="31">
        <f t="shared" si="1"/>
        <v>278.67</v>
      </c>
      <c r="G18" s="34" t="s">
        <v>14</v>
      </c>
      <c r="H18" s="31">
        <f>SQRT(J16/3)</f>
        <v>10.809651428974886</v>
      </c>
      <c r="O18" s="33">
        <v>6</v>
      </c>
      <c r="P18" s="33">
        <f t="shared" si="4"/>
        <v>424.95333333333338</v>
      </c>
      <c r="Q18" s="48">
        <f t="shared" si="5"/>
        <v>1</v>
      </c>
      <c r="R18" s="51">
        <v>1</v>
      </c>
      <c r="S18" s="56"/>
      <c r="T18" s="56"/>
      <c r="U18" s="56"/>
    </row>
    <row r="19" spans="1:21" x14ac:dyDescent="0.25">
      <c r="A19" s="32" t="s">
        <v>96</v>
      </c>
      <c r="B19" s="55">
        <v>405.26</v>
      </c>
      <c r="C19" s="55">
        <v>364.25</v>
      </c>
      <c r="D19" s="55">
        <v>398.56</v>
      </c>
      <c r="E19" s="31">
        <f t="shared" si="0"/>
        <v>1168.07</v>
      </c>
      <c r="F19" s="31">
        <f t="shared" si="1"/>
        <v>389.35666666666663</v>
      </c>
      <c r="G19" s="34" t="s">
        <v>16</v>
      </c>
      <c r="H19" s="31">
        <f>(SQRT((2*J16)/3))*L17</f>
        <v>31.06723814373537</v>
      </c>
      <c r="O19" s="33">
        <v>7</v>
      </c>
      <c r="P19" s="33">
        <f t="shared" si="4"/>
        <v>373.17166666666662</v>
      </c>
      <c r="Q19" s="48">
        <f t="shared" si="5"/>
        <v>6</v>
      </c>
      <c r="R19" s="51">
        <v>6</v>
      </c>
      <c r="S19" s="56"/>
      <c r="T19" s="56"/>
      <c r="U19" s="56"/>
    </row>
    <row r="20" spans="1:21" x14ac:dyDescent="0.25">
      <c r="A20" s="32" t="s">
        <v>97</v>
      </c>
      <c r="B20" s="55">
        <v>421.56</v>
      </c>
      <c r="C20" s="55">
        <v>409.58</v>
      </c>
      <c r="D20" s="55">
        <v>421.56</v>
      </c>
      <c r="E20" s="31">
        <f t="shared" si="0"/>
        <v>1252.7</v>
      </c>
      <c r="F20" s="31">
        <f t="shared" si="1"/>
        <v>417.56666666666666</v>
      </c>
      <c r="G20" s="34" t="s">
        <v>29</v>
      </c>
      <c r="H20" s="31">
        <f>((SQRT(J16))/F27)*100</f>
        <v>4.9751141446988907</v>
      </c>
      <c r="O20" s="33">
        <v>8</v>
      </c>
      <c r="P20" s="33">
        <f t="shared" si="4"/>
        <v>402.26166666666666</v>
      </c>
      <c r="Q20" s="48">
        <f t="shared" si="5"/>
        <v>4</v>
      </c>
      <c r="R20" s="50">
        <v>4</v>
      </c>
      <c r="S20" s="56"/>
      <c r="T20" s="56"/>
      <c r="U20" s="56"/>
    </row>
    <row r="21" spans="1:21" x14ac:dyDescent="0.25">
      <c r="A21" s="32" t="s">
        <v>98</v>
      </c>
      <c r="B21" s="55">
        <v>383.52</v>
      </c>
      <c r="C21" s="55">
        <v>328.56</v>
      </c>
      <c r="D21" s="55">
        <v>392.56</v>
      </c>
      <c r="E21" s="31">
        <f t="shared" si="0"/>
        <v>1104.6399999999999</v>
      </c>
      <c r="F21" s="31">
        <f t="shared" si="1"/>
        <v>368.21333333333331</v>
      </c>
      <c r="H21" s="71"/>
      <c r="I21" s="86"/>
      <c r="J21" s="86"/>
      <c r="K21" s="86"/>
      <c r="O21" s="33">
        <v>9</v>
      </c>
      <c r="P21" s="33">
        <f t="shared" si="4"/>
        <v>354.29833333333329</v>
      </c>
      <c r="Q21" s="48">
        <f t="shared" si="5"/>
        <v>8</v>
      </c>
      <c r="R21" s="51">
        <v>8</v>
      </c>
      <c r="S21" s="56"/>
      <c r="T21" s="56"/>
      <c r="U21" s="56"/>
    </row>
    <row r="22" spans="1:21" x14ac:dyDescent="0.25">
      <c r="A22" s="32" t="s">
        <v>99</v>
      </c>
      <c r="B22" s="55">
        <v>412.56</v>
      </c>
      <c r="C22" s="55">
        <v>402.15</v>
      </c>
      <c r="D22" s="55">
        <v>416.53</v>
      </c>
      <c r="E22" s="31">
        <f t="shared" si="0"/>
        <v>1231.24</v>
      </c>
      <c r="F22" s="31">
        <f t="shared" si="1"/>
        <v>410.41333333333336</v>
      </c>
      <c r="H22" s="71"/>
      <c r="I22" s="86"/>
      <c r="J22" s="86"/>
      <c r="K22" s="86"/>
      <c r="O22" s="30" t="s">
        <v>14</v>
      </c>
      <c r="P22" s="42">
        <f>SQRT(J16/(3*2))</f>
        <v>7.6435778276909963</v>
      </c>
      <c r="Q22" s="48"/>
      <c r="S22" s="56"/>
      <c r="T22" s="56"/>
      <c r="U22" s="56"/>
    </row>
    <row r="23" spans="1:21" x14ac:dyDescent="0.25">
      <c r="A23" s="32" t="s">
        <v>100</v>
      </c>
      <c r="B23" s="55">
        <v>429.86</v>
      </c>
      <c r="C23" s="55">
        <v>424.56</v>
      </c>
      <c r="D23" s="55">
        <v>435.26</v>
      </c>
      <c r="E23" s="31">
        <f t="shared" si="0"/>
        <v>1289.68</v>
      </c>
      <c r="F23" s="31">
        <f t="shared" si="1"/>
        <v>429.89333333333337</v>
      </c>
      <c r="H23" s="71"/>
      <c r="I23" s="86"/>
      <c r="J23" s="86"/>
      <c r="K23" s="86"/>
      <c r="N23" s="30" t="s">
        <v>109</v>
      </c>
      <c r="O23" s="30" t="s">
        <v>16</v>
      </c>
      <c r="P23" s="42">
        <f>SQRT((2*J16)/(3*2))*L17</f>
        <v>21.96785476417265</v>
      </c>
      <c r="Q23" s="48"/>
      <c r="S23" s="56"/>
      <c r="T23" s="56"/>
      <c r="U23" s="56"/>
    </row>
    <row r="24" spans="1:21" x14ac:dyDescent="0.25">
      <c r="A24" s="32" t="s">
        <v>101</v>
      </c>
      <c r="B24" s="55">
        <v>396.2</v>
      </c>
      <c r="C24" s="55">
        <v>361.54</v>
      </c>
      <c r="D24" s="55">
        <v>364.58</v>
      </c>
      <c r="E24" s="31">
        <f t="shared" si="0"/>
        <v>1122.32</v>
      </c>
      <c r="F24" s="31">
        <f>E24/3</f>
        <v>374.10666666666663</v>
      </c>
      <c r="H24" s="71"/>
      <c r="I24" s="86"/>
      <c r="J24" s="86"/>
      <c r="K24" s="86"/>
      <c r="Q24" s="48"/>
      <c r="S24" s="56"/>
      <c r="T24" s="56"/>
      <c r="U24" s="56"/>
    </row>
    <row r="25" spans="1:21" x14ac:dyDescent="0.25">
      <c r="A25" s="32" t="s">
        <v>102</v>
      </c>
      <c r="B25" s="55">
        <v>415.26</v>
      </c>
      <c r="C25" s="55">
        <v>400.15</v>
      </c>
      <c r="D25" s="55">
        <v>405.56</v>
      </c>
      <c r="E25" s="31">
        <f t="shared" si="0"/>
        <v>1220.97</v>
      </c>
      <c r="F25" s="31">
        <f t="shared" si="1"/>
        <v>406.99</v>
      </c>
      <c r="H25" s="71"/>
      <c r="I25" s="86"/>
      <c r="J25" s="86"/>
      <c r="K25" s="86"/>
      <c r="S25" s="56"/>
      <c r="T25" s="56"/>
      <c r="U25" s="56"/>
    </row>
    <row r="26" spans="1:21" x14ac:dyDescent="0.25">
      <c r="A26" s="32" t="s">
        <v>103</v>
      </c>
      <c r="B26" s="55">
        <v>386.59</v>
      </c>
      <c r="C26" s="55">
        <v>350.25</v>
      </c>
      <c r="D26" s="55">
        <v>341.56</v>
      </c>
      <c r="E26" s="31">
        <f t="shared" si="0"/>
        <v>1078.3999999999999</v>
      </c>
      <c r="F26" s="31">
        <f t="shared" si="1"/>
        <v>359.46666666666664</v>
      </c>
      <c r="H26" s="71"/>
      <c r="I26" s="86"/>
      <c r="J26" s="86"/>
      <c r="K26" s="86"/>
    </row>
    <row r="27" spans="1:21" x14ac:dyDescent="0.25">
      <c r="A27" s="30" t="s">
        <v>4</v>
      </c>
      <c r="B27" s="31">
        <f>SUM(B9:B26)</f>
        <v>6889.2000000000016</v>
      </c>
      <c r="C27" s="31">
        <f>SUM(C9:C26)</f>
        <v>6590.1100000000006</v>
      </c>
      <c r="D27" s="31">
        <f>SUM(D9:D26)</f>
        <v>6842.5300000000007</v>
      </c>
      <c r="E27" s="31">
        <f>SUM(E9:E26)</f>
        <v>20321.84</v>
      </c>
      <c r="F27" s="31">
        <f>AVERAGE(B9:D26)</f>
        <v>376.33037037037042</v>
      </c>
      <c r="H27" s="71"/>
      <c r="I27" s="86"/>
      <c r="J27" s="86"/>
      <c r="K27" s="86"/>
    </row>
    <row r="28" spans="1:21" x14ac:dyDescent="0.25">
      <c r="A28" s="30" t="s">
        <v>5</v>
      </c>
      <c r="B28" s="31">
        <f>B27/18</f>
        <v>382.73333333333341</v>
      </c>
      <c r="C28" s="31">
        <f>C27/18</f>
        <v>366.11722222222227</v>
      </c>
      <c r="D28" s="31">
        <f>D27/18</f>
        <v>380.14055555555558</v>
      </c>
      <c r="H28" s="71"/>
      <c r="I28" s="86"/>
      <c r="J28" s="86"/>
      <c r="K28" s="86"/>
    </row>
    <row r="29" spans="1:21" x14ac:dyDescent="0.25">
      <c r="A29" s="30" t="s">
        <v>26</v>
      </c>
      <c r="B29" s="31">
        <f>(E27*E27)/54</f>
        <v>7647725.5738074072</v>
      </c>
      <c r="C29" s="31"/>
      <c r="D29" s="31"/>
      <c r="H29" s="71"/>
      <c r="I29" s="86"/>
      <c r="J29" s="86"/>
      <c r="K29" s="86"/>
    </row>
    <row r="30" spans="1:21" x14ac:dyDescent="0.25">
      <c r="A30" s="30" t="s">
        <v>27</v>
      </c>
      <c r="B30" s="31">
        <f>SUMSQ(B9:D26)-B29</f>
        <v>121327.72639259044</v>
      </c>
      <c r="C30" s="30" t="s">
        <v>28</v>
      </c>
      <c r="D30" s="31">
        <f>(SUMSQ(B27:D27)/18)-B29</f>
        <v>2876.8291370403022</v>
      </c>
      <c r="H30" s="71"/>
      <c r="I30" s="87"/>
      <c r="J30" s="87"/>
      <c r="K30" s="87"/>
    </row>
    <row r="31" spans="1:21" x14ac:dyDescent="0.25">
      <c r="A31" s="30" t="s">
        <v>30</v>
      </c>
      <c r="B31" s="31">
        <f>(SUMSQ(E9:E26)/3)-B29</f>
        <v>106532.34372592438</v>
      </c>
      <c r="C31" s="30" t="s">
        <v>31</v>
      </c>
      <c r="D31" s="31">
        <f>B30-B31-D30</f>
        <v>11918.553529625759</v>
      </c>
      <c r="H31" s="71"/>
      <c r="I31" s="87"/>
      <c r="J31" s="87"/>
      <c r="K31" s="87"/>
    </row>
    <row r="32" spans="1:21" x14ac:dyDescent="0.25">
      <c r="H32" s="71"/>
      <c r="I32" s="87"/>
      <c r="J32" s="87"/>
      <c r="K32" s="87"/>
    </row>
    <row r="33" spans="1:18" x14ac:dyDescent="0.25">
      <c r="H33" s="71"/>
      <c r="I33" s="87"/>
      <c r="J33" s="87"/>
      <c r="K33" s="87"/>
    </row>
    <row r="34" spans="1:18" x14ac:dyDescent="0.25">
      <c r="H34" s="71"/>
      <c r="I34" s="87"/>
      <c r="J34" s="87"/>
      <c r="K34" s="87"/>
    </row>
    <row r="35" spans="1:18" ht="15.75" x14ac:dyDescent="0.25">
      <c r="C35" s="77">
        <v>2020</v>
      </c>
      <c r="H35" s="71"/>
      <c r="I35" s="87"/>
      <c r="J35" s="87"/>
      <c r="K35" s="87"/>
    </row>
    <row r="36" spans="1:18" x14ac:dyDescent="0.25">
      <c r="H36" s="71"/>
      <c r="I36" s="87"/>
      <c r="J36" s="87"/>
      <c r="K36" s="87"/>
    </row>
    <row r="37" spans="1:18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71"/>
      <c r="I37" s="87"/>
      <c r="J37" s="87"/>
      <c r="K37" s="87"/>
      <c r="L37" s="39"/>
      <c r="M37" s="35"/>
      <c r="N37" s="35"/>
      <c r="O37" s="39"/>
      <c r="P37" s="39"/>
    </row>
    <row r="38" spans="1:18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71"/>
      <c r="I38" s="87"/>
      <c r="J38" s="87"/>
      <c r="K38" s="87"/>
      <c r="L38" s="39"/>
      <c r="M38" s="35"/>
      <c r="N38" s="35"/>
      <c r="O38" s="39"/>
      <c r="P38" s="39"/>
    </row>
    <row r="39" spans="1:18" x14ac:dyDescent="0.25">
      <c r="A39" s="37" t="s">
        <v>106</v>
      </c>
      <c r="B39" s="40">
        <v>3</v>
      </c>
    </row>
    <row r="40" spans="1:18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O40" s="41" t="s">
        <v>7</v>
      </c>
    </row>
    <row r="41" spans="1:18" x14ac:dyDescent="0.25">
      <c r="A41" s="32" t="s">
        <v>86</v>
      </c>
      <c r="B41" s="59">
        <v>244.65</v>
      </c>
      <c r="C41" s="59">
        <v>272.56</v>
      </c>
      <c r="D41" s="59">
        <v>295.54000000000002</v>
      </c>
      <c r="E41" s="31">
        <f t="shared" ref="E41:E58" si="6">SUM(B41:D41)</f>
        <v>812.75</v>
      </c>
      <c r="F41" s="31">
        <f>E41/3</f>
        <v>270.91666666666669</v>
      </c>
      <c r="H41" s="47"/>
      <c r="I41" s="47"/>
      <c r="J41" s="47" t="s">
        <v>6</v>
      </c>
      <c r="K41" s="47"/>
      <c r="L41" s="47"/>
      <c r="M41" s="47"/>
      <c r="N41" s="47"/>
      <c r="O41" s="33">
        <v>1</v>
      </c>
      <c r="P41" s="33">
        <f>SUM(F41:F49)/9</f>
        <v>376.33074074074074</v>
      </c>
      <c r="Q41" s="60">
        <f>RANK(P41,P$41:P$42,0)</f>
        <v>2</v>
      </c>
    </row>
    <row r="42" spans="1:18" x14ac:dyDescent="0.25">
      <c r="A42" s="32" t="s">
        <v>87</v>
      </c>
      <c r="B42" s="59">
        <v>375.49</v>
      </c>
      <c r="C42" s="59">
        <v>354.16</v>
      </c>
      <c r="D42" s="59">
        <v>402.15</v>
      </c>
      <c r="E42" s="31">
        <f t="shared" si="6"/>
        <v>1131.8000000000002</v>
      </c>
      <c r="F42" s="31">
        <f t="shared" ref="F42:F55" si="7">E42/3</f>
        <v>377.26666666666671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49"/>
      <c r="O42" s="33">
        <v>2</v>
      </c>
      <c r="P42" s="33">
        <f>SUM(F50:F58)/9</f>
        <v>388.15740740740739</v>
      </c>
      <c r="Q42" s="60">
        <f>RANK(P42,P$41:P$42,0)</f>
        <v>1</v>
      </c>
    </row>
    <row r="43" spans="1:18" x14ac:dyDescent="0.25">
      <c r="A43" s="32" t="s">
        <v>88</v>
      </c>
      <c r="B43" s="59">
        <v>415.68</v>
      </c>
      <c r="C43" s="59">
        <v>405.26</v>
      </c>
      <c r="D43" s="59">
        <v>416.58</v>
      </c>
      <c r="E43" s="31">
        <f t="shared" si="6"/>
        <v>1237.52</v>
      </c>
      <c r="F43" s="31">
        <f t="shared" si="7"/>
        <v>412.50666666666666</v>
      </c>
      <c r="G43" s="31" t="s">
        <v>13</v>
      </c>
      <c r="H43" s="31">
        <f>B39-1</f>
        <v>2</v>
      </c>
      <c r="I43" s="31">
        <f>D62</f>
        <v>6632.5205148132518</v>
      </c>
      <c r="J43" s="31">
        <f>I43/H43</f>
        <v>3316.2602574066259</v>
      </c>
      <c r="K43" s="31">
        <f>J43/$J$16</f>
        <v>9.4602795944623086</v>
      </c>
      <c r="L43" s="31">
        <f>FINV(0.05,H43,$H$16)</f>
        <v>3.275897990672394</v>
      </c>
      <c r="M43" s="31" t="str">
        <f>IF(K43&gt;=L43, "S", "NS")</f>
        <v>S</v>
      </c>
      <c r="N43" s="39"/>
      <c r="O43" s="30" t="s">
        <v>14</v>
      </c>
      <c r="P43" s="42">
        <f>SQRT(J48/(3*9))</f>
        <v>3.8329551511637052</v>
      </c>
    </row>
    <row r="44" spans="1:18" x14ac:dyDescent="0.25">
      <c r="A44" s="32" t="s">
        <v>89</v>
      </c>
      <c r="B44" s="59">
        <v>376.45</v>
      </c>
      <c r="C44" s="59">
        <v>321.52</v>
      </c>
      <c r="D44" s="59">
        <v>384.56</v>
      </c>
      <c r="E44" s="31">
        <f t="shared" si="6"/>
        <v>1082.53</v>
      </c>
      <c r="F44" s="31">
        <f t="shared" si="7"/>
        <v>360.84333333333331</v>
      </c>
      <c r="G44" s="31" t="s">
        <v>15</v>
      </c>
      <c r="H44" s="31">
        <f>D38-1</f>
        <v>17</v>
      </c>
      <c r="I44" s="31">
        <f>B63</f>
        <v>102896.71870370489</v>
      </c>
      <c r="J44" s="31">
        <f t="shared" ref="J44:J48" si="8">I44/H44</f>
        <v>6052.7481590414636</v>
      </c>
      <c r="K44" s="31">
        <f>J44/$J$16</f>
        <v>17.266645394164005</v>
      </c>
      <c r="L44" s="31">
        <f>FINV(0.05,H44,$H$16)</f>
        <v>1.9332068318040869</v>
      </c>
      <c r="M44" s="43" t="str">
        <f t="shared" ref="M44" si="9">IF(K44&gt;=L44, "S", "NS")</f>
        <v>S</v>
      </c>
      <c r="N44" s="30" t="s">
        <v>113</v>
      </c>
      <c r="O44" s="30" t="s">
        <v>16</v>
      </c>
      <c r="P44" s="42">
        <f>SQRT((2*J48)/(3*9))*L49</f>
        <v>11.01601945796995</v>
      </c>
    </row>
    <row r="45" spans="1:18" x14ac:dyDescent="0.25">
      <c r="A45" s="32" t="s">
        <v>90</v>
      </c>
      <c r="B45" s="59">
        <v>408.56</v>
      </c>
      <c r="C45" s="59">
        <v>406.58</v>
      </c>
      <c r="D45" s="59">
        <v>404.52</v>
      </c>
      <c r="E45" s="31">
        <f t="shared" si="6"/>
        <v>1219.6599999999999</v>
      </c>
      <c r="F45" s="31">
        <f t="shared" si="7"/>
        <v>406.55333333333328</v>
      </c>
      <c r="G45" s="31" t="s">
        <v>108</v>
      </c>
      <c r="H45" s="31">
        <f>B37-1</f>
        <v>1</v>
      </c>
      <c r="I45" s="31">
        <f>(SUM(E41:E49)^2+SUM(E50:E58)^2)/27-B61</f>
        <v>1888.2456000009552</v>
      </c>
      <c r="J45" s="31">
        <f t="shared" si="8"/>
        <v>1888.2456000009552</v>
      </c>
      <c r="K45" s="31">
        <f>J45/$J$16</f>
        <v>5.3865890890577193</v>
      </c>
      <c r="L45" s="31">
        <f>FINV(0.05,H45,$H$16)</f>
        <v>4.1300177456520188</v>
      </c>
      <c r="M45" s="31" t="str">
        <f>IF(K45&gt;=L45, "S", "NS")</f>
        <v>S</v>
      </c>
      <c r="N45" s="39"/>
      <c r="O45" s="33">
        <v>1</v>
      </c>
      <c r="P45" s="33">
        <f>(F41+F50)/2</f>
        <v>279.12333333333333</v>
      </c>
      <c r="Q45" s="60">
        <f>RANK(P45,P$45:P$54,0)</f>
        <v>9</v>
      </c>
      <c r="R45" s="50">
        <v>9</v>
      </c>
    </row>
    <row r="46" spans="1:18" x14ac:dyDescent="0.25">
      <c r="A46" s="32" t="s">
        <v>91</v>
      </c>
      <c r="B46" s="59">
        <v>438.58</v>
      </c>
      <c r="C46" s="59">
        <v>416.58</v>
      </c>
      <c r="D46" s="59">
        <v>421.56</v>
      </c>
      <c r="E46" s="31">
        <f t="shared" si="6"/>
        <v>1276.72</v>
      </c>
      <c r="F46" s="31">
        <f t="shared" si="7"/>
        <v>425.57333333333332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36134359.257903703</v>
      </c>
      <c r="J46" s="31">
        <f t="shared" si="8"/>
        <v>4516794.9072379628</v>
      </c>
      <c r="K46" s="31">
        <f>J46/$J$16</f>
        <v>12885.038982655209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33">
        <f t="shared" ref="P46:P53" si="10">(F42+F51)/2</f>
        <v>384.24833333333333</v>
      </c>
      <c r="Q46" s="60">
        <f t="shared" ref="Q46:Q52" si="11">RANK(P46,P$45:P$54,0)</f>
        <v>5</v>
      </c>
      <c r="R46" s="51">
        <v>5</v>
      </c>
    </row>
    <row r="47" spans="1:18" x14ac:dyDescent="0.25">
      <c r="A47" s="32" t="s">
        <v>92</v>
      </c>
      <c r="B47" s="59">
        <v>394.52</v>
      </c>
      <c r="C47" s="59">
        <v>361.52</v>
      </c>
      <c r="D47" s="59">
        <v>362.45</v>
      </c>
      <c r="E47" s="31">
        <f t="shared" si="6"/>
        <v>1118.49</v>
      </c>
      <c r="F47" s="31">
        <f t="shared" si="7"/>
        <v>372.83</v>
      </c>
      <c r="G47" s="26" t="s">
        <v>110</v>
      </c>
      <c r="H47" s="31">
        <f>H45*H46</f>
        <v>8</v>
      </c>
      <c r="I47" s="31">
        <f>I44-(I45+I46)</f>
        <v>-36033350.7848</v>
      </c>
      <c r="J47" s="31">
        <f t="shared" si="8"/>
        <v>-4504168.8481000001</v>
      </c>
      <c r="K47" s="44">
        <f>J47/$J$16</f>
        <v>-12849.020684828743</v>
      </c>
      <c r="L47" s="31">
        <f>FINV(0.05,H47,$H$16)</f>
        <v>2.2253399674380931</v>
      </c>
      <c r="M47" s="31" t="str">
        <f t="shared" ref="M47" si="12">IF(K47&gt;=L47, "S", "NS")</f>
        <v>NS</v>
      </c>
      <c r="N47" s="39"/>
      <c r="O47" s="33">
        <v>3</v>
      </c>
      <c r="P47" s="33">
        <f t="shared" si="10"/>
        <v>420.07666666666671</v>
      </c>
      <c r="Q47" s="60">
        <f t="shared" si="11"/>
        <v>2</v>
      </c>
      <c r="R47" s="51">
        <v>2</v>
      </c>
    </row>
    <row r="48" spans="1:18" x14ac:dyDescent="0.25">
      <c r="A48" s="32" t="s">
        <v>93</v>
      </c>
      <c r="B48" s="59">
        <v>414.56</v>
      </c>
      <c r="C48" s="59">
        <v>390.15</v>
      </c>
      <c r="D48" s="59">
        <v>401.26</v>
      </c>
      <c r="E48" s="31">
        <f t="shared" si="6"/>
        <v>1205.97</v>
      </c>
      <c r="F48" s="31">
        <f t="shared" si="7"/>
        <v>401.99</v>
      </c>
      <c r="G48" s="45" t="s">
        <v>23</v>
      </c>
      <c r="H48" s="31">
        <f>((B39-1)*(B37*B38-1))</f>
        <v>34</v>
      </c>
      <c r="I48" s="31">
        <f>D63</f>
        <v>13486.838485184126</v>
      </c>
      <c r="J48" s="31">
        <f t="shared" si="8"/>
        <v>396.67172015247428</v>
      </c>
      <c r="O48" s="33">
        <v>4</v>
      </c>
      <c r="P48" s="33">
        <f t="shared" si="10"/>
        <v>369.7</v>
      </c>
      <c r="Q48" s="60">
        <f t="shared" si="11"/>
        <v>7</v>
      </c>
      <c r="R48" s="51">
        <v>7</v>
      </c>
    </row>
    <row r="49" spans="1:18" x14ac:dyDescent="0.25">
      <c r="A49" s="32" t="s">
        <v>94</v>
      </c>
      <c r="B49" s="59">
        <v>395.68</v>
      </c>
      <c r="C49" s="59">
        <v>341.56</v>
      </c>
      <c r="D49" s="59">
        <v>338.25</v>
      </c>
      <c r="E49" s="31">
        <f t="shared" si="6"/>
        <v>1075.49</v>
      </c>
      <c r="F49" s="31">
        <f t="shared" si="7"/>
        <v>358.49666666666667</v>
      </c>
      <c r="G49" s="44" t="s">
        <v>4</v>
      </c>
      <c r="H49" s="31">
        <f>SUM(H43:H48)-H44</f>
        <v>53</v>
      </c>
      <c r="I49" s="31">
        <f>B62</f>
        <v>123016.07770370226</v>
      </c>
      <c r="K49" s="31" t="s">
        <v>111</v>
      </c>
      <c r="L49" s="41">
        <f>TINV(0.05,34)</f>
        <v>2.0322445093177191</v>
      </c>
      <c r="O49" s="33">
        <v>5</v>
      </c>
      <c r="P49" s="33">
        <f t="shared" si="10"/>
        <v>411.35166666666669</v>
      </c>
      <c r="Q49" s="60">
        <f t="shared" si="11"/>
        <v>3</v>
      </c>
      <c r="R49" s="50">
        <v>3</v>
      </c>
    </row>
    <row r="50" spans="1:18" x14ac:dyDescent="0.25">
      <c r="A50" s="32" t="s">
        <v>95</v>
      </c>
      <c r="B50" s="59">
        <v>256.89</v>
      </c>
      <c r="C50" s="59">
        <v>286.56</v>
      </c>
      <c r="D50" s="59">
        <v>318.54000000000002</v>
      </c>
      <c r="E50" s="31">
        <f t="shared" si="6"/>
        <v>861.99</v>
      </c>
      <c r="F50" s="31">
        <f t="shared" si="7"/>
        <v>287.33</v>
      </c>
      <c r="G50" s="34" t="s">
        <v>14</v>
      </c>
      <c r="H50" s="31">
        <f>SQRT(J48/3)</f>
        <v>11.498865453491115</v>
      </c>
      <c r="O50" s="33">
        <v>6</v>
      </c>
      <c r="P50" s="33">
        <f t="shared" si="10"/>
        <v>433.01499999999999</v>
      </c>
      <c r="Q50" s="60">
        <f t="shared" si="11"/>
        <v>1</v>
      </c>
      <c r="R50" s="51">
        <v>1</v>
      </c>
    </row>
    <row r="51" spans="1:18" x14ac:dyDescent="0.25">
      <c r="A51" s="32" t="s">
        <v>96</v>
      </c>
      <c r="B51" s="59">
        <v>405.65</v>
      </c>
      <c r="C51" s="59">
        <v>365.89</v>
      </c>
      <c r="D51" s="59">
        <v>402.15</v>
      </c>
      <c r="E51" s="31">
        <f t="shared" si="6"/>
        <v>1173.69</v>
      </c>
      <c r="F51" s="31">
        <f t="shared" si="7"/>
        <v>391.23</v>
      </c>
      <c r="G51" s="34" t="s">
        <v>16</v>
      </c>
      <c r="H51" s="31">
        <f>(SQRT((2*J48)/3))*L49</f>
        <v>33.048058373909853</v>
      </c>
      <c r="O51" s="33">
        <v>7</v>
      </c>
      <c r="P51" s="33">
        <f t="shared" si="10"/>
        <v>373.91499999999996</v>
      </c>
      <c r="Q51" s="60">
        <f t="shared" si="11"/>
        <v>6</v>
      </c>
      <c r="R51" s="51">
        <v>6</v>
      </c>
    </row>
    <row r="52" spans="1:18" x14ac:dyDescent="0.25">
      <c r="A52" s="32" t="s">
        <v>97</v>
      </c>
      <c r="B52" s="59">
        <v>431.56</v>
      </c>
      <c r="C52" s="59">
        <v>410.8</v>
      </c>
      <c r="D52" s="59">
        <v>440.58</v>
      </c>
      <c r="E52" s="31">
        <f t="shared" si="6"/>
        <v>1282.94</v>
      </c>
      <c r="F52" s="31">
        <f t="shared" si="7"/>
        <v>427.6466666666667</v>
      </c>
      <c r="G52" s="34" t="s">
        <v>29</v>
      </c>
      <c r="H52" s="31">
        <f>((SQRT(J48))/F59)*100</f>
        <v>5.2104455100030052</v>
      </c>
      <c r="O52" s="33">
        <v>8</v>
      </c>
      <c r="P52" s="33">
        <f t="shared" si="10"/>
        <v>407.30666666666662</v>
      </c>
      <c r="Q52" s="60">
        <f t="shared" si="11"/>
        <v>4</v>
      </c>
      <c r="R52" s="50">
        <v>4</v>
      </c>
    </row>
    <row r="53" spans="1:18" x14ac:dyDescent="0.25">
      <c r="A53" s="32" t="s">
        <v>98</v>
      </c>
      <c r="B53" s="59">
        <v>385.65</v>
      </c>
      <c r="C53" s="59">
        <v>332.5</v>
      </c>
      <c r="D53" s="59">
        <v>417.52</v>
      </c>
      <c r="E53" s="31">
        <f t="shared" si="6"/>
        <v>1135.67</v>
      </c>
      <c r="F53" s="31">
        <f t="shared" si="7"/>
        <v>378.55666666666667</v>
      </c>
      <c r="H53" s="71"/>
      <c r="I53" s="64"/>
      <c r="J53" s="64"/>
      <c r="K53" s="64"/>
      <c r="O53" s="33">
        <v>9</v>
      </c>
      <c r="P53" s="33">
        <f t="shared" si="10"/>
        <v>361.46000000000004</v>
      </c>
      <c r="Q53" s="60">
        <f>RANK(P53,P$45:P$54,0)</f>
        <v>8</v>
      </c>
      <c r="R53" s="51">
        <v>8</v>
      </c>
    </row>
    <row r="54" spans="1:18" x14ac:dyDescent="0.25">
      <c r="A54" s="32" t="s">
        <v>99</v>
      </c>
      <c r="B54" s="59">
        <v>432.15</v>
      </c>
      <c r="C54" s="59">
        <v>409.8</v>
      </c>
      <c r="D54" s="59">
        <v>406.5</v>
      </c>
      <c r="E54" s="31">
        <f t="shared" si="6"/>
        <v>1248.45</v>
      </c>
      <c r="F54" s="31">
        <f t="shared" si="7"/>
        <v>416.15000000000003</v>
      </c>
      <c r="H54" s="71"/>
      <c r="I54" s="64"/>
      <c r="J54" s="64"/>
      <c r="K54" s="64"/>
      <c r="O54" s="30" t="s">
        <v>14</v>
      </c>
      <c r="P54" s="42">
        <f>SQRT(J48/(3*2))</f>
        <v>8.1309257381152928</v>
      </c>
      <c r="Q54" s="48"/>
    </row>
    <row r="55" spans="1:18" x14ac:dyDescent="0.25">
      <c r="A55" s="32" t="s">
        <v>100</v>
      </c>
      <c r="B55" s="59">
        <v>454.65</v>
      </c>
      <c r="C55" s="59">
        <v>411.56</v>
      </c>
      <c r="D55" s="59">
        <v>455.16</v>
      </c>
      <c r="E55" s="31">
        <f t="shared" si="6"/>
        <v>1321.3700000000001</v>
      </c>
      <c r="F55" s="31">
        <f t="shared" si="7"/>
        <v>440.45666666666671</v>
      </c>
      <c r="H55" s="71"/>
      <c r="I55" s="64"/>
      <c r="J55" s="64"/>
      <c r="K55" s="64"/>
      <c r="N55" s="30" t="s">
        <v>109</v>
      </c>
      <c r="O55" s="30" t="s">
        <v>16</v>
      </c>
      <c r="P55" s="42">
        <f>SQRT((2*J48)/(3*2))*L49</f>
        <v>23.368506181240523</v>
      </c>
      <c r="Q55" s="48"/>
    </row>
    <row r="56" spans="1:18" x14ac:dyDescent="0.25">
      <c r="A56" s="32" t="s">
        <v>101</v>
      </c>
      <c r="B56" s="59">
        <v>396.58</v>
      </c>
      <c r="C56" s="59">
        <v>362.56</v>
      </c>
      <c r="D56" s="59">
        <v>365.86</v>
      </c>
      <c r="E56" s="31">
        <f t="shared" si="6"/>
        <v>1125</v>
      </c>
      <c r="F56" s="31">
        <f>E56/3</f>
        <v>375</v>
      </c>
      <c r="H56" s="71"/>
      <c r="I56" s="64"/>
      <c r="J56" s="64"/>
      <c r="K56" s="64"/>
      <c r="Q56" s="48"/>
    </row>
    <row r="57" spans="1:18" x14ac:dyDescent="0.25">
      <c r="A57" s="32" t="s">
        <v>102</v>
      </c>
      <c r="B57" s="59">
        <v>432.15</v>
      </c>
      <c r="C57" s="59">
        <v>401.21</v>
      </c>
      <c r="D57" s="59">
        <v>404.51</v>
      </c>
      <c r="E57" s="31">
        <f t="shared" si="6"/>
        <v>1237.8699999999999</v>
      </c>
      <c r="F57" s="31">
        <f t="shared" ref="F57:F58" si="13">E57/3</f>
        <v>412.62333333333328</v>
      </c>
      <c r="H57" s="71"/>
      <c r="I57" s="64"/>
      <c r="J57" s="64"/>
      <c r="K57" s="64"/>
    </row>
    <row r="58" spans="1:18" x14ac:dyDescent="0.25">
      <c r="A58" s="32" t="s">
        <v>103</v>
      </c>
      <c r="B58" s="59">
        <v>399.85</v>
      </c>
      <c r="C58" s="59">
        <v>351.26</v>
      </c>
      <c r="D58" s="59">
        <v>342.16</v>
      </c>
      <c r="E58" s="31">
        <f t="shared" si="6"/>
        <v>1093.27</v>
      </c>
      <c r="F58" s="31">
        <f t="shared" si="13"/>
        <v>364.42333333333335</v>
      </c>
      <c r="H58" s="71"/>
      <c r="I58" s="64"/>
      <c r="J58" s="64"/>
      <c r="K58" s="64"/>
    </row>
    <row r="59" spans="1:18" x14ac:dyDescent="0.25">
      <c r="A59" s="30" t="s">
        <v>4</v>
      </c>
      <c r="B59" s="31">
        <f>SUM(B41:B58)</f>
        <v>7059.2999999999984</v>
      </c>
      <c r="C59" s="31">
        <f>SUM(C41:C58)</f>
        <v>6602.0300000000007</v>
      </c>
      <c r="D59" s="31">
        <f>SUM(D41:D58)</f>
        <v>6979.8499999999995</v>
      </c>
      <c r="E59" s="31">
        <f>SUM(E41:E58)</f>
        <v>20641.18</v>
      </c>
      <c r="F59" s="31">
        <f>AVERAGE(B41:D58)</f>
        <v>382.24407407407404</v>
      </c>
      <c r="H59" s="71"/>
      <c r="I59" s="64"/>
      <c r="J59" s="64"/>
      <c r="K59" s="64"/>
    </row>
    <row r="60" spans="1:18" x14ac:dyDescent="0.25">
      <c r="A60" s="30" t="s">
        <v>5</v>
      </c>
      <c r="B60" s="31">
        <f>B59/18</f>
        <v>392.18333333333322</v>
      </c>
      <c r="C60" s="31">
        <f>C59/18</f>
        <v>366.77944444444449</v>
      </c>
      <c r="D60" s="31">
        <f>D59/18</f>
        <v>387.76944444444439</v>
      </c>
      <c r="H60" s="71"/>
      <c r="I60" s="64"/>
      <c r="J60" s="64"/>
      <c r="K60" s="64"/>
    </row>
    <row r="61" spans="1:18" x14ac:dyDescent="0.25">
      <c r="A61" s="30" t="s">
        <v>26</v>
      </c>
      <c r="B61" s="31">
        <f>(E59*E59)/54</f>
        <v>7889968.736896296</v>
      </c>
      <c r="C61" s="31"/>
      <c r="D61" s="31"/>
      <c r="H61" s="71"/>
      <c r="I61" s="64"/>
      <c r="J61" s="64"/>
      <c r="K61" s="64"/>
    </row>
    <row r="62" spans="1:18" x14ac:dyDescent="0.25">
      <c r="A62" s="30" t="s">
        <v>27</v>
      </c>
      <c r="B62" s="31">
        <f>SUMSQ(B41:D58)-B61</f>
        <v>123016.07770370226</v>
      </c>
      <c r="C62" s="30" t="s">
        <v>28</v>
      </c>
      <c r="D62" s="31">
        <f>(SUMSQ(B59:D59)/18)-B61</f>
        <v>6632.5205148132518</v>
      </c>
      <c r="H62" s="71"/>
      <c r="I62" s="64"/>
      <c r="J62" s="64"/>
      <c r="K62" s="64"/>
    </row>
    <row r="63" spans="1:18" x14ac:dyDescent="0.25">
      <c r="A63" s="30" t="s">
        <v>30</v>
      </c>
      <c r="B63" s="31">
        <f>(SUMSQ(E41:E58)/3)-B61</f>
        <v>102896.71870370489</v>
      </c>
      <c r="C63" s="30" t="s">
        <v>31</v>
      </c>
      <c r="D63" s="31">
        <f>B62-B63-D62</f>
        <v>13486.838485184126</v>
      </c>
      <c r="H63" s="71"/>
      <c r="I63" s="64"/>
      <c r="J63" s="64"/>
      <c r="K63" s="64"/>
    </row>
    <row r="64" spans="1:18" x14ac:dyDescent="0.25">
      <c r="H64" s="71"/>
      <c r="I64" s="64"/>
      <c r="J64" s="64"/>
      <c r="K64" s="64"/>
    </row>
    <row r="65" spans="8:11" x14ac:dyDescent="0.25">
      <c r="H65" s="71"/>
      <c r="I65" s="64"/>
      <c r="J65" s="64"/>
      <c r="K65" s="64"/>
    </row>
    <row r="66" spans="8:11" x14ac:dyDescent="0.25">
      <c r="H66" s="71"/>
      <c r="I66" s="64"/>
      <c r="J66" s="64"/>
      <c r="K66" s="64"/>
    </row>
    <row r="67" spans="8:11" x14ac:dyDescent="0.25">
      <c r="H67" s="71"/>
      <c r="I67" s="64"/>
      <c r="J67" s="64"/>
      <c r="K67" s="64"/>
    </row>
    <row r="68" spans="8:11" x14ac:dyDescent="0.25">
      <c r="H68" s="71"/>
      <c r="I68" s="64"/>
      <c r="J68" s="64"/>
      <c r="K68" s="64"/>
    </row>
    <row r="69" spans="8:11" x14ac:dyDescent="0.25">
      <c r="H69" s="71"/>
      <c r="I69" s="64"/>
      <c r="J69" s="64"/>
      <c r="K69" s="64"/>
    </row>
    <row r="70" spans="8:11" x14ac:dyDescent="0.25">
      <c r="H70" s="71"/>
      <c r="I70" s="64"/>
      <c r="J70" s="64"/>
      <c r="K70" s="64"/>
    </row>
  </sheetData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70"/>
  <sheetViews>
    <sheetView topLeftCell="A40" zoomScale="90" zoomScaleNormal="90" workbookViewId="0">
      <selection activeCell="I57" sqref="I57"/>
    </sheetView>
  </sheetViews>
  <sheetFormatPr defaultColWidth="8.85546875" defaultRowHeight="15" x14ac:dyDescent="0.25"/>
  <cols>
    <col min="1" max="1" width="17.7109375" style="37" bestFit="1" customWidth="1"/>
    <col min="2" max="2" width="11.140625" style="41" bestFit="1" customWidth="1"/>
    <col min="3" max="3" width="11.42578125" style="41" customWidth="1"/>
    <col min="4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0" width="11.28515625" style="41" bestFit="1" customWidth="1"/>
    <col min="11" max="11" width="10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21" x14ac:dyDescent="0.25">
      <c r="C2" s="75">
        <v>2019</v>
      </c>
    </row>
    <row r="3" spans="1:21" ht="15.75" x14ac:dyDescent="0.25">
      <c r="C3" s="76" t="s">
        <v>119</v>
      </c>
    </row>
    <row r="5" spans="1:21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/>
      <c r="I5" s="39"/>
      <c r="J5" s="39"/>
      <c r="K5" s="39"/>
      <c r="L5" s="39"/>
      <c r="M5" s="35"/>
      <c r="N5" s="35"/>
      <c r="O5" s="39"/>
      <c r="P5" s="39"/>
    </row>
    <row r="6" spans="1:21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1" x14ac:dyDescent="0.25">
      <c r="A7" s="37" t="s">
        <v>106</v>
      </c>
      <c r="B7" s="40">
        <v>3</v>
      </c>
    </row>
    <row r="8" spans="1:21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3"/>
      <c r="T8" s="53"/>
      <c r="U8" s="53"/>
    </row>
    <row r="9" spans="1:21" x14ac:dyDescent="0.25">
      <c r="A9" s="32" t="s">
        <v>86</v>
      </c>
      <c r="B9" s="55">
        <v>22.5</v>
      </c>
      <c r="C9" s="55">
        <v>16.8</v>
      </c>
      <c r="D9" s="55">
        <v>15.1</v>
      </c>
      <c r="E9" s="31">
        <f t="shared" ref="E9:E26" si="0">SUM(B9:D9)</f>
        <v>54.4</v>
      </c>
      <c r="F9" s="31">
        <f>E9/3</f>
        <v>18.133333333333333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31">
        <f>SUM(F9:F17)/9</f>
        <v>21.907407407407405</v>
      </c>
      <c r="Q9" s="48">
        <f>RANK(P9,P$9:P$10,0)</f>
        <v>2</v>
      </c>
      <c r="S9" s="53"/>
      <c r="T9" s="53"/>
      <c r="U9" s="53"/>
    </row>
    <row r="10" spans="1:21" x14ac:dyDescent="0.25">
      <c r="A10" s="32" t="s">
        <v>87</v>
      </c>
      <c r="B10" s="55">
        <v>19.2</v>
      </c>
      <c r="C10" s="55">
        <v>22.5</v>
      </c>
      <c r="D10" s="55">
        <v>23.1</v>
      </c>
      <c r="E10" s="31">
        <f t="shared" si="0"/>
        <v>64.800000000000011</v>
      </c>
      <c r="F10" s="31">
        <f t="shared" ref="F10:F26" si="1">E10/3</f>
        <v>21.600000000000005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49"/>
      <c r="O10" s="33">
        <v>2</v>
      </c>
      <c r="P10" s="31">
        <f>SUM(F18:F26)/9</f>
        <v>23.418518518518518</v>
      </c>
      <c r="Q10" s="48">
        <f>RANK(P10,P$9:P$10,0)</f>
        <v>1</v>
      </c>
      <c r="S10" s="53"/>
      <c r="T10" s="53"/>
      <c r="U10" s="53"/>
    </row>
    <row r="11" spans="1:21" x14ac:dyDescent="0.25">
      <c r="A11" s="32" t="s">
        <v>88</v>
      </c>
      <c r="B11" s="55">
        <v>27.5</v>
      </c>
      <c r="C11" s="55">
        <v>24.3</v>
      </c>
      <c r="D11" s="55">
        <v>20.2</v>
      </c>
      <c r="E11" s="31">
        <f t="shared" si="0"/>
        <v>72</v>
      </c>
      <c r="F11" s="31">
        <f t="shared" si="1"/>
        <v>24</v>
      </c>
      <c r="G11" s="31" t="s">
        <v>13</v>
      </c>
      <c r="H11" s="31">
        <f>B7-1</f>
        <v>2</v>
      </c>
      <c r="I11" s="31">
        <f>D30</f>
        <v>27.965925925931515</v>
      </c>
      <c r="J11" s="31">
        <f>I11/H11</f>
        <v>13.982962962965757</v>
      </c>
      <c r="K11" s="31">
        <f>J11/$J$16</f>
        <v>2.2928704375199231</v>
      </c>
      <c r="L11" s="31">
        <f>FINV(0.05,H11,$H$16)</f>
        <v>3.275897990672394</v>
      </c>
      <c r="M11" s="31" t="str">
        <f>IF(K11&gt;=L11, "S", "NS")</f>
        <v>NS</v>
      </c>
      <c r="N11" s="39"/>
      <c r="O11" s="30" t="s">
        <v>14</v>
      </c>
      <c r="P11" s="42">
        <f>SQRT(J16/(3*9))</f>
        <v>0.47525638924694924</v>
      </c>
      <c r="S11" s="53"/>
      <c r="T11" s="53"/>
      <c r="U11" s="53"/>
    </row>
    <row r="12" spans="1:21" x14ac:dyDescent="0.25">
      <c r="A12" s="32" t="s">
        <v>89</v>
      </c>
      <c r="B12" s="55">
        <v>22.8</v>
      </c>
      <c r="C12" s="55">
        <v>20.100000000000001</v>
      </c>
      <c r="D12" s="55">
        <v>19.600000000000001</v>
      </c>
      <c r="E12" s="31">
        <f t="shared" si="0"/>
        <v>62.500000000000007</v>
      </c>
      <c r="F12" s="31">
        <f t="shared" si="1"/>
        <v>20.833333333333336</v>
      </c>
      <c r="G12" s="31" t="s">
        <v>15</v>
      </c>
      <c r="H12" s="31">
        <f>D6-1</f>
        <v>17</v>
      </c>
      <c r="I12" s="31">
        <f>B31</f>
        <v>279.51259259259677</v>
      </c>
      <c r="J12" s="31">
        <f t="shared" ref="J12:J16" si="2">I12/H12</f>
        <v>16.441917211329223</v>
      </c>
      <c r="K12" s="31">
        <f>J12/$J$16</f>
        <v>2.6960799374105524</v>
      </c>
      <c r="L12" s="31">
        <f>FINV(0.05,H12,$H$16)</f>
        <v>1.9332068318040869</v>
      </c>
      <c r="M12" s="43" t="str">
        <f t="shared" ref="M12:M15" si="3">IF(K12&gt;=L12, "S", "NS")</f>
        <v>S</v>
      </c>
      <c r="N12" s="30" t="s">
        <v>113</v>
      </c>
      <c r="O12" s="30" t="s">
        <v>16</v>
      </c>
      <c r="P12" s="42">
        <f>SQRT((2*J16)/(3*9))*L17</f>
        <v>1.3659000496991018</v>
      </c>
      <c r="S12" s="53"/>
      <c r="T12" s="53"/>
      <c r="U12" s="53"/>
    </row>
    <row r="13" spans="1:21" x14ac:dyDescent="0.25">
      <c r="A13" s="32" t="s">
        <v>90</v>
      </c>
      <c r="B13" s="55">
        <v>24.6</v>
      </c>
      <c r="C13" s="55">
        <v>24.7</v>
      </c>
      <c r="D13" s="55">
        <v>23.5</v>
      </c>
      <c r="E13" s="31">
        <f t="shared" si="0"/>
        <v>72.8</v>
      </c>
      <c r="F13" s="31">
        <f t="shared" si="1"/>
        <v>24.266666666666666</v>
      </c>
      <c r="G13" s="31" t="s">
        <v>108</v>
      </c>
      <c r="H13" s="31">
        <f>B5-1</f>
        <v>1</v>
      </c>
      <c r="I13" s="31">
        <f>(SUM(E9:E17)^2+SUM(E18:E26)^2)/27-B29</f>
        <v>30.826666666664096</v>
      </c>
      <c r="J13" s="31">
        <f t="shared" si="2"/>
        <v>30.826666666664096</v>
      </c>
      <c r="K13" s="31">
        <f>J13/$J$16</f>
        <v>5.054833719754309</v>
      </c>
      <c r="L13" s="31">
        <f>FINV(0.05,H13,$H$16)</f>
        <v>4.1300177456520188</v>
      </c>
      <c r="M13" s="31" t="str">
        <f>IF(K13&gt;=L13, "S", "NS")</f>
        <v>S</v>
      </c>
      <c r="N13" s="39"/>
      <c r="O13" s="33">
        <v>1</v>
      </c>
      <c r="P13" s="31">
        <f>(F9+F18)/2</f>
        <v>18.733333333333334</v>
      </c>
      <c r="Q13" s="48">
        <f>RANK(P13,P$13:P$21,0)</f>
        <v>9</v>
      </c>
      <c r="R13" s="50">
        <v>9</v>
      </c>
      <c r="S13" s="54"/>
      <c r="T13" s="54"/>
      <c r="U13" s="54"/>
    </row>
    <row r="14" spans="1:21" x14ac:dyDescent="0.25">
      <c r="A14" s="32" t="s">
        <v>91</v>
      </c>
      <c r="B14" s="55">
        <v>23.1</v>
      </c>
      <c r="C14" s="55">
        <v>24.6</v>
      </c>
      <c r="D14" s="55">
        <v>27.5</v>
      </c>
      <c r="E14" s="31">
        <f t="shared" si="0"/>
        <v>75.2</v>
      </c>
      <c r="F14" s="31">
        <f t="shared" si="1"/>
        <v>25.066666666666666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127220.71259259259</v>
      </c>
      <c r="J14" s="31">
        <f t="shared" si="2"/>
        <v>15902.589074074074</v>
      </c>
      <c r="K14" s="31">
        <f>J14/$J$16</f>
        <v>2607.643062814645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31">
        <f t="shared" ref="P14:P21" si="4">(F10+F19)/2</f>
        <v>22.483333333333334</v>
      </c>
      <c r="Q14" s="48">
        <f t="shared" ref="Q14:Q21" si="5">RANK(P14,P$13:P$21,0)</f>
        <v>5</v>
      </c>
      <c r="R14" s="51">
        <v>5</v>
      </c>
      <c r="S14" s="53"/>
      <c r="T14" s="53"/>
      <c r="U14" s="53"/>
    </row>
    <row r="15" spans="1:21" x14ac:dyDescent="0.25">
      <c r="A15" s="32" t="s">
        <v>92</v>
      </c>
      <c r="B15" s="55">
        <v>24.5</v>
      </c>
      <c r="C15" s="55">
        <v>21.5</v>
      </c>
      <c r="D15" s="55">
        <v>17.5</v>
      </c>
      <c r="E15" s="31">
        <f t="shared" si="0"/>
        <v>63.5</v>
      </c>
      <c r="F15" s="31">
        <f t="shared" si="1"/>
        <v>21.166666666666668</v>
      </c>
      <c r="G15" s="26" t="s">
        <v>110</v>
      </c>
      <c r="H15" s="31">
        <f>H13*H14</f>
        <v>8</v>
      </c>
      <c r="I15" s="31">
        <f>I12-(I13+I14)</f>
        <v>-126972.02666666666</v>
      </c>
      <c r="J15" s="31">
        <f t="shared" si="2"/>
        <v>-15871.503333333332</v>
      </c>
      <c r="K15" s="44">
        <f>J15/$J$16</f>
        <v>-2602.5457471626169</v>
      </c>
      <c r="L15" s="31">
        <f>FINV(0.05,H15,$H$16)</f>
        <v>2.2253399674380931</v>
      </c>
      <c r="M15" s="31" t="str">
        <f t="shared" si="3"/>
        <v>NS</v>
      </c>
      <c r="N15" s="39"/>
      <c r="O15" s="33">
        <v>3</v>
      </c>
      <c r="P15" s="31">
        <f t="shared" si="4"/>
        <v>24.916666666666664</v>
      </c>
      <c r="Q15" s="48">
        <f t="shared" si="5"/>
        <v>2</v>
      </c>
      <c r="R15" s="51">
        <v>2</v>
      </c>
      <c r="S15" s="53"/>
      <c r="T15" s="53"/>
      <c r="U15" s="53"/>
    </row>
    <row r="16" spans="1:21" x14ac:dyDescent="0.25">
      <c r="A16" s="32" t="s">
        <v>93</v>
      </c>
      <c r="B16" s="55">
        <v>26.1</v>
      </c>
      <c r="C16" s="55">
        <v>20.5</v>
      </c>
      <c r="D16" s="55">
        <v>19.5</v>
      </c>
      <c r="E16" s="31">
        <f t="shared" si="0"/>
        <v>66.099999999999994</v>
      </c>
      <c r="F16" s="31">
        <f t="shared" si="1"/>
        <v>22.033333333333331</v>
      </c>
      <c r="G16" s="45" t="s">
        <v>23</v>
      </c>
      <c r="H16" s="31">
        <f>((B7-1)*(B5*B6-1))</f>
        <v>34</v>
      </c>
      <c r="I16" s="31">
        <f>D31</f>
        <v>207.34740740740381</v>
      </c>
      <c r="J16" s="31">
        <f t="shared" si="2"/>
        <v>6.0984531590412887</v>
      </c>
      <c r="O16" s="33">
        <v>4</v>
      </c>
      <c r="P16" s="31">
        <f t="shared" si="4"/>
        <v>21.56666666666667</v>
      </c>
      <c r="Q16" s="48">
        <f t="shared" si="5"/>
        <v>7</v>
      </c>
      <c r="R16" s="51">
        <v>7</v>
      </c>
      <c r="S16" s="53"/>
      <c r="T16" s="53"/>
      <c r="U16" s="53"/>
    </row>
    <row r="17" spans="1:21" x14ac:dyDescent="0.25">
      <c r="A17" s="32" t="s">
        <v>94</v>
      </c>
      <c r="B17" s="55">
        <v>22.5</v>
      </c>
      <c r="C17" s="55">
        <v>19.2</v>
      </c>
      <c r="D17" s="55">
        <v>18.5</v>
      </c>
      <c r="E17" s="31">
        <f t="shared" si="0"/>
        <v>60.2</v>
      </c>
      <c r="F17" s="31">
        <f t="shared" si="1"/>
        <v>20.066666666666666</v>
      </c>
      <c r="G17" s="44" t="s">
        <v>4</v>
      </c>
      <c r="H17" s="31">
        <f>SUM(H11:H16)-H12</f>
        <v>53</v>
      </c>
      <c r="I17" s="31">
        <f>B30</f>
        <v>514.8259259259321</v>
      </c>
      <c r="K17" s="31" t="s">
        <v>111</v>
      </c>
      <c r="L17" s="41">
        <f>TINV(0.05,34)</f>
        <v>2.0322445093177191</v>
      </c>
      <c r="O17" s="33">
        <v>5</v>
      </c>
      <c r="P17" s="31">
        <f t="shared" si="4"/>
        <v>24.766666666666666</v>
      </c>
      <c r="Q17" s="48">
        <f t="shared" si="5"/>
        <v>3</v>
      </c>
      <c r="R17" s="50">
        <v>3</v>
      </c>
      <c r="S17" s="58"/>
      <c r="T17" s="58"/>
      <c r="U17" s="58"/>
    </row>
    <row r="18" spans="1:21" x14ac:dyDescent="0.25">
      <c r="A18" s="32" t="s">
        <v>95</v>
      </c>
      <c r="B18" s="55">
        <v>15.4</v>
      </c>
      <c r="C18" s="55">
        <v>19.100000000000001</v>
      </c>
      <c r="D18" s="55">
        <v>23.5</v>
      </c>
      <c r="E18" s="31">
        <f t="shared" si="0"/>
        <v>58</v>
      </c>
      <c r="F18" s="31">
        <f t="shared" si="1"/>
        <v>19.333333333333332</v>
      </c>
      <c r="G18" s="34" t="s">
        <v>14</v>
      </c>
      <c r="H18" s="31">
        <f>SQRT(J16/3)</f>
        <v>1.4257691677408477</v>
      </c>
      <c r="O18" s="33">
        <v>6</v>
      </c>
      <c r="P18" s="31">
        <f t="shared" si="4"/>
        <v>26</v>
      </c>
      <c r="Q18" s="48">
        <f t="shared" si="5"/>
        <v>1</v>
      </c>
      <c r="R18" s="51">
        <v>1</v>
      </c>
      <c r="S18" s="58"/>
      <c r="T18" s="58"/>
      <c r="U18" s="58"/>
    </row>
    <row r="19" spans="1:21" x14ac:dyDescent="0.25">
      <c r="A19" s="32" t="s">
        <v>96</v>
      </c>
      <c r="B19" s="55">
        <v>23.8</v>
      </c>
      <c r="C19" s="55">
        <v>22.9</v>
      </c>
      <c r="D19" s="55">
        <v>23.4</v>
      </c>
      <c r="E19" s="31">
        <f t="shared" si="0"/>
        <v>70.099999999999994</v>
      </c>
      <c r="F19" s="31">
        <f t="shared" si="1"/>
        <v>23.366666666666664</v>
      </c>
      <c r="G19" s="34" t="s">
        <v>16</v>
      </c>
      <c r="H19" s="31">
        <f>(SQRT((2*J16)/3))*L17</f>
        <v>4.0977001490973057</v>
      </c>
      <c r="O19" s="33">
        <v>7</v>
      </c>
      <c r="P19" s="31">
        <f t="shared" si="4"/>
        <v>22.116666666666667</v>
      </c>
      <c r="Q19" s="48">
        <f t="shared" si="5"/>
        <v>6</v>
      </c>
      <c r="R19" s="51">
        <v>6</v>
      </c>
      <c r="S19" s="58"/>
      <c r="T19" s="58"/>
      <c r="U19" s="58"/>
    </row>
    <row r="20" spans="1:21" x14ac:dyDescent="0.25">
      <c r="A20" s="32" t="s">
        <v>97</v>
      </c>
      <c r="B20" s="55">
        <v>28.2</v>
      </c>
      <c r="C20" s="55">
        <v>26.5</v>
      </c>
      <c r="D20" s="55">
        <v>22.8</v>
      </c>
      <c r="E20" s="31">
        <f t="shared" si="0"/>
        <v>77.5</v>
      </c>
      <c r="F20" s="31">
        <f t="shared" si="1"/>
        <v>25.833333333333332</v>
      </c>
      <c r="G20" s="34" t="s">
        <v>29</v>
      </c>
      <c r="H20" s="31">
        <f>((SQRT(J16))/F27)*100</f>
        <v>10.896653903675963</v>
      </c>
      <c r="O20" s="33">
        <v>8</v>
      </c>
      <c r="P20" s="31">
        <f t="shared" si="4"/>
        <v>22.616666666666667</v>
      </c>
      <c r="Q20" s="48">
        <f t="shared" si="5"/>
        <v>4</v>
      </c>
      <c r="R20" s="50">
        <v>4</v>
      </c>
      <c r="S20" s="58"/>
      <c r="T20" s="58"/>
      <c r="U20" s="58"/>
    </row>
    <row r="21" spans="1:21" x14ac:dyDescent="0.25">
      <c r="A21" s="32" t="s">
        <v>98</v>
      </c>
      <c r="B21" s="55">
        <v>21.8</v>
      </c>
      <c r="C21" s="55">
        <v>21.6</v>
      </c>
      <c r="D21" s="55">
        <v>23.5</v>
      </c>
      <c r="E21" s="31">
        <f t="shared" si="0"/>
        <v>66.900000000000006</v>
      </c>
      <c r="F21" s="31">
        <f t="shared" si="1"/>
        <v>22.3</v>
      </c>
      <c r="I21" s="71"/>
      <c r="J21" s="39"/>
      <c r="K21" s="39"/>
      <c r="L21" s="39"/>
      <c r="O21" s="33">
        <v>9</v>
      </c>
      <c r="P21" s="31">
        <f t="shared" si="4"/>
        <v>20.766666666666666</v>
      </c>
      <c r="Q21" s="48">
        <f t="shared" si="5"/>
        <v>8</v>
      </c>
      <c r="R21" s="51">
        <v>8</v>
      </c>
      <c r="S21" s="58"/>
      <c r="T21" s="58"/>
      <c r="U21" s="58"/>
    </row>
    <row r="22" spans="1:21" x14ac:dyDescent="0.25">
      <c r="A22" s="32" t="s">
        <v>99</v>
      </c>
      <c r="B22" s="55">
        <v>24.8</v>
      </c>
      <c r="C22" s="55">
        <v>25.2</v>
      </c>
      <c r="D22" s="55">
        <v>25.8</v>
      </c>
      <c r="E22" s="31">
        <f t="shared" si="0"/>
        <v>75.8</v>
      </c>
      <c r="F22" s="31">
        <f t="shared" si="1"/>
        <v>25.266666666666666</v>
      </c>
      <c r="I22" s="71"/>
      <c r="J22" s="39"/>
      <c r="K22" s="39"/>
      <c r="L22" s="39"/>
      <c r="O22" s="30" t="s">
        <v>14</v>
      </c>
      <c r="P22" s="42">
        <f>SQRT(J16/(3*2))</f>
        <v>1.0081710469162535</v>
      </c>
      <c r="Q22" s="48"/>
      <c r="S22" s="58"/>
      <c r="T22" s="58"/>
      <c r="U22" s="58"/>
    </row>
    <row r="23" spans="1:21" x14ac:dyDescent="0.25">
      <c r="A23" s="32" t="s">
        <v>100</v>
      </c>
      <c r="B23" s="55">
        <v>28.8</v>
      </c>
      <c r="C23" s="55">
        <v>22.5</v>
      </c>
      <c r="D23" s="55">
        <v>29.5</v>
      </c>
      <c r="E23" s="31">
        <f t="shared" si="0"/>
        <v>80.8</v>
      </c>
      <c r="F23" s="31">
        <f t="shared" si="1"/>
        <v>26.933333333333334</v>
      </c>
      <c r="I23" s="71"/>
      <c r="J23" s="39"/>
      <c r="K23" s="39"/>
      <c r="L23" s="39"/>
      <c r="N23" s="30" t="s">
        <v>109</v>
      </c>
      <c r="O23" s="30" t="s">
        <v>16</v>
      </c>
      <c r="P23" s="42">
        <f>SQRT((2*J16)/(3*2))*L17</f>
        <v>2.8975115626958319</v>
      </c>
      <c r="Q23" s="48"/>
      <c r="S23" s="58"/>
      <c r="T23" s="58"/>
      <c r="U23" s="58"/>
    </row>
    <row r="24" spans="1:21" x14ac:dyDescent="0.25">
      <c r="A24" s="32" t="s">
        <v>101</v>
      </c>
      <c r="B24" s="55">
        <v>25.2</v>
      </c>
      <c r="C24" s="55">
        <v>22.5</v>
      </c>
      <c r="D24" s="55">
        <v>21.5</v>
      </c>
      <c r="E24" s="31">
        <f t="shared" si="0"/>
        <v>69.2</v>
      </c>
      <c r="F24" s="31">
        <f>E24/3</f>
        <v>23.066666666666666</v>
      </c>
      <c r="I24" s="71"/>
      <c r="J24" s="39"/>
      <c r="K24" s="39"/>
      <c r="L24" s="39"/>
      <c r="Q24" s="48"/>
      <c r="S24" s="58"/>
      <c r="T24" s="58"/>
      <c r="U24" s="58"/>
    </row>
    <row r="25" spans="1:21" x14ac:dyDescent="0.25">
      <c r="A25" s="32" t="s">
        <v>102</v>
      </c>
      <c r="B25" s="55">
        <v>23.5</v>
      </c>
      <c r="C25" s="55">
        <v>21.5</v>
      </c>
      <c r="D25" s="55">
        <v>24.6</v>
      </c>
      <c r="E25" s="31">
        <f t="shared" si="0"/>
        <v>69.599999999999994</v>
      </c>
      <c r="F25" s="31">
        <f t="shared" si="1"/>
        <v>23.2</v>
      </c>
      <c r="I25" s="71"/>
      <c r="J25" s="39"/>
      <c r="K25" s="39"/>
      <c r="L25" s="39"/>
      <c r="S25" s="58"/>
      <c r="T25" s="58"/>
      <c r="U25" s="58"/>
    </row>
    <row r="26" spans="1:21" x14ac:dyDescent="0.25">
      <c r="A26" s="32" t="s">
        <v>103</v>
      </c>
      <c r="B26" s="55">
        <v>21.9</v>
      </c>
      <c r="C26" s="55">
        <v>21.6</v>
      </c>
      <c r="D26" s="55">
        <v>20.9</v>
      </c>
      <c r="E26" s="31">
        <f t="shared" si="0"/>
        <v>64.400000000000006</v>
      </c>
      <c r="F26" s="31">
        <f t="shared" si="1"/>
        <v>21.466666666666669</v>
      </c>
      <c r="I26" s="71"/>
      <c r="J26" s="39"/>
      <c r="K26" s="39"/>
      <c r="L26" s="39"/>
    </row>
    <row r="27" spans="1:21" x14ac:dyDescent="0.25">
      <c r="A27" s="30" t="s">
        <v>4</v>
      </c>
      <c r="B27" s="31">
        <f>SUM(B9:B26)</f>
        <v>426.2</v>
      </c>
      <c r="C27" s="31">
        <f>SUM(C9:C26)</f>
        <v>397.6</v>
      </c>
      <c r="D27" s="31">
        <f>SUM(D9:D26)</f>
        <v>400.00000000000006</v>
      </c>
      <c r="E27" s="31">
        <f>SUM(E9:E26)</f>
        <v>1223.8</v>
      </c>
      <c r="F27" s="31">
        <f>AVERAGE(B9:D26)</f>
        <v>22.662962962962961</v>
      </c>
      <c r="I27" s="71"/>
      <c r="J27" s="39"/>
      <c r="K27" s="39"/>
      <c r="L27" s="39"/>
    </row>
    <row r="28" spans="1:21" x14ac:dyDescent="0.25">
      <c r="A28" s="30" t="s">
        <v>5</v>
      </c>
      <c r="B28" s="31">
        <f>B27/18</f>
        <v>23.677777777777777</v>
      </c>
      <c r="C28" s="31">
        <f>C27/18</f>
        <v>22.088888888888889</v>
      </c>
      <c r="D28" s="31">
        <f>D27/18</f>
        <v>22.222222222222225</v>
      </c>
      <c r="I28" s="71"/>
      <c r="J28" s="39"/>
      <c r="K28" s="39"/>
      <c r="L28" s="39"/>
    </row>
    <row r="29" spans="1:21" x14ac:dyDescent="0.25">
      <c r="A29" s="30" t="s">
        <v>26</v>
      </c>
      <c r="B29" s="31">
        <f>(E27*E27)/54</f>
        <v>27734.934074074074</v>
      </c>
      <c r="C29" s="31"/>
      <c r="D29" s="31"/>
      <c r="I29" s="71"/>
      <c r="J29" s="39"/>
      <c r="K29" s="39"/>
      <c r="L29" s="39"/>
    </row>
    <row r="30" spans="1:21" x14ac:dyDescent="0.25">
      <c r="A30" s="30" t="s">
        <v>27</v>
      </c>
      <c r="B30" s="31">
        <f>SUMSQ(B9:D26)-B29</f>
        <v>514.8259259259321</v>
      </c>
      <c r="C30" s="30" t="s">
        <v>28</v>
      </c>
      <c r="D30" s="31">
        <f>(SUMSQ(B27:D27)/18)-B29</f>
        <v>27.965925925931515</v>
      </c>
      <c r="I30" s="71"/>
      <c r="J30" s="39"/>
      <c r="K30" s="39"/>
      <c r="L30" s="39"/>
    </row>
    <row r="31" spans="1:21" x14ac:dyDescent="0.25">
      <c r="A31" s="30" t="s">
        <v>30</v>
      </c>
      <c r="B31" s="31">
        <f>(SUMSQ(E9:E26)/3)-B29</f>
        <v>279.51259259259677</v>
      </c>
      <c r="C31" s="30" t="s">
        <v>31</v>
      </c>
      <c r="D31" s="31">
        <f>B30-B31-D30</f>
        <v>207.34740740740381</v>
      </c>
      <c r="I31" s="71"/>
      <c r="J31" s="39"/>
      <c r="K31" s="39"/>
      <c r="L31" s="39"/>
    </row>
    <row r="32" spans="1:21" x14ac:dyDescent="0.25">
      <c r="I32" s="71"/>
      <c r="J32" s="39"/>
      <c r="K32" s="39"/>
      <c r="L32" s="39"/>
    </row>
    <row r="33" spans="1:18" x14ac:dyDescent="0.25">
      <c r="I33" s="71"/>
      <c r="J33" s="39"/>
      <c r="K33" s="39"/>
      <c r="L33" s="39"/>
    </row>
    <row r="34" spans="1:18" x14ac:dyDescent="0.25">
      <c r="I34" s="71"/>
      <c r="J34" s="39"/>
      <c r="K34" s="39"/>
      <c r="L34" s="39"/>
    </row>
    <row r="35" spans="1:18" ht="15.75" x14ac:dyDescent="0.25">
      <c r="C35" s="77">
        <v>2020</v>
      </c>
      <c r="I35" s="71"/>
      <c r="J35" s="39"/>
      <c r="K35" s="39"/>
      <c r="L35" s="39"/>
    </row>
    <row r="36" spans="1:18" ht="15.75" x14ac:dyDescent="0.25">
      <c r="C36" s="77" t="s">
        <v>119</v>
      </c>
      <c r="I36" s="71"/>
      <c r="J36" s="39"/>
      <c r="K36" s="39"/>
      <c r="L36" s="39"/>
    </row>
    <row r="37" spans="1:18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39"/>
      <c r="I37" s="71"/>
      <c r="J37" s="39"/>
      <c r="K37" s="39"/>
      <c r="L37" s="39"/>
      <c r="M37" s="35"/>
      <c r="N37" s="35"/>
      <c r="O37" s="39"/>
      <c r="P37" s="39"/>
    </row>
    <row r="38" spans="1:18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39"/>
      <c r="I38" s="71"/>
      <c r="J38" s="39"/>
      <c r="K38" s="39"/>
      <c r="L38" s="39"/>
      <c r="M38" s="35"/>
      <c r="N38" s="35"/>
      <c r="O38" s="39"/>
      <c r="P38" s="39"/>
    </row>
    <row r="39" spans="1:18" x14ac:dyDescent="0.25">
      <c r="A39" s="37" t="s">
        <v>106</v>
      </c>
      <c r="B39" s="40">
        <v>3</v>
      </c>
    </row>
    <row r="40" spans="1:18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O40" s="41" t="s">
        <v>7</v>
      </c>
    </row>
    <row r="41" spans="1:18" x14ac:dyDescent="0.25">
      <c r="A41" s="32" t="s">
        <v>86</v>
      </c>
      <c r="B41" s="61">
        <v>24.8</v>
      </c>
      <c r="C41" s="61">
        <v>17.8</v>
      </c>
      <c r="D41" s="61">
        <v>14.5</v>
      </c>
      <c r="E41" s="31">
        <f t="shared" ref="E41:E58" si="6">SUM(B41:D41)</f>
        <v>57.1</v>
      </c>
      <c r="F41" s="31">
        <f>E41/3</f>
        <v>19.033333333333335</v>
      </c>
      <c r="H41" s="47"/>
      <c r="I41" s="47"/>
      <c r="J41" s="47" t="s">
        <v>6</v>
      </c>
      <c r="K41" s="47"/>
      <c r="L41" s="47"/>
      <c r="M41" s="47"/>
      <c r="N41" s="47"/>
      <c r="O41" s="33">
        <v>1</v>
      </c>
      <c r="P41" s="31">
        <f>SUM(F41:F49)/9</f>
        <v>22.340740740740742</v>
      </c>
      <c r="Q41" s="60">
        <f>RANK(P41,P$41:P$42,0)</f>
        <v>2</v>
      </c>
    </row>
    <row r="42" spans="1:18" x14ac:dyDescent="0.25">
      <c r="A42" s="32" t="s">
        <v>87</v>
      </c>
      <c r="B42" s="61">
        <v>20.5</v>
      </c>
      <c r="C42" s="61">
        <v>21.9</v>
      </c>
      <c r="D42" s="61">
        <v>22.6</v>
      </c>
      <c r="E42" s="31">
        <f t="shared" si="6"/>
        <v>65</v>
      </c>
      <c r="F42" s="31">
        <f t="shared" ref="F42:F55" si="7">E42/3</f>
        <v>21.666666666666668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49"/>
      <c r="O42" s="33">
        <v>2</v>
      </c>
      <c r="P42" s="31">
        <f>SUM(F50:F58)/9</f>
        <v>23.988888888888887</v>
      </c>
      <c r="Q42" s="60">
        <f>RANK(P42,P$41:P$42,0)</f>
        <v>1</v>
      </c>
    </row>
    <row r="43" spans="1:18" x14ac:dyDescent="0.25">
      <c r="A43" s="32" t="s">
        <v>88</v>
      </c>
      <c r="B43" s="61">
        <v>26.5</v>
      </c>
      <c r="C43" s="61">
        <v>25.2</v>
      </c>
      <c r="D43" s="61">
        <v>21.8</v>
      </c>
      <c r="E43" s="31">
        <f t="shared" si="6"/>
        <v>73.5</v>
      </c>
      <c r="F43" s="31">
        <f t="shared" si="7"/>
        <v>24.5</v>
      </c>
      <c r="G43" s="31" t="s">
        <v>13</v>
      </c>
      <c r="H43" s="31">
        <f>B39-1</f>
        <v>2</v>
      </c>
      <c r="I43" s="31">
        <f>D62</f>
        <v>69.16259259259823</v>
      </c>
      <c r="J43" s="31">
        <f>I43/H43</f>
        <v>34.581296296299115</v>
      </c>
      <c r="K43" s="31">
        <f>J43/$J$16</f>
        <v>5.6705028954810386</v>
      </c>
      <c r="L43" s="31">
        <f>FINV(0.05,H43,$H$16)</f>
        <v>3.275897990672394</v>
      </c>
      <c r="M43" s="31" t="str">
        <f>IF(K43&gt;=L43, "S", "NS")</f>
        <v>S</v>
      </c>
      <c r="N43" s="39"/>
      <c r="O43" s="30" t="s">
        <v>14</v>
      </c>
      <c r="P43" s="42">
        <f>SQRT(J48/(3*9))</f>
        <v>0.50748651642268927</v>
      </c>
    </row>
    <row r="44" spans="1:18" x14ac:dyDescent="0.25">
      <c r="A44" s="32" t="s">
        <v>89</v>
      </c>
      <c r="B44" s="61">
        <v>23.2</v>
      </c>
      <c r="C44" s="61">
        <v>21.6</v>
      </c>
      <c r="D44" s="61">
        <v>20.5</v>
      </c>
      <c r="E44" s="31">
        <f t="shared" si="6"/>
        <v>65.3</v>
      </c>
      <c r="F44" s="31">
        <f t="shared" si="7"/>
        <v>21.766666666666666</v>
      </c>
      <c r="G44" s="31" t="s">
        <v>15</v>
      </c>
      <c r="H44" s="31">
        <f>D38-1</f>
        <v>17</v>
      </c>
      <c r="I44" s="31">
        <f>B63</f>
        <v>243.09648148149427</v>
      </c>
      <c r="J44" s="31">
        <f t="shared" ref="J44:J48" si="8">I44/H44</f>
        <v>14.299793028323192</v>
      </c>
      <c r="K44" s="31">
        <f>J44/$J$16</f>
        <v>2.3448229666440858</v>
      </c>
      <c r="L44" s="31">
        <f>FINV(0.05,H44,$H$16)</f>
        <v>1.9332068318040869</v>
      </c>
      <c r="M44" s="43" t="str">
        <f t="shared" ref="M44" si="9">IF(K44&gt;=L44, "S", "NS")</f>
        <v>S</v>
      </c>
      <c r="N44" s="30" t="s">
        <v>113</v>
      </c>
      <c r="O44" s="30" t="s">
        <v>16</v>
      </c>
      <c r="P44" s="42">
        <f>SQRT((2*J48)/(3*9))*L49</f>
        <v>1.4585303294958809</v>
      </c>
    </row>
    <row r="45" spans="1:18" x14ac:dyDescent="0.25">
      <c r="A45" s="32" t="s">
        <v>90</v>
      </c>
      <c r="B45" s="61">
        <v>25.8</v>
      </c>
      <c r="C45" s="61">
        <v>24.8</v>
      </c>
      <c r="D45" s="61">
        <v>22.8</v>
      </c>
      <c r="E45" s="31">
        <f t="shared" si="6"/>
        <v>73.400000000000006</v>
      </c>
      <c r="F45" s="31">
        <f t="shared" si="7"/>
        <v>24.466666666666669</v>
      </c>
      <c r="G45" s="31" t="s">
        <v>108</v>
      </c>
      <c r="H45" s="31">
        <f>B37-1</f>
        <v>1</v>
      </c>
      <c r="I45" s="31">
        <f>(SUM(E41:E49)^2+SUM(E50:E58)^2)/27-B61</f>
        <v>36.671296296299261</v>
      </c>
      <c r="J45" s="31">
        <f t="shared" si="8"/>
        <v>36.671296296299261</v>
      </c>
      <c r="K45" s="31">
        <f>J45/$J$16</f>
        <v>6.0132127508320812</v>
      </c>
      <c r="L45" s="31">
        <f>FINV(0.05,H45,$H$16)</f>
        <v>4.1300177456520188</v>
      </c>
      <c r="M45" s="31" t="str">
        <f>IF(K45&gt;=L45, "S", "NS")</f>
        <v>S</v>
      </c>
      <c r="N45" s="39"/>
      <c r="O45" s="33">
        <v>1</v>
      </c>
      <c r="P45" s="31">
        <f>(F41+F50)/2</f>
        <v>19.55</v>
      </c>
      <c r="Q45" s="60">
        <f>RANK(P45,P$45:P$54,0)</f>
        <v>9</v>
      </c>
      <c r="R45" s="50">
        <v>9</v>
      </c>
    </row>
    <row r="46" spans="1:18" x14ac:dyDescent="0.25">
      <c r="A46" s="32" t="s">
        <v>91</v>
      </c>
      <c r="B46" s="61">
        <v>21.8</v>
      </c>
      <c r="C46" s="61">
        <v>25.8</v>
      </c>
      <c r="D46" s="61">
        <v>28.6</v>
      </c>
      <c r="E46" s="31">
        <f t="shared" si="6"/>
        <v>76.2</v>
      </c>
      <c r="F46" s="31">
        <f t="shared" si="7"/>
        <v>25.400000000000002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132456.17481481482</v>
      </c>
      <c r="J46" s="31">
        <f t="shared" si="8"/>
        <v>16557.021851851852</v>
      </c>
      <c r="K46" s="31">
        <f>J46/$J$16</f>
        <v>2714.9543367903329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31">
        <f t="shared" ref="P46:P53" si="10">(F42+F51)/2</f>
        <v>23.016666666666666</v>
      </c>
      <c r="Q46" s="60">
        <f t="shared" ref="Q46:Q52" si="11">RANK(P46,P$45:P$54,0)</f>
        <v>5</v>
      </c>
      <c r="R46" s="51">
        <v>5</v>
      </c>
    </row>
    <row r="47" spans="1:18" x14ac:dyDescent="0.25">
      <c r="A47" s="32" t="s">
        <v>92</v>
      </c>
      <c r="B47" s="61">
        <v>25.2</v>
      </c>
      <c r="C47" s="61">
        <v>22.5</v>
      </c>
      <c r="D47" s="61">
        <v>17.8</v>
      </c>
      <c r="E47" s="31">
        <f t="shared" si="6"/>
        <v>65.5</v>
      </c>
      <c r="F47" s="31">
        <f t="shared" si="7"/>
        <v>21.833333333333332</v>
      </c>
      <c r="G47" s="26" t="s">
        <v>110</v>
      </c>
      <c r="H47" s="31">
        <f>H45*H46</f>
        <v>8</v>
      </c>
      <c r="I47" s="31">
        <f>I44-(I45+I46)</f>
        <v>-132249.7496296296</v>
      </c>
      <c r="J47" s="31">
        <f t="shared" si="8"/>
        <v>-16531.2187037037</v>
      </c>
      <c r="K47" s="44">
        <f>J47/$J$16</f>
        <v>-2710.7232395800679</v>
      </c>
      <c r="L47" s="31">
        <f>FINV(0.05,H47,$H$16)</f>
        <v>2.2253399674380931</v>
      </c>
      <c r="M47" s="31" t="str">
        <f t="shared" ref="M47" si="12">IF(K47&gt;=L47, "S", "NS")</f>
        <v>NS</v>
      </c>
      <c r="N47" s="39"/>
      <c r="O47" s="33">
        <v>3</v>
      </c>
      <c r="P47" s="31">
        <f t="shared" si="10"/>
        <v>25.200000000000003</v>
      </c>
      <c r="Q47" s="60">
        <f t="shared" si="11"/>
        <v>2</v>
      </c>
      <c r="R47" s="51">
        <v>2</v>
      </c>
    </row>
    <row r="48" spans="1:18" x14ac:dyDescent="0.25">
      <c r="A48" s="32" t="s">
        <v>93</v>
      </c>
      <c r="B48" s="61">
        <v>26.8</v>
      </c>
      <c r="C48" s="61">
        <v>20.8</v>
      </c>
      <c r="D48" s="61">
        <v>18.5</v>
      </c>
      <c r="E48" s="31">
        <f t="shared" si="6"/>
        <v>66.099999999999994</v>
      </c>
      <c r="F48" s="31">
        <f t="shared" si="7"/>
        <v>22.033333333333331</v>
      </c>
      <c r="G48" s="45" t="s">
        <v>23</v>
      </c>
      <c r="H48" s="31">
        <f>((B39-1)*(B37*B38-1))</f>
        <v>34</v>
      </c>
      <c r="I48" s="31">
        <f>D63</f>
        <v>236.4240740740679</v>
      </c>
      <c r="J48" s="31">
        <f t="shared" si="8"/>
        <v>6.9536492374725851</v>
      </c>
      <c r="O48" s="33">
        <v>4</v>
      </c>
      <c r="P48" s="31">
        <f t="shared" si="10"/>
        <v>22.483333333333334</v>
      </c>
      <c r="Q48" s="60">
        <f t="shared" si="11"/>
        <v>7</v>
      </c>
      <c r="R48" s="51">
        <v>7</v>
      </c>
    </row>
    <row r="49" spans="1:18" x14ac:dyDescent="0.25">
      <c r="A49" s="32" t="s">
        <v>94</v>
      </c>
      <c r="B49" s="61">
        <v>23.5</v>
      </c>
      <c r="C49" s="61">
        <v>19.5</v>
      </c>
      <c r="D49" s="61">
        <v>18.100000000000001</v>
      </c>
      <c r="E49" s="31">
        <f t="shared" si="6"/>
        <v>61.1</v>
      </c>
      <c r="F49" s="31">
        <f t="shared" si="7"/>
        <v>20.366666666666667</v>
      </c>
      <c r="G49" s="44" t="s">
        <v>4</v>
      </c>
      <c r="H49" s="31">
        <f>SUM(H43:H48)-H44</f>
        <v>53</v>
      </c>
      <c r="I49" s="31">
        <f>B62</f>
        <v>548.6831481481604</v>
      </c>
      <c r="K49" s="31" t="s">
        <v>111</v>
      </c>
      <c r="L49" s="41">
        <f>TINV(0.05,34)</f>
        <v>2.0322445093177191</v>
      </c>
      <c r="O49" s="33">
        <v>5</v>
      </c>
      <c r="P49" s="31">
        <f t="shared" si="10"/>
        <v>24.633333333333333</v>
      </c>
      <c r="Q49" s="60">
        <f t="shared" si="11"/>
        <v>3</v>
      </c>
      <c r="R49" s="50">
        <v>3</v>
      </c>
    </row>
    <row r="50" spans="1:18" x14ac:dyDescent="0.25">
      <c r="A50" s="32" t="s">
        <v>95</v>
      </c>
      <c r="B50" s="61">
        <v>20.5</v>
      </c>
      <c r="C50" s="61">
        <v>16.5</v>
      </c>
      <c r="D50" s="61">
        <v>23.2</v>
      </c>
      <c r="E50" s="31">
        <f t="shared" si="6"/>
        <v>60.2</v>
      </c>
      <c r="F50" s="31">
        <f t="shared" si="7"/>
        <v>20.066666666666666</v>
      </c>
      <c r="G50" s="34" t="s">
        <v>14</v>
      </c>
      <c r="H50" s="31">
        <f>SQRT(J48/3)</f>
        <v>1.5224595492680679</v>
      </c>
      <c r="O50" s="33">
        <v>6</v>
      </c>
      <c r="P50" s="31">
        <f t="shared" si="10"/>
        <v>26.333333333333336</v>
      </c>
      <c r="Q50" s="60">
        <f t="shared" si="11"/>
        <v>1</v>
      </c>
      <c r="R50" s="51">
        <v>1</v>
      </c>
    </row>
    <row r="51" spans="1:18" x14ac:dyDescent="0.25">
      <c r="A51" s="32" t="s">
        <v>96</v>
      </c>
      <c r="B51" s="61">
        <v>26.8</v>
      </c>
      <c r="C51" s="61">
        <v>24.2</v>
      </c>
      <c r="D51" s="61">
        <v>22.1</v>
      </c>
      <c r="E51" s="31">
        <f t="shared" si="6"/>
        <v>73.099999999999994</v>
      </c>
      <c r="F51" s="31">
        <f t="shared" si="7"/>
        <v>24.366666666666664</v>
      </c>
      <c r="G51" s="34" t="s">
        <v>16</v>
      </c>
      <c r="H51" s="31">
        <f>(SQRT((2*J48)/3))*L49</f>
        <v>4.3755909884876427</v>
      </c>
      <c r="O51" s="33">
        <v>7</v>
      </c>
      <c r="P51" s="31">
        <f t="shared" si="10"/>
        <v>22.799999999999997</v>
      </c>
      <c r="Q51" s="60">
        <f t="shared" si="11"/>
        <v>6</v>
      </c>
      <c r="R51" s="51">
        <v>6</v>
      </c>
    </row>
    <row r="52" spans="1:18" x14ac:dyDescent="0.25">
      <c r="A52" s="32" t="s">
        <v>97</v>
      </c>
      <c r="B52" s="61">
        <v>28.2</v>
      </c>
      <c r="C52" s="61">
        <v>26.3</v>
      </c>
      <c r="D52" s="61">
        <v>23.2</v>
      </c>
      <c r="E52" s="31">
        <f t="shared" si="6"/>
        <v>77.7</v>
      </c>
      <c r="F52" s="31">
        <f t="shared" si="7"/>
        <v>25.900000000000002</v>
      </c>
      <c r="G52" s="34" t="s">
        <v>29</v>
      </c>
      <c r="H52" s="31">
        <f>((SQRT(J48))/F59)*100</f>
        <v>11.383545747640746</v>
      </c>
      <c r="O52" s="33">
        <v>8</v>
      </c>
      <c r="P52" s="31">
        <f t="shared" si="10"/>
        <v>23.15</v>
      </c>
      <c r="Q52" s="60">
        <f t="shared" si="11"/>
        <v>4</v>
      </c>
      <c r="R52" s="50">
        <v>4</v>
      </c>
    </row>
    <row r="53" spans="1:18" x14ac:dyDescent="0.25">
      <c r="A53" s="32" t="s">
        <v>98</v>
      </c>
      <c r="B53" s="61">
        <v>22.8</v>
      </c>
      <c r="C53" s="61">
        <v>21.6</v>
      </c>
      <c r="D53" s="61">
        <v>25.2</v>
      </c>
      <c r="E53" s="31">
        <f t="shared" si="6"/>
        <v>69.600000000000009</v>
      </c>
      <c r="F53" s="31">
        <f t="shared" si="7"/>
        <v>23.200000000000003</v>
      </c>
      <c r="I53" s="71"/>
      <c r="J53" s="39"/>
      <c r="K53" s="39"/>
      <c r="L53" s="39"/>
      <c r="O53" s="33">
        <v>9</v>
      </c>
      <c r="P53" s="31">
        <f t="shared" si="10"/>
        <v>21.316666666666666</v>
      </c>
      <c r="Q53" s="60">
        <f>RANK(P53,P$45:P$54,0)</f>
        <v>8</v>
      </c>
      <c r="R53" s="51">
        <v>8</v>
      </c>
    </row>
    <row r="54" spans="1:18" x14ac:dyDescent="0.25">
      <c r="A54" s="32" t="s">
        <v>99</v>
      </c>
      <c r="B54" s="61">
        <v>25.2</v>
      </c>
      <c r="C54" s="61">
        <v>26.8</v>
      </c>
      <c r="D54" s="61">
        <v>22.4</v>
      </c>
      <c r="E54" s="31">
        <f t="shared" si="6"/>
        <v>74.400000000000006</v>
      </c>
      <c r="F54" s="31">
        <f t="shared" si="7"/>
        <v>24.8</v>
      </c>
      <c r="I54" s="71"/>
      <c r="J54" s="39"/>
      <c r="K54" s="39"/>
      <c r="L54" s="39"/>
      <c r="O54" s="30" t="s">
        <v>14</v>
      </c>
      <c r="P54" s="42">
        <f>SQRT(J48/(3*2))</f>
        <v>1.0765414713696655</v>
      </c>
      <c r="Q54" s="48"/>
    </row>
    <row r="55" spans="1:18" x14ac:dyDescent="0.25">
      <c r="A55" s="32" t="s">
        <v>100</v>
      </c>
      <c r="B55" s="61">
        <v>29.5</v>
      </c>
      <c r="C55" s="61">
        <v>22.5</v>
      </c>
      <c r="D55" s="61">
        <v>29.8</v>
      </c>
      <c r="E55" s="31">
        <f t="shared" si="6"/>
        <v>81.8</v>
      </c>
      <c r="F55" s="31">
        <f t="shared" si="7"/>
        <v>27.266666666666666</v>
      </c>
      <c r="I55" s="71"/>
      <c r="J55" s="39"/>
      <c r="K55" s="39"/>
      <c r="L55" s="39"/>
      <c r="N55" s="30" t="s">
        <v>109</v>
      </c>
      <c r="O55" s="30" t="s">
        <v>16</v>
      </c>
      <c r="P55" s="42">
        <f>SQRT((2*J48)/(3*2))*L49</f>
        <v>3.0940100596583604</v>
      </c>
      <c r="Q55" s="48"/>
    </row>
    <row r="56" spans="1:18" x14ac:dyDescent="0.25">
      <c r="A56" s="32" t="s">
        <v>101</v>
      </c>
      <c r="B56" s="61">
        <v>24.9</v>
      </c>
      <c r="C56" s="61">
        <v>23.6</v>
      </c>
      <c r="D56" s="61">
        <v>22.8</v>
      </c>
      <c r="E56" s="31">
        <f t="shared" si="6"/>
        <v>71.3</v>
      </c>
      <c r="F56" s="31">
        <f>E56/3</f>
        <v>23.766666666666666</v>
      </c>
      <c r="I56" s="71"/>
      <c r="J56" s="39"/>
      <c r="K56" s="39"/>
      <c r="L56" s="39"/>
      <c r="Q56" s="48"/>
    </row>
    <row r="57" spans="1:18" x14ac:dyDescent="0.25">
      <c r="A57" s="32" t="s">
        <v>102</v>
      </c>
      <c r="B57" s="61">
        <v>27.8</v>
      </c>
      <c r="C57" s="61">
        <v>23.5</v>
      </c>
      <c r="D57" s="61">
        <v>21.5</v>
      </c>
      <c r="E57" s="31">
        <f t="shared" si="6"/>
        <v>72.8</v>
      </c>
      <c r="F57" s="31">
        <f t="shared" ref="F57:F58" si="13">E57/3</f>
        <v>24.266666666666666</v>
      </c>
      <c r="I57" s="71"/>
      <c r="J57" s="39"/>
      <c r="K57" s="39"/>
      <c r="L57" s="39"/>
    </row>
    <row r="58" spans="1:18" x14ac:dyDescent="0.25">
      <c r="A58" s="32" t="s">
        <v>103</v>
      </c>
      <c r="B58" s="61">
        <v>21.2</v>
      </c>
      <c r="C58" s="61">
        <v>23.8</v>
      </c>
      <c r="D58" s="61">
        <v>21.8</v>
      </c>
      <c r="E58" s="31">
        <f t="shared" si="6"/>
        <v>66.8</v>
      </c>
      <c r="F58" s="31">
        <f t="shared" si="13"/>
        <v>22.266666666666666</v>
      </c>
      <c r="I58" s="71"/>
      <c r="J58" s="39"/>
      <c r="K58" s="39"/>
      <c r="L58" s="39"/>
    </row>
    <row r="59" spans="1:18" x14ac:dyDescent="0.25">
      <c r="A59" s="30" t="s">
        <v>4</v>
      </c>
      <c r="B59" s="31">
        <f>SUM(B41:B58)</f>
        <v>444.99999999999994</v>
      </c>
      <c r="C59" s="31">
        <f>SUM(C41:C58)</f>
        <v>408.70000000000005</v>
      </c>
      <c r="D59" s="31">
        <f>SUM(D41:D58)</f>
        <v>397.2</v>
      </c>
      <c r="E59" s="31">
        <f>SUM(E41:E58)</f>
        <v>1250.8999999999999</v>
      </c>
      <c r="F59" s="31">
        <f>AVERAGE(B41:D58)</f>
        <v>23.164814814814818</v>
      </c>
      <c r="I59" s="71"/>
      <c r="J59" s="39"/>
      <c r="K59" s="39"/>
      <c r="L59" s="39"/>
    </row>
    <row r="60" spans="1:18" x14ac:dyDescent="0.25">
      <c r="A60" s="30" t="s">
        <v>5</v>
      </c>
      <c r="B60" s="31">
        <f>B59/18</f>
        <v>24.722222222222218</v>
      </c>
      <c r="C60" s="31">
        <f>C59/18</f>
        <v>22.705555555555559</v>
      </c>
      <c r="D60" s="31">
        <f>D59/18</f>
        <v>22.066666666666666</v>
      </c>
      <c r="I60" s="71"/>
      <c r="J60" s="39"/>
      <c r="K60" s="39"/>
      <c r="L60" s="39"/>
    </row>
    <row r="61" spans="1:18" x14ac:dyDescent="0.25">
      <c r="A61" s="30" t="s">
        <v>26</v>
      </c>
      <c r="B61" s="31">
        <f>(E59*E59)/54</f>
        <v>28976.866851851843</v>
      </c>
      <c r="C61" s="31"/>
      <c r="D61" s="31"/>
      <c r="I61" s="71"/>
      <c r="J61" s="39"/>
      <c r="K61" s="39"/>
      <c r="L61" s="39"/>
    </row>
    <row r="62" spans="1:18" x14ac:dyDescent="0.25">
      <c r="A62" s="30" t="s">
        <v>27</v>
      </c>
      <c r="B62" s="31">
        <f>SUMSQ(B41:D58)-B61</f>
        <v>548.6831481481604</v>
      </c>
      <c r="C62" s="30" t="s">
        <v>28</v>
      </c>
      <c r="D62" s="31">
        <f>(SUMSQ(B59:D59)/18)-B61</f>
        <v>69.16259259259823</v>
      </c>
      <c r="I62" s="71"/>
      <c r="J62" s="39"/>
      <c r="K62" s="39"/>
      <c r="L62" s="39"/>
    </row>
    <row r="63" spans="1:18" x14ac:dyDescent="0.25">
      <c r="A63" s="30" t="s">
        <v>30</v>
      </c>
      <c r="B63" s="31">
        <f>(SUMSQ(E41:E58)/3)-B61</f>
        <v>243.09648148149427</v>
      </c>
      <c r="C63" s="30" t="s">
        <v>31</v>
      </c>
      <c r="D63" s="31">
        <f>B62-B63-D62</f>
        <v>236.4240740740679</v>
      </c>
      <c r="I63" s="71"/>
      <c r="J63" s="39"/>
      <c r="K63" s="39"/>
      <c r="L63" s="39"/>
    </row>
    <row r="64" spans="1:18" x14ac:dyDescent="0.25">
      <c r="I64" s="71"/>
      <c r="J64" s="39"/>
      <c r="K64" s="39"/>
      <c r="L64" s="39"/>
    </row>
    <row r="65" spans="9:12" x14ac:dyDescent="0.25">
      <c r="I65" s="71"/>
      <c r="J65" s="39"/>
      <c r="K65" s="39"/>
      <c r="L65" s="39"/>
    </row>
    <row r="66" spans="9:12" x14ac:dyDescent="0.25">
      <c r="I66" s="71"/>
      <c r="J66" s="39"/>
      <c r="K66" s="39"/>
      <c r="L66" s="39"/>
    </row>
    <row r="67" spans="9:12" x14ac:dyDescent="0.25">
      <c r="I67" s="71"/>
      <c r="J67" s="39"/>
      <c r="K67" s="39"/>
      <c r="L67" s="39"/>
    </row>
    <row r="68" spans="9:12" x14ac:dyDescent="0.25">
      <c r="I68" s="71"/>
      <c r="J68" s="39"/>
      <c r="K68" s="39"/>
      <c r="L68" s="39"/>
    </row>
    <row r="69" spans="9:12" x14ac:dyDescent="0.25">
      <c r="I69" s="71"/>
      <c r="J69" s="39"/>
      <c r="K69" s="39"/>
      <c r="L69" s="39"/>
    </row>
    <row r="70" spans="9:12" x14ac:dyDescent="0.25">
      <c r="I70" s="71"/>
      <c r="J70" s="39"/>
      <c r="K70" s="39"/>
      <c r="L70" s="39"/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88"/>
  <sheetViews>
    <sheetView topLeftCell="A39" workbookViewId="0">
      <selection activeCell="R283" sqref="R283"/>
    </sheetView>
  </sheetViews>
  <sheetFormatPr defaultRowHeight="15" x14ac:dyDescent="0.25"/>
  <cols>
    <col min="1" max="1" width="16" bestFit="1" customWidth="1"/>
    <col min="2" max="2" width="13.7109375" bestFit="1" customWidth="1"/>
    <col min="3" max="3" width="9.5703125" bestFit="1" customWidth="1"/>
    <col min="4" max="4" width="15.85546875" customWidth="1"/>
    <col min="5" max="5" width="9.5703125" bestFit="1" customWidth="1"/>
    <col min="7" max="7" width="9.85546875" bestFit="1" customWidth="1"/>
    <col min="9" max="9" width="13.7109375" bestFit="1" customWidth="1"/>
    <col min="10" max="10" width="12.5703125" bestFit="1" customWidth="1"/>
  </cols>
  <sheetData>
    <row r="1" spans="1:15" x14ac:dyDescent="0.25">
      <c r="A1" s="3"/>
      <c r="B1" s="81" t="s">
        <v>40</v>
      </c>
      <c r="C1" s="82"/>
      <c r="D1" s="82"/>
      <c r="E1" s="82"/>
      <c r="F1" s="82"/>
      <c r="G1" s="82"/>
      <c r="H1" s="3"/>
      <c r="I1" s="3"/>
      <c r="J1" s="3"/>
      <c r="K1" s="3"/>
      <c r="L1" s="3"/>
      <c r="M1" s="3"/>
      <c r="N1" s="5"/>
      <c r="O1" s="3"/>
    </row>
    <row r="2" spans="1:15" ht="17.25" x14ac:dyDescent="0.25">
      <c r="A2" s="79" t="s">
        <v>53</v>
      </c>
      <c r="B2" s="80"/>
      <c r="C2" s="80"/>
      <c r="D2" s="22"/>
      <c r="E2" s="3"/>
      <c r="F2" s="3"/>
      <c r="G2" s="3"/>
      <c r="H2" s="3"/>
      <c r="I2" s="3"/>
      <c r="J2" s="3"/>
      <c r="K2" s="3"/>
      <c r="L2" s="3"/>
      <c r="M2" s="3"/>
      <c r="N2" s="5"/>
      <c r="O2" s="3"/>
    </row>
    <row r="3" spans="1:15" x14ac:dyDescent="0.25">
      <c r="A3" s="6" t="s">
        <v>0</v>
      </c>
      <c r="B3" s="6" t="s">
        <v>1</v>
      </c>
      <c r="C3" s="6" t="s">
        <v>2</v>
      </c>
      <c r="D3" s="6" t="s">
        <v>3</v>
      </c>
      <c r="E3" s="6" t="s">
        <v>4</v>
      </c>
      <c r="F3" s="6" t="s">
        <v>5</v>
      </c>
      <c r="G3" s="7"/>
      <c r="H3" s="7"/>
      <c r="I3" s="6" t="s">
        <v>6</v>
      </c>
      <c r="J3" s="7"/>
      <c r="K3" s="7"/>
      <c r="L3" s="7"/>
      <c r="M3" s="7"/>
      <c r="N3" s="83" t="s">
        <v>7</v>
      </c>
      <c r="O3" s="84"/>
    </row>
    <row r="4" spans="1:15" ht="15.75" x14ac:dyDescent="0.3">
      <c r="A4" s="6" t="s">
        <v>33</v>
      </c>
      <c r="B4" s="8">
        <v>19.433322266400001</v>
      </c>
      <c r="C4" s="8">
        <v>13.078747684799998</v>
      </c>
      <c r="D4" s="8">
        <v>11.484912393500002</v>
      </c>
      <c r="E4" s="9">
        <f t="shared" ref="E4:E11" si="0">SUM(B4:D4)</f>
        <v>43.996982344700001</v>
      </c>
      <c r="F4" s="10">
        <f t="shared" ref="F4:F11" si="1">E4/3</f>
        <v>14.665660781566666</v>
      </c>
      <c r="G4" s="7"/>
      <c r="H4" s="7"/>
      <c r="I4" s="7"/>
      <c r="J4" s="7"/>
      <c r="K4" s="7"/>
      <c r="L4" s="7"/>
      <c r="M4" s="7"/>
      <c r="N4" s="11">
        <v>1</v>
      </c>
      <c r="O4" s="12">
        <f>SUM(F4:F7)/4</f>
        <v>13.0868778606125</v>
      </c>
    </row>
    <row r="5" spans="1:15" x14ac:dyDescent="0.25">
      <c r="A5" s="6" t="s">
        <v>32</v>
      </c>
      <c r="B5" s="8">
        <v>12.494016690399997</v>
      </c>
      <c r="C5" s="8">
        <v>9.0215639135999997</v>
      </c>
      <c r="D5" s="8">
        <v>16.260934956</v>
      </c>
      <c r="E5" s="9">
        <f t="shared" si="0"/>
        <v>37.776515559999993</v>
      </c>
      <c r="F5" s="10">
        <f t="shared" si="1"/>
        <v>12.592171853333332</v>
      </c>
      <c r="G5" s="7"/>
      <c r="H5" s="13" t="s">
        <v>8</v>
      </c>
      <c r="I5" s="13" t="s">
        <v>9</v>
      </c>
      <c r="J5" s="13" t="s">
        <v>10</v>
      </c>
      <c r="K5" s="13" t="s">
        <v>11</v>
      </c>
      <c r="L5" s="13" t="s">
        <v>12</v>
      </c>
      <c r="M5" s="7"/>
      <c r="N5" s="11">
        <v>0.75</v>
      </c>
      <c r="O5" s="12">
        <f>SUM(F8:F11)/4</f>
        <v>13.003285347775</v>
      </c>
    </row>
    <row r="6" spans="1:15" ht="15.75" x14ac:dyDescent="0.3">
      <c r="A6" s="6" t="s">
        <v>34</v>
      </c>
      <c r="B6" s="8">
        <v>14.280263712050001</v>
      </c>
      <c r="C6" s="8">
        <v>12.912148351200001</v>
      </c>
      <c r="D6" s="8">
        <v>14.431667273099999</v>
      </c>
      <c r="E6" s="9">
        <f t="shared" si="0"/>
        <v>41.62407933635</v>
      </c>
      <c r="F6" s="10">
        <f t="shared" si="1"/>
        <v>13.874693112116667</v>
      </c>
      <c r="G6" s="13" t="s">
        <v>13</v>
      </c>
      <c r="H6" s="7">
        <v>2</v>
      </c>
      <c r="I6" s="14">
        <f>D15</f>
        <v>20.211927028278751</v>
      </c>
      <c r="J6" s="14">
        <f t="shared" ref="J6:J11" si="2">I6/H6</f>
        <v>10.105963514139376</v>
      </c>
      <c r="K6" s="15">
        <f>J6/J11</f>
        <v>0.59903764727628661</v>
      </c>
      <c r="L6" s="14">
        <f>FINV(0.05,2,14)</f>
        <v>3.7388918324407361</v>
      </c>
      <c r="M6" s="1" t="str">
        <f>IF(K6&gt;=L6,"sig","ns")</f>
        <v>ns</v>
      </c>
      <c r="N6" s="13" t="s">
        <v>14</v>
      </c>
      <c r="O6" s="12">
        <f>SQRT(J11/(3*4))</f>
        <v>1.1856900664993089</v>
      </c>
    </row>
    <row r="7" spans="1:15" ht="15.75" x14ac:dyDescent="0.3">
      <c r="A7" s="6" t="s">
        <v>35</v>
      </c>
      <c r="B7" s="8">
        <v>10.850948262700001</v>
      </c>
      <c r="C7" s="8">
        <v>12.197451210000002</v>
      </c>
      <c r="D7" s="8">
        <v>10.5965576136</v>
      </c>
      <c r="E7" s="9">
        <f t="shared" si="0"/>
        <v>33.644957086300003</v>
      </c>
      <c r="F7" s="10">
        <f t="shared" si="1"/>
        <v>11.214985695433334</v>
      </c>
      <c r="G7" s="13" t="s">
        <v>15</v>
      </c>
      <c r="H7" s="7">
        <v>7</v>
      </c>
      <c r="I7" s="14">
        <f>B16</f>
        <v>42.849882337725376</v>
      </c>
      <c r="J7" s="14">
        <f t="shared" si="2"/>
        <v>6.1214117625321967</v>
      </c>
      <c r="K7" s="15">
        <f>J7/J11</f>
        <v>0.36285071632271299</v>
      </c>
      <c r="L7" s="14">
        <f>FINV(0.05,7,14)</f>
        <v>2.7641992567781792</v>
      </c>
      <c r="M7" s="1" t="str">
        <f>IF(K7&gt;=L7,"sig","ns")</f>
        <v>ns</v>
      </c>
      <c r="N7" s="13" t="s">
        <v>16</v>
      </c>
      <c r="O7" s="12">
        <f>SQRT((2*J11)/(3*4))*L12</f>
        <v>3.5964190109402878</v>
      </c>
    </row>
    <row r="8" spans="1:15" ht="15.75" x14ac:dyDescent="0.3">
      <c r="A8" s="6" t="s">
        <v>36</v>
      </c>
      <c r="B8" s="8">
        <v>10</v>
      </c>
      <c r="C8" s="8">
        <v>17.147714742200002</v>
      </c>
      <c r="D8" s="8">
        <v>12.4076837024</v>
      </c>
      <c r="E8" s="9">
        <f t="shared" si="0"/>
        <v>39.555398444600002</v>
      </c>
      <c r="F8" s="10">
        <f t="shared" si="1"/>
        <v>13.185132814866668</v>
      </c>
      <c r="G8" s="7" t="s">
        <v>17</v>
      </c>
      <c r="H8" s="7">
        <v>1</v>
      </c>
      <c r="I8" s="14">
        <f>((E4+E5+E6+E7)^2+(E8+E9+E10+E11)^2)/12-B14</f>
        <v>4.1926249215066491E-2</v>
      </c>
      <c r="J8" s="14">
        <f t="shared" si="2"/>
        <v>4.1926249215066491E-2</v>
      </c>
      <c r="K8" s="15">
        <f>J8/J11</f>
        <v>2.4852060522258398E-3</v>
      </c>
      <c r="L8" s="14">
        <f>FINV(0.05,1,14)</f>
        <v>4.6001099366694227</v>
      </c>
      <c r="M8" s="1" t="str">
        <f>IF(K8&gt;=L8,"sig","ns")</f>
        <v>ns</v>
      </c>
      <c r="N8" s="16" t="s">
        <v>18</v>
      </c>
      <c r="O8" s="12">
        <f>(F4+F8)/2</f>
        <v>13.925396798216667</v>
      </c>
    </row>
    <row r="9" spans="1:15" x14ac:dyDescent="0.25">
      <c r="A9" s="6" t="s">
        <v>37</v>
      </c>
      <c r="B9" s="8">
        <v>10.5126746158</v>
      </c>
      <c r="C9" s="8">
        <v>8.5761031954499991</v>
      </c>
      <c r="D9" s="8">
        <v>13.109197563</v>
      </c>
      <c r="E9" s="9">
        <f t="shared" si="0"/>
        <v>32.197975374249999</v>
      </c>
      <c r="F9" s="10">
        <f t="shared" si="1"/>
        <v>10.732658458083334</v>
      </c>
      <c r="G9" s="7" t="s">
        <v>19</v>
      </c>
      <c r="H9" s="7">
        <v>3</v>
      </c>
      <c r="I9" s="14">
        <f xml:space="preserve"> ((E4+E8)^2+(E5+E9)^2+(E6+E10)^2+(E7+E11)^2)/6-B14</f>
        <v>21.15208352255695</v>
      </c>
      <c r="J9" s="14">
        <f t="shared" si="2"/>
        <v>7.0506945075189833</v>
      </c>
      <c r="K9" s="15">
        <f>J9/J11</f>
        <v>0.41793456344253316</v>
      </c>
      <c r="L9" s="14">
        <f>FINV(0.05,3,14)</f>
        <v>3.3438886781189128</v>
      </c>
      <c r="M9" s="1" t="str">
        <f>IF(K9&gt;=L9,"sig","ns")</f>
        <v>ns</v>
      </c>
      <c r="N9" s="16" t="s">
        <v>20</v>
      </c>
      <c r="O9" s="12">
        <f>(F5+F9)/2</f>
        <v>11.662415155708333</v>
      </c>
    </row>
    <row r="10" spans="1:15" ht="15.75" x14ac:dyDescent="0.3">
      <c r="A10" s="6" t="s">
        <v>38</v>
      </c>
      <c r="B10" s="8">
        <v>9.7791358833000004</v>
      </c>
      <c r="C10" s="8">
        <v>22.898308406399998</v>
      </c>
      <c r="D10" s="8">
        <v>9.0570887715000001</v>
      </c>
      <c r="E10" s="9">
        <f t="shared" si="0"/>
        <v>41.734533061199997</v>
      </c>
      <c r="F10" s="10">
        <f t="shared" si="1"/>
        <v>13.911511020399999</v>
      </c>
      <c r="G10" s="17" t="s">
        <v>21</v>
      </c>
      <c r="H10" s="18">
        <v>3</v>
      </c>
      <c r="I10" s="14">
        <f>(I7-(I8+I9))</f>
        <v>21.655872565953359</v>
      </c>
      <c r="J10" s="14">
        <f t="shared" si="2"/>
        <v>7.2186241886511198</v>
      </c>
      <c r="K10" s="15">
        <f>J10/J11</f>
        <v>0.42788870595972184</v>
      </c>
      <c r="L10" s="14">
        <f>FINV(0.05,3,14)</f>
        <v>3.3438886781189128</v>
      </c>
      <c r="M10" s="1" t="str">
        <f>IF(K10&gt;=L10,"sig","ns")</f>
        <v>ns</v>
      </c>
      <c r="N10" s="16" t="s">
        <v>22</v>
      </c>
      <c r="O10" s="12">
        <f>(F6+F10)/2</f>
        <v>13.893102066258333</v>
      </c>
    </row>
    <row r="11" spans="1:15" ht="15.75" x14ac:dyDescent="0.3">
      <c r="A11" s="6" t="s">
        <v>39</v>
      </c>
      <c r="B11" s="8">
        <v>12.262200951000001</v>
      </c>
      <c r="C11" s="8">
        <v>18.898874404199997</v>
      </c>
      <c r="D11" s="8">
        <v>11.390441938050001</v>
      </c>
      <c r="E11" s="9">
        <f t="shared" si="0"/>
        <v>42.551517293250001</v>
      </c>
      <c r="F11" s="10">
        <f t="shared" si="1"/>
        <v>14.183839097750001</v>
      </c>
      <c r="G11" s="13" t="s">
        <v>23</v>
      </c>
      <c r="H11" s="7">
        <v>14</v>
      </c>
      <c r="I11" s="14">
        <f>D16</f>
        <v>236.18463687758276</v>
      </c>
      <c r="J11" s="14">
        <f t="shared" si="2"/>
        <v>16.870331205541625</v>
      </c>
      <c r="K11" s="14"/>
      <c r="L11" s="14"/>
      <c r="M11" s="7"/>
      <c r="N11" s="16" t="s">
        <v>24</v>
      </c>
      <c r="O11" s="12">
        <f>(F7+F11)/2</f>
        <v>12.699412396591669</v>
      </c>
    </row>
    <row r="12" spans="1:15" x14ac:dyDescent="0.25">
      <c r="A12" s="6" t="s">
        <v>4</v>
      </c>
      <c r="B12" s="9">
        <f>SUM(B4:B11)</f>
        <v>99.612562381649994</v>
      </c>
      <c r="C12" s="9">
        <f>SUM(C4:C11)</f>
        <v>114.73091190785001</v>
      </c>
      <c r="D12" s="9">
        <f>SUM(D4:D11)</f>
        <v>98.738484211149995</v>
      </c>
      <c r="E12" s="15">
        <f>SUM(E4:E11)</f>
        <v>313.08195850064999</v>
      </c>
      <c r="F12" s="19">
        <f>AVERAGE(B4:D11)</f>
        <v>13.045081604193749</v>
      </c>
      <c r="G12" s="13" t="s">
        <v>4</v>
      </c>
      <c r="H12" s="7">
        <v>23</v>
      </c>
      <c r="I12" s="14">
        <f>B15</f>
        <v>299.24644624358689</v>
      </c>
      <c r="J12" s="14"/>
      <c r="K12" s="7" t="s">
        <v>25</v>
      </c>
      <c r="L12" s="20">
        <f>TINV(0.05,14)</f>
        <v>2.1447866879178044</v>
      </c>
      <c r="M12" s="7"/>
      <c r="N12" s="13" t="s">
        <v>14</v>
      </c>
      <c r="O12" s="12">
        <f>SQRT(J11/(3*2))</f>
        <v>1.6768189728143794</v>
      </c>
    </row>
    <row r="13" spans="1:15" x14ac:dyDescent="0.25">
      <c r="A13" s="6" t="s">
        <v>5</v>
      </c>
      <c r="B13" s="9">
        <f>B12/8</f>
        <v>12.451570297706249</v>
      </c>
      <c r="C13" s="9">
        <f>C12/8</f>
        <v>14.341363988481252</v>
      </c>
      <c r="D13" s="9">
        <f>D12/8</f>
        <v>12.342310526393749</v>
      </c>
      <c r="E13" s="14"/>
      <c r="F13" s="14"/>
      <c r="G13" s="13" t="s">
        <v>14</v>
      </c>
      <c r="H13" s="12">
        <f>SQRT(J11/3)</f>
        <v>2.3713801329986177</v>
      </c>
      <c r="I13" s="7"/>
      <c r="J13" s="21"/>
      <c r="K13" s="7"/>
      <c r="L13" s="7"/>
      <c r="M13" s="7"/>
      <c r="N13" s="13" t="s">
        <v>16</v>
      </c>
      <c r="O13" s="12">
        <f>SQRT((2*J11)/(3*2))*L12</f>
        <v>5.0861045412481873</v>
      </c>
    </row>
    <row r="14" spans="1:15" x14ac:dyDescent="0.25">
      <c r="A14" s="7" t="s">
        <v>26</v>
      </c>
      <c r="B14" s="15">
        <f>(E12*E12)/24</f>
        <v>4084.1796974417798</v>
      </c>
      <c r="C14" s="14"/>
      <c r="D14" s="14"/>
      <c r="E14" s="14"/>
      <c r="F14" s="14"/>
      <c r="G14" s="13" t="s">
        <v>16</v>
      </c>
      <c r="H14" s="12">
        <f>(SQRT((2*J11)/3))*L12</f>
        <v>7.1928380218805756</v>
      </c>
      <c r="I14" s="7"/>
      <c r="J14" s="7"/>
      <c r="K14" s="7"/>
      <c r="L14" s="7"/>
      <c r="M14" s="7"/>
      <c r="N14" s="7"/>
      <c r="O14" s="7"/>
    </row>
    <row r="15" spans="1:15" x14ac:dyDescent="0.25">
      <c r="A15" s="7" t="s">
        <v>27</v>
      </c>
      <c r="B15" s="15">
        <f>SUMSQ(B4:D11)-B14</f>
        <v>299.24644624358689</v>
      </c>
      <c r="C15" s="7" t="s">
        <v>28</v>
      </c>
      <c r="D15" s="15">
        <f>(SUMSQ(B12:D12)/8)-B14</f>
        <v>20.211927028278751</v>
      </c>
      <c r="E15" s="14"/>
      <c r="F15" s="14"/>
      <c r="G15" s="13" t="s">
        <v>29</v>
      </c>
      <c r="H15" s="12">
        <f>((SQRT(J11))/F12)*100</f>
        <v>31.485819706122886</v>
      </c>
      <c r="I15" s="7"/>
      <c r="J15" s="21"/>
      <c r="K15" s="7"/>
      <c r="L15" s="7"/>
      <c r="M15" s="7"/>
      <c r="N15" s="7"/>
      <c r="O15" s="7"/>
    </row>
    <row r="16" spans="1:15" x14ac:dyDescent="0.25">
      <c r="A16" s="7" t="s">
        <v>30</v>
      </c>
      <c r="B16" s="15">
        <f>(SUMSQ(E4:E11)/3)-B14</f>
        <v>42.849882337725376</v>
      </c>
      <c r="C16" s="7" t="s">
        <v>31</v>
      </c>
      <c r="D16" s="15">
        <f>B15-B16-D15</f>
        <v>236.18463687758276</v>
      </c>
      <c r="E16" s="14"/>
      <c r="F16" s="14"/>
      <c r="G16" s="7"/>
      <c r="H16" s="7"/>
      <c r="I16" s="7"/>
      <c r="J16" s="7"/>
      <c r="K16" s="7"/>
      <c r="L16" s="7"/>
      <c r="M16" s="2"/>
      <c r="N16" s="7"/>
      <c r="O16" s="7"/>
    </row>
    <row r="18" spans="1:15" x14ac:dyDescent="0.25">
      <c r="A18" s="79" t="s">
        <v>54</v>
      </c>
      <c r="B18" s="80"/>
      <c r="C18" s="80"/>
      <c r="D18" s="22"/>
      <c r="E18" s="3"/>
      <c r="F18" s="3"/>
      <c r="G18" s="3"/>
      <c r="H18" s="3"/>
      <c r="I18" s="3"/>
      <c r="J18" s="3"/>
      <c r="K18" s="3"/>
      <c r="L18" s="3"/>
      <c r="M18" s="3"/>
      <c r="N18" s="5"/>
      <c r="O18" s="3"/>
    </row>
    <row r="19" spans="1:15" x14ac:dyDescent="0.25">
      <c r="A19" s="6" t="s">
        <v>0</v>
      </c>
      <c r="B19" s="6" t="s">
        <v>1</v>
      </c>
      <c r="C19" s="6" t="s">
        <v>2</v>
      </c>
      <c r="D19" s="6" t="s">
        <v>3</v>
      </c>
      <c r="E19" s="6" t="s">
        <v>4</v>
      </c>
      <c r="F19" s="6" t="s">
        <v>5</v>
      </c>
      <c r="G19" s="7"/>
      <c r="H19" s="7"/>
      <c r="I19" s="6" t="s">
        <v>6</v>
      </c>
      <c r="J19" s="7"/>
      <c r="K19" s="7"/>
      <c r="L19" s="7"/>
      <c r="M19" s="7"/>
      <c r="N19" s="83" t="s">
        <v>7</v>
      </c>
      <c r="O19" s="84"/>
    </row>
    <row r="20" spans="1:15" ht="15.75" x14ac:dyDescent="0.3">
      <c r="A20" s="6" t="s">
        <v>33</v>
      </c>
      <c r="B20" s="8">
        <v>142.35318058499999</v>
      </c>
      <c r="C20" s="8">
        <v>208.45683283599996</v>
      </c>
      <c r="D20" s="8">
        <v>229.20533317499996</v>
      </c>
      <c r="E20" s="9">
        <f t="shared" ref="E20:E27" si="3">SUM(B20:D20)</f>
        <v>580.01534659599997</v>
      </c>
      <c r="F20" s="10">
        <f t="shared" ref="F20:F27" si="4">E20/3</f>
        <v>193.33844886533333</v>
      </c>
      <c r="G20" s="7"/>
      <c r="H20" s="7"/>
      <c r="I20" s="7"/>
      <c r="J20" s="7"/>
      <c r="K20" s="7"/>
      <c r="L20" s="7"/>
      <c r="M20" s="7"/>
      <c r="N20" s="11">
        <v>1</v>
      </c>
      <c r="O20" s="12">
        <f>SUM(F20:F23)/4</f>
        <v>194.74455851865</v>
      </c>
    </row>
    <row r="21" spans="1:15" x14ac:dyDescent="0.25">
      <c r="A21" s="6" t="s">
        <v>32</v>
      </c>
      <c r="B21" s="8">
        <v>126.37661949149998</v>
      </c>
      <c r="C21" s="8">
        <v>181.68835657699998</v>
      </c>
      <c r="D21" s="8">
        <v>231.02357590199998</v>
      </c>
      <c r="E21" s="9">
        <f t="shared" si="3"/>
        <v>539.08855197049991</v>
      </c>
      <c r="F21" s="10">
        <f t="shared" si="4"/>
        <v>179.69618399016665</v>
      </c>
      <c r="G21" s="7"/>
      <c r="H21" s="13" t="s">
        <v>8</v>
      </c>
      <c r="I21" s="13" t="s">
        <v>9</v>
      </c>
      <c r="J21" s="13" t="s">
        <v>10</v>
      </c>
      <c r="K21" s="13" t="s">
        <v>11</v>
      </c>
      <c r="L21" s="13" t="s">
        <v>12</v>
      </c>
      <c r="M21" s="7"/>
      <c r="N21" s="11">
        <v>0.75</v>
      </c>
      <c r="O21" s="12">
        <f>SUM(F24:F27)/4</f>
        <v>162.82092857479165</v>
      </c>
    </row>
    <row r="22" spans="1:15" ht="15.75" x14ac:dyDescent="0.3">
      <c r="A22" s="6" t="s">
        <v>34</v>
      </c>
      <c r="B22" s="8">
        <v>163.69189522980002</v>
      </c>
      <c r="C22" s="8">
        <v>185.28050887499998</v>
      </c>
      <c r="D22" s="8">
        <v>240.18653924999998</v>
      </c>
      <c r="E22" s="9">
        <f t="shared" si="3"/>
        <v>589.15894335480004</v>
      </c>
      <c r="F22" s="10">
        <f t="shared" si="4"/>
        <v>196.38631445160001</v>
      </c>
      <c r="G22" s="13" t="s">
        <v>13</v>
      </c>
      <c r="H22" s="7">
        <v>2</v>
      </c>
      <c r="I22" s="14">
        <f>D31</f>
        <v>33453.555397973396</v>
      </c>
      <c r="J22" s="14">
        <f t="shared" ref="J22:J27" si="5">I22/H22</f>
        <v>16726.777698986698</v>
      </c>
      <c r="K22" s="15">
        <f>J22/J27</f>
        <v>22.528061464251511</v>
      </c>
      <c r="L22" s="14">
        <f>FINV(0.05,2,14)</f>
        <v>3.7388918324407361</v>
      </c>
      <c r="M22" s="1" t="str">
        <f>IF(K22&gt;=L22,"sig","ns")</f>
        <v>sig</v>
      </c>
      <c r="N22" s="13" t="s">
        <v>14</v>
      </c>
      <c r="O22" s="12">
        <f>SQRT(J27/(3*4))</f>
        <v>7.8659939555482374</v>
      </c>
    </row>
    <row r="23" spans="1:15" ht="15.75" x14ac:dyDescent="0.3">
      <c r="A23" s="6" t="s">
        <v>35</v>
      </c>
      <c r="B23" s="8">
        <v>187.87924848</v>
      </c>
      <c r="C23" s="8">
        <v>217.45413017999996</v>
      </c>
      <c r="D23" s="8">
        <v>223.33848164249997</v>
      </c>
      <c r="E23" s="9">
        <f t="shared" si="3"/>
        <v>628.67186030249991</v>
      </c>
      <c r="F23" s="10">
        <f t="shared" si="4"/>
        <v>209.55728676749996</v>
      </c>
      <c r="G23" s="13" t="s">
        <v>15</v>
      </c>
      <c r="H23" s="7">
        <v>7</v>
      </c>
      <c r="I23" s="14">
        <f>B32</f>
        <v>28143.504167660256</v>
      </c>
      <c r="J23" s="14">
        <f t="shared" si="5"/>
        <v>4020.5005953800364</v>
      </c>
      <c r="K23" s="15">
        <f>J23/J27</f>
        <v>5.4149153028600479</v>
      </c>
      <c r="L23" s="14">
        <f>FINV(0.05,7,14)</f>
        <v>2.7641992567781792</v>
      </c>
      <c r="M23" s="1" t="str">
        <f>IF(K23&gt;=L23,"sig","ns")</f>
        <v>sig</v>
      </c>
      <c r="N23" s="13" t="s">
        <v>16</v>
      </c>
      <c r="O23" s="12">
        <f>SQRT((2*J27)/(3*4))*L28</f>
        <v>23.859026065047637</v>
      </c>
    </row>
    <row r="24" spans="1:15" ht="15.75" x14ac:dyDescent="0.3">
      <c r="A24" s="6" t="s">
        <v>36</v>
      </c>
      <c r="B24" s="8">
        <v>0</v>
      </c>
      <c r="C24" s="8">
        <v>157.14003810399998</v>
      </c>
      <c r="D24" s="8">
        <v>151.27814488499999</v>
      </c>
      <c r="E24" s="9">
        <f t="shared" si="3"/>
        <v>308.418182989</v>
      </c>
      <c r="F24" s="10">
        <f t="shared" si="4"/>
        <v>102.80606099633333</v>
      </c>
      <c r="G24" s="7" t="s">
        <v>17</v>
      </c>
      <c r="H24" s="7">
        <v>1</v>
      </c>
      <c r="I24" s="14">
        <f>((E20+E21+E22+E23)^2+(E24+E25+E26+E27)^2)/12-B30</f>
        <v>6114.7088927546283</v>
      </c>
      <c r="J24" s="14">
        <f t="shared" si="5"/>
        <v>6114.7088927546283</v>
      </c>
      <c r="K24" s="15">
        <f>J24/J27</f>
        <v>8.2354497830342162</v>
      </c>
      <c r="L24" s="14">
        <f>FINV(0.05,1,14)</f>
        <v>4.6001099366694227</v>
      </c>
      <c r="M24" s="1" t="str">
        <f>IF(K24&gt;=L24,"sig","ns")</f>
        <v>sig</v>
      </c>
      <c r="N24" s="16" t="s">
        <v>18</v>
      </c>
      <c r="O24" s="12">
        <f>(F20+F24)/2</f>
        <v>148.07225493083334</v>
      </c>
    </row>
    <row r="25" spans="1:15" x14ac:dyDescent="0.25">
      <c r="A25" s="6" t="s">
        <v>37</v>
      </c>
      <c r="B25" s="8">
        <v>133.33021667699998</v>
      </c>
      <c r="C25" s="8">
        <v>125.90412138149998</v>
      </c>
      <c r="D25" s="8">
        <v>187.05150179099996</v>
      </c>
      <c r="E25" s="9">
        <f t="shared" si="3"/>
        <v>446.28583984949989</v>
      </c>
      <c r="F25" s="10">
        <f t="shared" si="4"/>
        <v>148.76194661649996</v>
      </c>
      <c r="G25" s="7" t="s">
        <v>19</v>
      </c>
      <c r="H25" s="7">
        <v>3</v>
      </c>
      <c r="I25" s="14">
        <f xml:space="preserve"> ((E20+E24)^2+(E21+E25)^2+(E22+E26)^2+(E23+E27)^2)/6-B30</f>
        <v>14252.844756245613</v>
      </c>
      <c r="J25" s="14">
        <f t="shared" si="5"/>
        <v>4750.948252081871</v>
      </c>
      <c r="K25" s="15">
        <f>J25/J27</f>
        <v>6.3987013017374226</v>
      </c>
      <c r="L25" s="14">
        <f>FINV(0.05,3,14)</f>
        <v>3.3438886781189128</v>
      </c>
      <c r="M25" s="1" t="str">
        <f>IF(K25&gt;=L25,"sig","ns")</f>
        <v>sig</v>
      </c>
      <c r="N25" s="16" t="s">
        <v>20</v>
      </c>
      <c r="O25" s="12">
        <f>(F21+F25)/2</f>
        <v>164.2290653033333</v>
      </c>
    </row>
    <row r="26" spans="1:15" ht="15.75" x14ac:dyDescent="0.3">
      <c r="A26" s="6" t="s">
        <v>38</v>
      </c>
      <c r="B26" s="8">
        <v>128.826901357</v>
      </c>
      <c r="C26" s="8">
        <v>212.21815112399997</v>
      </c>
      <c r="D26" s="8">
        <v>218.87162451</v>
      </c>
      <c r="E26" s="9">
        <f t="shared" si="3"/>
        <v>559.91667699100003</v>
      </c>
      <c r="F26" s="10">
        <f t="shared" si="4"/>
        <v>186.63889233033333</v>
      </c>
      <c r="G26" s="17" t="s">
        <v>21</v>
      </c>
      <c r="H26" s="18">
        <v>3</v>
      </c>
      <c r="I26" s="14">
        <f>(I23-(I24+I25))</f>
        <v>7775.9505186600145</v>
      </c>
      <c r="J26" s="14">
        <f t="shared" si="5"/>
        <v>2591.983506220005</v>
      </c>
      <c r="K26" s="15">
        <f>J26/J27</f>
        <v>3.4909511439246184</v>
      </c>
      <c r="L26" s="14">
        <f>FINV(0.05,3,14)</f>
        <v>3.3438886781189128</v>
      </c>
      <c r="M26" s="1" t="str">
        <f>IF(K26&gt;=L26,"sig","ns")</f>
        <v>sig</v>
      </c>
      <c r="N26" s="16" t="s">
        <v>22</v>
      </c>
      <c r="O26" s="12">
        <f>(F22+F26)/2</f>
        <v>191.51260339096666</v>
      </c>
    </row>
    <row r="27" spans="1:15" ht="15.75" x14ac:dyDescent="0.3">
      <c r="A27" s="6" t="s">
        <v>39</v>
      </c>
      <c r="B27" s="8">
        <v>147.93974157199997</v>
      </c>
      <c r="C27" s="8">
        <v>224.17176997600001</v>
      </c>
      <c r="D27" s="8">
        <v>267.11893151999999</v>
      </c>
      <c r="E27" s="9">
        <f t="shared" si="3"/>
        <v>639.23044306799989</v>
      </c>
      <c r="F27" s="10">
        <f t="shared" si="4"/>
        <v>213.07681435599997</v>
      </c>
      <c r="G27" s="13" t="s">
        <v>23</v>
      </c>
      <c r="H27" s="7">
        <v>14</v>
      </c>
      <c r="I27" s="14">
        <f>D32</f>
        <v>10394.808632665197</v>
      </c>
      <c r="J27" s="14">
        <f t="shared" si="5"/>
        <v>742.48633090465694</v>
      </c>
      <c r="K27" s="14"/>
      <c r="L27" s="14"/>
      <c r="M27" s="7"/>
      <c r="N27" s="16" t="s">
        <v>24</v>
      </c>
      <c r="O27" s="12">
        <f>(F23+F27)/2</f>
        <v>211.31705056174997</v>
      </c>
    </row>
    <row r="28" spans="1:15" x14ac:dyDescent="0.25">
      <c r="A28" s="6" t="s">
        <v>4</v>
      </c>
      <c r="B28" s="9">
        <f>SUM(B20:B27)</f>
        <v>1030.3978033922999</v>
      </c>
      <c r="C28" s="9">
        <f>SUM(C20:C27)</f>
        <v>1512.3139090534999</v>
      </c>
      <c r="D28" s="9">
        <f>SUM(D20:D27)</f>
        <v>1748.0741326754999</v>
      </c>
      <c r="E28" s="15">
        <f>SUM(E20:E27)</f>
        <v>4290.7858451212996</v>
      </c>
      <c r="F28" s="19">
        <f>AVERAGE(B20:D27)</f>
        <v>178.78274354672081</v>
      </c>
      <c r="G28" s="13" t="s">
        <v>4</v>
      </c>
      <c r="H28" s="7">
        <v>23</v>
      </c>
      <c r="I28" s="14">
        <f>B31</f>
        <v>71991.868198298849</v>
      </c>
      <c r="J28" s="14"/>
      <c r="K28" s="7" t="s">
        <v>25</v>
      </c>
      <c r="L28" s="20">
        <f>TINV(0.05,14)</f>
        <v>2.1447866879178044</v>
      </c>
      <c r="M28" s="7"/>
      <c r="N28" s="13" t="s">
        <v>14</v>
      </c>
      <c r="O28" s="12">
        <f>SQRT(J27/(3*2))</f>
        <v>11.124195333481106</v>
      </c>
    </row>
    <row r="29" spans="1:15" x14ac:dyDescent="0.25">
      <c r="A29" s="6" t="s">
        <v>5</v>
      </c>
      <c r="B29" s="9">
        <f>B28/8</f>
        <v>128.79972542403749</v>
      </c>
      <c r="C29" s="9">
        <f>C28/8</f>
        <v>189.03923863168748</v>
      </c>
      <c r="D29" s="9">
        <f>D28/8</f>
        <v>218.50926658443748</v>
      </c>
      <c r="E29" s="14"/>
      <c r="F29" s="14"/>
      <c r="G29" s="13" t="s">
        <v>14</v>
      </c>
      <c r="H29" s="12">
        <f>SQRT(J27/3)</f>
        <v>15.731987911096475</v>
      </c>
      <c r="I29" s="7"/>
      <c r="J29" s="21"/>
      <c r="K29" s="7"/>
      <c r="L29" s="7"/>
      <c r="M29" s="7"/>
      <c r="N29" s="13" t="s">
        <v>16</v>
      </c>
      <c r="O29" s="12">
        <f>SQRT((2*J27)/(3*2))*L28</f>
        <v>33.741758246203545</v>
      </c>
    </row>
    <row r="30" spans="1:15" x14ac:dyDescent="0.25">
      <c r="A30" s="7" t="s">
        <v>26</v>
      </c>
      <c r="B30" s="15">
        <f>(E28*E28)/24</f>
        <v>767118.465362221</v>
      </c>
      <c r="C30" s="14"/>
      <c r="D30" s="14"/>
      <c r="E30" s="14"/>
      <c r="F30" s="14"/>
      <c r="G30" s="13" t="s">
        <v>16</v>
      </c>
      <c r="H30" s="12">
        <f>(SQRT((2*J27)/3))*L28</f>
        <v>47.718052130095273</v>
      </c>
      <c r="I30" s="7"/>
      <c r="J30" s="7"/>
      <c r="K30" s="7"/>
      <c r="L30" s="7"/>
      <c r="M30" s="7"/>
      <c r="N30" s="7"/>
      <c r="O30" s="7"/>
    </row>
    <row r="31" spans="1:15" x14ac:dyDescent="0.25">
      <c r="A31" s="7" t="s">
        <v>27</v>
      </c>
      <c r="B31" s="15">
        <f>SUMSQ(B20:D27)-B30</f>
        <v>71991.868198298849</v>
      </c>
      <c r="C31" s="7" t="s">
        <v>28</v>
      </c>
      <c r="D31" s="15">
        <f>(SUMSQ(B28:D28)/8)-B30</f>
        <v>33453.555397973396</v>
      </c>
      <c r="E31" s="14"/>
      <c r="F31" s="14"/>
      <c r="G31" s="13" t="s">
        <v>29</v>
      </c>
      <c r="H31" s="12">
        <f>((SQRT(J27))/F28)*100</f>
        <v>15.241181461653575</v>
      </c>
      <c r="I31" s="7"/>
      <c r="J31" s="21"/>
      <c r="K31" s="7"/>
      <c r="L31" s="7"/>
      <c r="M31" s="7"/>
      <c r="N31" s="7"/>
      <c r="O31" s="7"/>
    </row>
    <row r="32" spans="1:15" x14ac:dyDescent="0.25">
      <c r="A32" s="7" t="s">
        <v>30</v>
      </c>
      <c r="B32" s="15">
        <f>(SUMSQ(E20:E27)/3)-B30</f>
        <v>28143.504167660256</v>
      </c>
      <c r="C32" s="7" t="s">
        <v>31</v>
      </c>
      <c r="D32" s="15">
        <f>B31-B32-D31</f>
        <v>10394.808632665197</v>
      </c>
      <c r="E32" s="14"/>
      <c r="F32" s="14"/>
      <c r="G32" s="7"/>
      <c r="H32" s="7"/>
      <c r="I32" s="7"/>
      <c r="J32" s="7"/>
      <c r="K32" s="7"/>
      <c r="L32" s="7"/>
      <c r="M32" s="2"/>
      <c r="N32" s="7"/>
      <c r="O32" s="7"/>
    </row>
    <row r="34" spans="1:15" x14ac:dyDescent="0.25">
      <c r="A34" s="79" t="s">
        <v>55</v>
      </c>
      <c r="B34" s="80"/>
      <c r="C34" s="80"/>
      <c r="D34" s="22"/>
      <c r="E34" s="3"/>
      <c r="F34" s="3"/>
      <c r="G34" s="3"/>
      <c r="H34" s="3"/>
      <c r="I34" s="3"/>
      <c r="J34" s="3"/>
      <c r="K34" s="3"/>
      <c r="L34" s="3"/>
      <c r="M34" s="3"/>
      <c r="N34" s="5"/>
      <c r="O34" s="3"/>
    </row>
    <row r="35" spans="1:15" x14ac:dyDescent="0.25">
      <c r="A35" s="6" t="s">
        <v>0</v>
      </c>
      <c r="B35" s="6" t="s">
        <v>1</v>
      </c>
      <c r="C35" s="6" t="s">
        <v>2</v>
      </c>
      <c r="D35" s="6" t="s">
        <v>3</v>
      </c>
      <c r="E35" s="6" t="s">
        <v>4</v>
      </c>
      <c r="F35" s="6" t="s">
        <v>5</v>
      </c>
      <c r="G35" s="7"/>
      <c r="H35" s="7"/>
      <c r="I35" s="6" t="s">
        <v>6</v>
      </c>
      <c r="J35" s="7"/>
      <c r="K35" s="7"/>
      <c r="L35" s="7"/>
      <c r="M35" s="7"/>
      <c r="N35" s="83" t="s">
        <v>7</v>
      </c>
      <c r="O35" s="84"/>
    </row>
    <row r="36" spans="1:15" ht="15.75" x14ac:dyDescent="0.3">
      <c r="A36" s="6" t="s">
        <v>33</v>
      </c>
      <c r="B36" s="8">
        <v>328.85868455999997</v>
      </c>
      <c r="C36" s="8">
        <v>252.27899088000001</v>
      </c>
      <c r="D36" s="8">
        <v>258.26980025</v>
      </c>
      <c r="E36" s="9">
        <f t="shared" ref="E36:E43" si="6">SUM(B36:D36)</f>
        <v>839.40747568999996</v>
      </c>
      <c r="F36" s="10">
        <f t="shared" ref="F36:F43" si="7">E36/3</f>
        <v>279.80249189666665</v>
      </c>
      <c r="G36" s="7"/>
      <c r="H36" s="7"/>
      <c r="I36" s="7"/>
      <c r="J36" s="7"/>
      <c r="K36" s="7"/>
      <c r="L36" s="7"/>
      <c r="M36" s="7"/>
      <c r="N36" s="11">
        <v>1</v>
      </c>
      <c r="O36" s="12">
        <f>SUM(F36:F39)/4</f>
        <v>328.58500509916666</v>
      </c>
    </row>
    <row r="37" spans="1:15" x14ac:dyDescent="0.25">
      <c r="A37" s="6" t="s">
        <v>32</v>
      </c>
      <c r="B37" s="8">
        <v>298.98630405000006</v>
      </c>
      <c r="C37" s="8">
        <v>297.73214239999999</v>
      </c>
      <c r="D37" s="8">
        <v>354.77608088999995</v>
      </c>
      <c r="E37" s="9">
        <f t="shared" si="6"/>
        <v>951.4945273400001</v>
      </c>
      <c r="F37" s="10">
        <f t="shared" si="7"/>
        <v>317.16484244666668</v>
      </c>
      <c r="G37" s="7"/>
      <c r="H37" s="13" t="s">
        <v>8</v>
      </c>
      <c r="I37" s="13" t="s">
        <v>9</v>
      </c>
      <c r="J37" s="13" t="s">
        <v>10</v>
      </c>
      <c r="K37" s="13" t="s">
        <v>11</v>
      </c>
      <c r="L37" s="13" t="s">
        <v>12</v>
      </c>
      <c r="M37" s="7"/>
      <c r="N37" s="11">
        <v>0.75</v>
      </c>
      <c r="O37" s="12">
        <f>SUM(F40:F43)/4</f>
        <v>329.04972546250002</v>
      </c>
    </row>
    <row r="38" spans="1:15" ht="15.75" x14ac:dyDescent="0.3">
      <c r="A38" s="6" t="s">
        <v>34</v>
      </c>
      <c r="B38" s="8">
        <v>360.17772594999997</v>
      </c>
      <c r="C38" s="8">
        <v>316.66123334999997</v>
      </c>
      <c r="D38" s="8">
        <v>360.35855856000001</v>
      </c>
      <c r="E38" s="9">
        <f t="shared" si="6"/>
        <v>1037.1975178600001</v>
      </c>
      <c r="F38" s="10">
        <f t="shared" si="7"/>
        <v>345.73250595333337</v>
      </c>
      <c r="G38" s="13" t="s">
        <v>13</v>
      </c>
      <c r="H38" s="7">
        <v>2</v>
      </c>
      <c r="I38" s="14">
        <f>D47</f>
        <v>-1109426.3226640602</v>
      </c>
      <c r="J38" s="14">
        <f t="shared" ref="J38:J43" si="8">I38/H38</f>
        <v>-554713.16133203008</v>
      </c>
      <c r="K38" s="15">
        <f>J38/J43</f>
        <v>-6.0064941049235614</v>
      </c>
      <c r="L38" s="14">
        <f>FINV(0.05,2,14)</f>
        <v>3.7388918324407361</v>
      </c>
      <c r="M38" s="1" t="str">
        <f>IF(K38&gt;=L38,"sig","ns")</f>
        <v>ns</v>
      </c>
      <c r="N38" s="13" t="s">
        <v>14</v>
      </c>
      <c r="O38" s="12">
        <f>SQRT(J43/(3*4))</f>
        <v>87.72696090564186</v>
      </c>
    </row>
    <row r="39" spans="1:15" ht="15.75" x14ac:dyDescent="0.3">
      <c r="A39" s="6" t="s">
        <v>35</v>
      </c>
      <c r="B39" s="8">
        <v>394.78675418</v>
      </c>
      <c r="C39" s="8">
        <v>309.16543000000001</v>
      </c>
      <c r="D39" s="8">
        <v>410.96835612000001</v>
      </c>
      <c r="E39" s="9">
        <f t="shared" si="6"/>
        <v>1114.9205403000001</v>
      </c>
      <c r="F39" s="10">
        <f t="shared" si="7"/>
        <v>371.64018010000001</v>
      </c>
      <c r="G39" s="13" t="s">
        <v>15</v>
      </c>
      <c r="H39" s="7">
        <v>7</v>
      </c>
      <c r="I39" s="14">
        <f>B48</f>
        <v>43086.058340367861</v>
      </c>
      <c r="J39" s="14">
        <f t="shared" si="8"/>
        <v>6155.1511914811226</v>
      </c>
      <c r="K39" s="15">
        <f>J39/J43</f>
        <v>6.6648642800842511E-2</v>
      </c>
      <c r="L39" s="14">
        <f>FINV(0.05,7,14)</f>
        <v>2.7641992567781792</v>
      </c>
      <c r="M39" s="1" t="str">
        <f>IF(K39&gt;=L39,"sig","ns")</f>
        <v>ns</v>
      </c>
      <c r="N39" s="13" t="s">
        <v>16</v>
      </c>
      <c r="O39" s="12">
        <f>SQRT((2*J43)/(3*4))*L44</f>
        <v>266.09222670185011</v>
      </c>
    </row>
    <row r="40" spans="1:15" ht="15.75" x14ac:dyDescent="0.3">
      <c r="A40" s="6" t="s">
        <v>36</v>
      </c>
      <c r="B40" s="8">
        <v>0</v>
      </c>
      <c r="C40" s="8">
        <v>267.25893095999999</v>
      </c>
      <c r="D40" s="8">
        <v>477.08892496999999</v>
      </c>
      <c r="E40" s="9">
        <f t="shared" si="6"/>
        <v>744.34785592999992</v>
      </c>
      <c r="F40" s="10">
        <f t="shared" si="7"/>
        <v>248.11595197666665</v>
      </c>
      <c r="G40" s="7" t="s">
        <v>17</v>
      </c>
      <c r="H40" s="7">
        <v>1</v>
      </c>
      <c r="I40" s="14">
        <f>((E36+E37+E38+E39)^2+(E40+E41+E42+E43)^2)/12-B46</f>
        <v>1.295790096744895</v>
      </c>
      <c r="J40" s="14">
        <f t="shared" si="8"/>
        <v>1.295790096744895</v>
      </c>
      <c r="K40" s="15">
        <f>J40/J43</f>
        <v>1.4030955311438597E-5</v>
      </c>
      <c r="L40" s="14">
        <f>FINV(0.05,1,14)</f>
        <v>4.6001099366694227</v>
      </c>
      <c r="M40" s="1" t="str">
        <f>IF(K40&gt;=L40,"sig","ns")</f>
        <v>ns</v>
      </c>
      <c r="N40" s="16" t="s">
        <v>18</v>
      </c>
      <c r="O40" s="12">
        <f>(F36+F40)/2</f>
        <v>263.95922193666667</v>
      </c>
    </row>
    <row r="41" spans="1:15" x14ac:dyDescent="0.25">
      <c r="A41" s="6" t="s">
        <v>37</v>
      </c>
      <c r="B41" s="8">
        <v>292.68632924999997</v>
      </c>
      <c r="C41" s="8">
        <v>367.86602852999999</v>
      </c>
      <c r="D41" s="8">
        <v>369.94852019999996</v>
      </c>
      <c r="E41" s="9">
        <f t="shared" si="6"/>
        <v>1030.50087798</v>
      </c>
      <c r="F41" s="10">
        <f t="shared" si="7"/>
        <v>343.50029266000001</v>
      </c>
      <c r="G41" s="7" t="s">
        <v>19</v>
      </c>
      <c r="H41" s="7">
        <v>3</v>
      </c>
      <c r="I41" s="14">
        <f xml:space="preserve"> ((E36+E40)^2+(E37+E41)^2+(E38+E42)^2+(E39+E43)^2)/6-B46</f>
        <v>40384.969376986846</v>
      </c>
      <c r="J41" s="14">
        <f t="shared" si="8"/>
        <v>13461.656458995616</v>
      </c>
      <c r="K41" s="15">
        <f>J41/J43</f>
        <v>0.14576427205963702</v>
      </c>
      <c r="L41" s="14">
        <f>FINV(0.05,3,14)</f>
        <v>3.3438886781189128</v>
      </c>
      <c r="M41" s="1" t="str">
        <f>IF(K41&gt;=L41,"sig","ns")</f>
        <v>ns</v>
      </c>
      <c r="N41" s="16" t="s">
        <v>20</v>
      </c>
      <c r="O41" s="12">
        <f>(F37+F41)/2</f>
        <v>330.33256755333332</v>
      </c>
    </row>
    <row r="42" spans="1:15" ht="15.75" x14ac:dyDescent="0.3">
      <c r="A42" s="6" t="s">
        <v>38</v>
      </c>
      <c r="B42" s="8">
        <v>248.83150466999999</v>
      </c>
      <c r="C42" s="8">
        <v>286.78885284000006</v>
      </c>
      <c r="D42" s="8">
        <v>493.76052494999999</v>
      </c>
      <c r="E42" s="9">
        <f t="shared" si="6"/>
        <v>1029.3808824600001</v>
      </c>
      <c r="F42" s="10">
        <f t="shared" si="7"/>
        <v>343.12696082000002</v>
      </c>
      <c r="G42" s="17" t="s">
        <v>21</v>
      </c>
      <c r="H42" s="18">
        <v>3</v>
      </c>
      <c r="I42" s="14">
        <f>(I39-(I40+I41))</f>
        <v>2699.7931732842699</v>
      </c>
      <c r="J42" s="14">
        <f t="shared" si="8"/>
        <v>899.93105776142329</v>
      </c>
      <c r="K42" s="15">
        <f>J42/J43</f>
        <v>9.7445508238917199E-3</v>
      </c>
      <c r="L42" s="14">
        <f>FINV(0.05,3,14)</f>
        <v>3.3438886781189128</v>
      </c>
      <c r="M42" s="1" t="str">
        <f>IF(K42&gt;=L42,"sig","ns")</f>
        <v>ns</v>
      </c>
      <c r="N42" s="16" t="s">
        <v>22</v>
      </c>
      <c r="O42" s="12">
        <f>(F38+F42)/2</f>
        <v>344.42973338666673</v>
      </c>
    </row>
    <row r="43" spans="1:15" ht="15.75" x14ac:dyDescent="0.3">
      <c r="A43" s="6" t="s">
        <v>39</v>
      </c>
      <c r="B43" s="8">
        <v>360.25355898000004</v>
      </c>
      <c r="C43" s="8">
        <v>483.81473139999997</v>
      </c>
      <c r="D43" s="8">
        <v>300.29879879999999</v>
      </c>
      <c r="E43" s="9">
        <f t="shared" si="6"/>
        <v>1144.36708918</v>
      </c>
      <c r="F43" s="10">
        <f t="shared" si="7"/>
        <v>381.45569639333331</v>
      </c>
      <c r="G43" s="13" t="s">
        <v>23</v>
      </c>
      <c r="H43" s="7">
        <v>14</v>
      </c>
      <c r="I43" s="14">
        <f>D48</f>
        <v>1292931.3045163224</v>
      </c>
      <c r="J43" s="14">
        <f t="shared" si="8"/>
        <v>92352.236036880175</v>
      </c>
      <c r="K43" s="14"/>
      <c r="L43" s="14"/>
      <c r="M43" s="7"/>
      <c r="N43" s="16" t="s">
        <v>24</v>
      </c>
      <c r="O43" s="12">
        <f>(F39+F43)/2</f>
        <v>376.54793824666666</v>
      </c>
    </row>
    <row r="44" spans="1:15" x14ac:dyDescent="0.25">
      <c r="A44" s="6" t="s">
        <v>4</v>
      </c>
      <c r="B44" s="9">
        <f>SUM(B36:B43)</f>
        <v>2284.58086164</v>
      </c>
      <c r="C44" s="9">
        <f>SUM(C36:C43)</f>
        <v>2581.5663403599997</v>
      </c>
      <c r="D44" s="9" t="s">
        <v>57</v>
      </c>
      <c r="E44" s="15">
        <f>SUM(E36:E43)</f>
        <v>7891.6167667400005</v>
      </c>
      <c r="F44" s="19">
        <f>AVERAGE(B36:D43)</f>
        <v>328.81736528083337</v>
      </c>
      <c r="G44" s="13" t="s">
        <v>4</v>
      </c>
      <c r="H44" s="7">
        <v>23</v>
      </c>
      <c r="I44" s="14">
        <f>B47</f>
        <v>226591.04019263014</v>
      </c>
      <c r="J44" s="14"/>
      <c r="K44" s="7" t="s">
        <v>25</v>
      </c>
      <c r="L44" s="20">
        <f>TINV(0.05,14)</f>
        <v>2.1447866879178044</v>
      </c>
      <c r="M44" s="7"/>
      <c r="N44" s="13" t="s">
        <v>14</v>
      </c>
      <c r="O44" s="12">
        <f>SQRT(J43/(3*2))</f>
        <v>124.06465789853301</v>
      </c>
    </row>
    <row r="45" spans="1:15" x14ac:dyDescent="0.25">
      <c r="A45" s="6" t="s">
        <v>5</v>
      </c>
      <c r="B45" s="9">
        <f>B44/8</f>
        <v>285.572607705</v>
      </c>
      <c r="C45" s="9">
        <f>C44/8</f>
        <v>322.69579254499996</v>
      </c>
      <c r="D45" s="9" t="e">
        <f>D44/8</f>
        <v>#VALUE!</v>
      </c>
      <c r="E45" s="14"/>
      <c r="F45" s="14"/>
      <c r="G45" s="13" t="s">
        <v>14</v>
      </c>
      <c r="H45" s="12">
        <f>SQRT(J43/3)</f>
        <v>175.45392181128372</v>
      </c>
      <c r="I45" s="7"/>
      <c r="J45" s="21"/>
      <c r="K45" s="7"/>
      <c r="L45" s="7"/>
      <c r="M45" s="7"/>
      <c r="N45" s="13" t="s">
        <v>16</v>
      </c>
      <c r="O45" s="12">
        <f>SQRT((2*J43)/(3*2))*L44</f>
        <v>376.3112358438126</v>
      </c>
    </row>
    <row r="46" spans="1:15" x14ac:dyDescent="0.25">
      <c r="A46" s="7" t="s">
        <v>26</v>
      </c>
      <c r="B46" s="15">
        <f>(E44*E44)/24</f>
        <v>2594900.633045496</v>
      </c>
      <c r="C46" s="14"/>
      <c r="D46" s="14"/>
      <c r="E46" s="14"/>
      <c r="F46" s="14"/>
      <c r="G46" s="13" t="s">
        <v>16</v>
      </c>
      <c r="H46" s="12">
        <f>(SQRT((2*J43)/3))*L44</f>
        <v>532.18445340370022</v>
      </c>
      <c r="I46" s="7"/>
      <c r="J46" s="7"/>
      <c r="K46" s="7"/>
      <c r="L46" s="7"/>
      <c r="M46" s="7"/>
      <c r="N46" s="7"/>
      <c r="O46" s="7"/>
    </row>
    <row r="47" spans="1:15" x14ac:dyDescent="0.25">
      <c r="A47" s="7" t="s">
        <v>27</v>
      </c>
      <c r="B47" s="15">
        <f>SUMSQ(B36:D43)-B46</f>
        <v>226591.04019263014</v>
      </c>
      <c r="C47" s="7" t="s">
        <v>28</v>
      </c>
      <c r="D47" s="15">
        <f>(SUMSQ(B44:D44)/8)-B46</f>
        <v>-1109426.3226640602</v>
      </c>
      <c r="E47" s="14"/>
      <c r="F47" s="14"/>
      <c r="G47" s="13" t="s">
        <v>29</v>
      </c>
      <c r="H47" s="12">
        <f>((SQRT(J43))/F44)*100</f>
        <v>92.420638035589334</v>
      </c>
      <c r="I47" s="7"/>
      <c r="J47" s="21"/>
      <c r="K47" s="7"/>
      <c r="L47" s="7"/>
      <c r="M47" s="7"/>
      <c r="N47" s="7"/>
      <c r="O47" s="7"/>
    </row>
    <row r="48" spans="1:15" x14ac:dyDescent="0.25">
      <c r="A48" s="7" t="s">
        <v>30</v>
      </c>
      <c r="B48" s="15">
        <f>(SUMSQ(E36:E43)/3)-B46</f>
        <v>43086.058340367861</v>
      </c>
      <c r="C48" s="7" t="s">
        <v>31</v>
      </c>
      <c r="D48" s="15">
        <f>B47-B48-D47</f>
        <v>1292931.3045163224</v>
      </c>
      <c r="E48" s="14"/>
      <c r="F48" s="14"/>
      <c r="G48" s="7"/>
      <c r="H48" s="7"/>
      <c r="I48" s="7"/>
      <c r="J48" s="7"/>
      <c r="K48" s="7"/>
      <c r="L48" s="7"/>
      <c r="M48" s="2"/>
      <c r="N48" s="7"/>
      <c r="O48" s="7"/>
    </row>
    <row r="50" spans="1:15" x14ac:dyDescent="0.25">
      <c r="A50" s="4" t="s">
        <v>56</v>
      </c>
      <c r="B50" s="23"/>
      <c r="C50" s="23"/>
      <c r="D50" s="22"/>
      <c r="E50" s="3"/>
      <c r="F50" s="3"/>
      <c r="G50" s="3"/>
      <c r="H50" s="3"/>
      <c r="I50" s="3"/>
      <c r="J50" s="3"/>
      <c r="K50" s="3"/>
      <c r="L50" s="3"/>
      <c r="M50" s="3"/>
      <c r="N50" s="5"/>
      <c r="O50" s="3"/>
    </row>
    <row r="51" spans="1:15" x14ac:dyDescent="0.25">
      <c r="A51" s="6" t="s">
        <v>0</v>
      </c>
      <c r="B51" s="6" t="s">
        <v>1</v>
      </c>
      <c r="C51" s="6" t="s">
        <v>2</v>
      </c>
      <c r="D51" s="6" t="s">
        <v>3</v>
      </c>
      <c r="E51" s="6" t="s">
        <v>4</v>
      </c>
      <c r="F51" s="6" t="s">
        <v>5</v>
      </c>
      <c r="G51" s="7"/>
      <c r="H51" s="7"/>
      <c r="I51" s="6" t="s">
        <v>6</v>
      </c>
      <c r="J51" s="7"/>
      <c r="K51" s="7"/>
      <c r="L51" s="7"/>
      <c r="M51" s="7"/>
      <c r="N51" s="83" t="s">
        <v>7</v>
      </c>
      <c r="O51" s="84"/>
    </row>
    <row r="52" spans="1:15" ht="15.75" x14ac:dyDescent="0.3">
      <c r="A52" s="6" t="s">
        <v>33</v>
      </c>
      <c r="B52" s="8">
        <v>123.62008885099998</v>
      </c>
      <c r="C52" s="8">
        <v>167.72107911299997</v>
      </c>
      <c r="D52" s="8">
        <v>146.78007954399999</v>
      </c>
      <c r="E52" s="9">
        <f t="shared" ref="E52:E59" si="9">SUM(B52:D52)</f>
        <v>438.12124750799995</v>
      </c>
      <c r="F52" s="10">
        <f t="shared" ref="F52:F59" si="10">E52/3</f>
        <v>146.04041583599999</v>
      </c>
      <c r="G52" s="7"/>
      <c r="H52" s="7"/>
      <c r="I52" s="7"/>
      <c r="J52" s="7"/>
      <c r="K52" s="7"/>
      <c r="L52" s="7"/>
      <c r="M52" s="7"/>
      <c r="N52" s="11">
        <v>1</v>
      </c>
      <c r="O52" s="12">
        <f>SUM(F52:F55)/4</f>
        <v>147.07062699291666</v>
      </c>
    </row>
    <row r="53" spans="1:15" x14ac:dyDescent="0.25">
      <c r="A53" s="6" t="s">
        <v>32</v>
      </c>
      <c r="B53" s="8">
        <v>110.38080847499998</v>
      </c>
      <c r="C53" s="8">
        <v>104.808247432</v>
      </c>
      <c r="D53" s="8">
        <v>95.759616960000002</v>
      </c>
      <c r="E53" s="9">
        <f t="shared" si="9"/>
        <v>310.94867286699997</v>
      </c>
      <c r="F53" s="10">
        <f t="shared" si="10"/>
        <v>103.64955762233332</v>
      </c>
      <c r="G53" s="7"/>
      <c r="H53" s="13" t="s">
        <v>8</v>
      </c>
      <c r="I53" s="13" t="s">
        <v>9</v>
      </c>
      <c r="J53" s="13" t="s">
        <v>10</v>
      </c>
      <c r="K53" s="13" t="s">
        <v>11</v>
      </c>
      <c r="L53" s="13" t="s">
        <v>12</v>
      </c>
      <c r="M53" s="7"/>
      <c r="N53" s="11">
        <v>0.75</v>
      </c>
      <c r="O53" s="12">
        <f>SUM(F56:F59)/4</f>
        <v>127.43463609275</v>
      </c>
    </row>
    <row r="54" spans="1:15" ht="15.75" x14ac:dyDescent="0.3">
      <c r="A54" s="6" t="s">
        <v>34</v>
      </c>
      <c r="B54" s="8">
        <v>180.99127603199997</v>
      </c>
      <c r="C54" s="8">
        <v>224.72476776399995</v>
      </c>
      <c r="D54" s="8">
        <v>93.583792329999994</v>
      </c>
      <c r="E54" s="9">
        <f t="shared" si="9"/>
        <v>499.29983612599989</v>
      </c>
      <c r="F54" s="10">
        <f t="shared" si="10"/>
        <v>166.43327870866662</v>
      </c>
      <c r="G54" s="13" t="s">
        <v>13</v>
      </c>
      <c r="H54" s="7">
        <v>2</v>
      </c>
      <c r="I54" s="14">
        <f>D63</f>
        <v>4854.1439618137665</v>
      </c>
      <c r="J54" s="14">
        <f t="shared" ref="J54:J59" si="11">I54/H54</f>
        <v>2427.0719809068833</v>
      </c>
      <c r="K54" s="15">
        <f>J54/J59</f>
        <v>1.2385566069630185</v>
      </c>
      <c r="L54" s="14">
        <f>FINV(0.05,2,14)</f>
        <v>3.7388918324407361</v>
      </c>
      <c r="M54" s="1" t="str">
        <f>IF(K54&gt;=L54,"sig","ns")</f>
        <v>ns</v>
      </c>
      <c r="N54" s="13" t="s">
        <v>14</v>
      </c>
      <c r="O54" s="12">
        <f>SQRT(J59/(3*4))</f>
        <v>12.77887950523232</v>
      </c>
    </row>
    <row r="55" spans="1:15" ht="15.75" x14ac:dyDescent="0.3">
      <c r="A55" s="6" t="s">
        <v>35</v>
      </c>
      <c r="B55" s="8">
        <v>196.260548288</v>
      </c>
      <c r="C55" s="8">
        <v>182.31777072599999</v>
      </c>
      <c r="D55" s="8">
        <v>137.89944839999998</v>
      </c>
      <c r="E55" s="9">
        <f t="shared" si="9"/>
        <v>516.47776741400003</v>
      </c>
      <c r="F55" s="10">
        <f t="shared" si="10"/>
        <v>172.15925580466669</v>
      </c>
      <c r="G55" s="13" t="s">
        <v>15</v>
      </c>
      <c r="H55" s="7">
        <v>7</v>
      </c>
      <c r="I55" s="14">
        <f>B64</f>
        <v>37505.442812282068</v>
      </c>
      <c r="J55" s="14">
        <f t="shared" si="11"/>
        <v>5357.9204017545808</v>
      </c>
      <c r="K55" s="15">
        <f>J55/J59</f>
        <v>2.7341948509889233</v>
      </c>
      <c r="L55" s="14">
        <f>FINV(0.05,7,14)</f>
        <v>2.7641992567781792</v>
      </c>
      <c r="M55" s="1" t="str">
        <f>IF(K55&gt;=L55,"sig","ns")</f>
        <v>ns</v>
      </c>
      <c r="N55" s="13" t="s">
        <v>16</v>
      </c>
      <c r="O55" s="12">
        <f>SQRT((2*J59)/(3*4))*L60</f>
        <v>38.760723809403288</v>
      </c>
    </row>
    <row r="56" spans="1:15" ht="15.75" x14ac:dyDescent="0.3">
      <c r="A56" s="6" t="s">
        <v>36</v>
      </c>
      <c r="B56" s="8">
        <v>0</v>
      </c>
      <c r="C56" s="8">
        <v>153.53096920699997</v>
      </c>
      <c r="D56" s="8">
        <v>106.33657465199998</v>
      </c>
      <c r="E56" s="9">
        <f t="shared" si="9"/>
        <v>259.86754385899997</v>
      </c>
      <c r="F56" s="10">
        <f t="shared" si="10"/>
        <v>86.62251461966666</v>
      </c>
      <c r="G56" s="7" t="s">
        <v>17</v>
      </c>
      <c r="H56" s="7">
        <v>1</v>
      </c>
      <c r="I56" s="14">
        <f>((E52+E53+E54+E55)^2+(E56+E57+E58+E59)^2)/12-B62</f>
        <v>2313.4328317883774</v>
      </c>
      <c r="J56" s="14">
        <f t="shared" si="11"/>
        <v>2313.4328317883774</v>
      </c>
      <c r="K56" s="15">
        <f>J56/J59</f>
        <v>1.1805655296247231</v>
      </c>
      <c r="L56" s="14">
        <f>FINV(0.05,1,14)</f>
        <v>4.6001099366694227</v>
      </c>
      <c r="M56" s="1" t="str">
        <f>IF(K56&gt;=L56,"sig","ns")</f>
        <v>ns</v>
      </c>
      <c r="N56" s="16" t="s">
        <v>18</v>
      </c>
      <c r="O56" s="12">
        <f>(F52+F56)/2</f>
        <v>116.33146522783332</v>
      </c>
    </row>
    <row r="57" spans="1:15" x14ac:dyDescent="0.25">
      <c r="A57" s="6" t="s">
        <v>37</v>
      </c>
      <c r="B57" s="8">
        <v>76.964692139999997</v>
      </c>
      <c r="C57" s="8">
        <v>95.834283327999984</v>
      </c>
      <c r="D57" s="8">
        <v>107.75815229900002</v>
      </c>
      <c r="E57" s="9">
        <f t="shared" si="9"/>
        <v>280.557127767</v>
      </c>
      <c r="F57" s="10">
        <f t="shared" si="10"/>
        <v>93.519042588999994</v>
      </c>
      <c r="G57" s="7" t="s">
        <v>19</v>
      </c>
      <c r="H57" s="7">
        <v>3</v>
      </c>
      <c r="I57" s="14">
        <f xml:space="preserve"> ((E52+E56)^2+(E53+E57)^2+(E54+E58)^2+(E55+E59)^2)/6-B62</f>
        <v>27813.237087937188</v>
      </c>
      <c r="J57" s="14">
        <f t="shared" si="11"/>
        <v>9271.0790293123955</v>
      </c>
      <c r="K57" s="15">
        <f>J57/J59</f>
        <v>4.7311148065499848</v>
      </c>
      <c r="L57" s="14">
        <f>FINV(0.05,3,14)</f>
        <v>3.3438886781189128</v>
      </c>
      <c r="M57" s="1" t="str">
        <f>IF(K57&gt;=L57,"sig","ns")</f>
        <v>sig</v>
      </c>
      <c r="N57" s="16" t="s">
        <v>20</v>
      </c>
      <c r="O57" s="12">
        <f>(F53+F57)/2</f>
        <v>98.584300105666657</v>
      </c>
    </row>
    <row r="58" spans="1:15" ht="15.75" x14ac:dyDescent="0.3">
      <c r="A58" s="6" t="s">
        <v>38</v>
      </c>
      <c r="B58" s="8">
        <v>111.68163660500001</v>
      </c>
      <c r="C58" s="8">
        <v>112.80338211800003</v>
      </c>
      <c r="D58" s="8">
        <v>149.31465273900002</v>
      </c>
      <c r="E58" s="9">
        <f t="shared" si="9"/>
        <v>373.79967146200011</v>
      </c>
      <c r="F58" s="10">
        <f t="shared" si="10"/>
        <v>124.59989048733337</v>
      </c>
      <c r="G58" s="17" t="s">
        <v>21</v>
      </c>
      <c r="H58" s="18">
        <v>3</v>
      </c>
      <c r="I58" s="14">
        <f>(I55-(I56+I57))</f>
        <v>7378.7728925565025</v>
      </c>
      <c r="J58" s="14">
        <f t="shared" si="11"/>
        <v>2459.590964185501</v>
      </c>
      <c r="K58" s="15">
        <f>J58/J59</f>
        <v>1.2551513358825961</v>
      </c>
      <c r="L58" s="14">
        <f>FINV(0.05,3,14)</f>
        <v>3.3438886781189128</v>
      </c>
      <c r="M58" s="1" t="str">
        <f>IF(K58&gt;=L58,"sig","ns")</f>
        <v>ns</v>
      </c>
      <c r="N58" s="16" t="s">
        <v>22</v>
      </c>
      <c r="O58" s="12">
        <f>(F54+F58)/2</f>
        <v>145.51658459800001</v>
      </c>
    </row>
    <row r="59" spans="1:15" ht="15.75" x14ac:dyDescent="0.3">
      <c r="A59" s="6" t="s">
        <v>39</v>
      </c>
      <c r="B59" s="8">
        <v>259.57646168999997</v>
      </c>
      <c r="C59" s="8">
        <v>210.83915663999997</v>
      </c>
      <c r="D59" s="8">
        <v>144.57567169499998</v>
      </c>
      <c r="E59" s="9">
        <f t="shared" si="9"/>
        <v>614.9912900249999</v>
      </c>
      <c r="F59" s="10">
        <f t="shared" si="10"/>
        <v>204.99709667499997</v>
      </c>
      <c r="G59" s="13" t="s">
        <v>23</v>
      </c>
      <c r="H59" s="7">
        <v>14</v>
      </c>
      <c r="I59" s="14">
        <f>D64</f>
        <v>27434.359916753427</v>
      </c>
      <c r="J59" s="14">
        <f t="shared" si="11"/>
        <v>1959.5971369109591</v>
      </c>
      <c r="K59" s="14"/>
      <c r="L59" s="14"/>
      <c r="M59" s="7"/>
      <c r="N59" s="16" t="s">
        <v>24</v>
      </c>
      <c r="O59" s="12">
        <f>(F55+F59)/2</f>
        <v>188.57817623983334</v>
      </c>
    </row>
    <row r="60" spans="1:15" x14ac:dyDescent="0.25">
      <c r="A60" s="6" t="s">
        <v>4</v>
      </c>
      <c r="B60" s="9">
        <f>SUM(B52:B59)</f>
        <v>1059.475512081</v>
      </c>
      <c r="C60" s="9">
        <f>SUM(C52:C59)</f>
        <v>1252.5796563280001</v>
      </c>
      <c r="D60" s="9">
        <f>SUM(D52:D59)</f>
        <v>982.007988619</v>
      </c>
      <c r="E60" s="15">
        <f>SUM(E52:E59)</f>
        <v>3294.0631570280002</v>
      </c>
      <c r="F60" s="19">
        <f>AVERAGE(B52:D59)</f>
        <v>137.25263154283334</v>
      </c>
      <c r="G60" s="13" t="s">
        <v>4</v>
      </c>
      <c r="H60" s="7">
        <v>23</v>
      </c>
      <c r="I60" s="14">
        <f>B63</f>
        <v>69793.946690849261</v>
      </c>
      <c r="J60" s="14"/>
      <c r="K60" s="7" t="s">
        <v>25</v>
      </c>
      <c r="L60" s="20">
        <f>TINV(0.05,14)</f>
        <v>2.1447866879178044</v>
      </c>
      <c r="M60" s="7"/>
      <c r="N60" s="13" t="s">
        <v>14</v>
      </c>
      <c r="O60" s="12">
        <f>SQRT(J59/(3*2))</f>
        <v>18.072064708231132</v>
      </c>
    </row>
    <row r="61" spans="1:15" x14ac:dyDescent="0.25">
      <c r="A61" s="6" t="s">
        <v>5</v>
      </c>
      <c r="B61" s="9">
        <f>B60/8</f>
        <v>132.434439010125</v>
      </c>
      <c r="C61" s="9">
        <f>C60/8</f>
        <v>156.57245704100001</v>
      </c>
      <c r="D61" s="9">
        <f>D60/8</f>
        <v>122.750998577375</v>
      </c>
      <c r="E61" s="14"/>
      <c r="F61" s="14"/>
      <c r="G61" s="13" t="s">
        <v>14</v>
      </c>
      <c r="H61" s="12">
        <f>SQRT(J59/3)</f>
        <v>25.55775901046464</v>
      </c>
      <c r="I61" s="7"/>
      <c r="J61" s="21"/>
      <c r="K61" s="7"/>
      <c r="L61" s="7"/>
      <c r="M61" s="7"/>
      <c r="N61" s="13" t="s">
        <v>16</v>
      </c>
      <c r="O61" s="12">
        <f>SQRT((2*J59)/(3*2))*L60</f>
        <v>54.815941298655872</v>
      </c>
    </row>
    <row r="62" spans="1:15" x14ac:dyDescent="0.25">
      <c r="A62" s="7" t="s">
        <v>26</v>
      </c>
      <c r="B62" s="15">
        <f>(E60*E60)/24</f>
        <v>452118.83677038649</v>
      </c>
      <c r="C62" s="14"/>
      <c r="D62" s="14"/>
      <c r="E62" s="14"/>
      <c r="F62" s="14"/>
      <c r="G62" s="13" t="s">
        <v>16</v>
      </c>
      <c r="H62" s="12">
        <f>(SQRT((2*J59)/3))*L60</f>
        <v>77.521447618806576</v>
      </c>
      <c r="I62" s="7"/>
      <c r="J62" s="7"/>
      <c r="K62" s="7"/>
      <c r="L62" s="7"/>
      <c r="M62" s="7"/>
      <c r="N62" s="7"/>
      <c r="O62" s="7"/>
    </row>
    <row r="63" spans="1:15" x14ac:dyDescent="0.25">
      <c r="A63" s="7" t="s">
        <v>27</v>
      </c>
      <c r="B63" s="15">
        <f>SUMSQ(B52:D59)-B62</f>
        <v>69793.946690849261</v>
      </c>
      <c r="C63" s="7" t="s">
        <v>28</v>
      </c>
      <c r="D63" s="15">
        <f>(SUMSQ(B60:D60)/8)-B62</f>
        <v>4854.1439618137665</v>
      </c>
      <c r="E63" s="14"/>
      <c r="F63" s="14"/>
      <c r="G63" s="13" t="s">
        <v>29</v>
      </c>
      <c r="H63" s="12">
        <f>((SQRT(J59))/F60)*100</f>
        <v>32.252450562240206</v>
      </c>
      <c r="I63" s="7"/>
      <c r="J63" s="21"/>
      <c r="K63" s="7"/>
      <c r="L63" s="7"/>
      <c r="M63" s="7"/>
      <c r="N63" s="7"/>
      <c r="O63" s="7"/>
    </row>
    <row r="64" spans="1:15" x14ac:dyDescent="0.25">
      <c r="A64" s="7" t="s">
        <v>30</v>
      </c>
      <c r="B64" s="15">
        <f>(SUMSQ(E52:E59)/3)-B62</f>
        <v>37505.442812282068</v>
      </c>
      <c r="C64" s="7" t="s">
        <v>31</v>
      </c>
      <c r="D64" s="15">
        <f>B63-B64-D63</f>
        <v>27434.359916753427</v>
      </c>
      <c r="E64" s="14"/>
      <c r="F64" s="14"/>
      <c r="G64" s="7"/>
      <c r="H64" s="7"/>
      <c r="I64" s="7"/>
      <c r="J64" s="7"/>
      <c r="K64" s="7"/>
      <c r="L64" s="7"/>
      <c r="M64" s="2"/>
      <c r="N64" s="7"/>
      <c r="O64" s="7"/>
    </row>
    <row r="66" spans="1:15" x14ac:dyDescent="0.25">
      <c r="A66" s="79" t="s">
        <v>58</v>
      </c>
      <c r="B66" s="80"/>
      <c r="C66" s="80"/>
      <c r="D66" s="22"/>
      <c r="E66" s="3"/>
      <c r="F66" s="3"/>
      <c r="G66" s="3"/>
      <c r="H66" s="3"/>
      <c r="I66" s="3"/>
      <c r="J66" s="3"/>
      <c r="K66" s="3"/>
      <c r="L66" s="3"/>
      <c r="M66" s="3"/>
      <c r="N66" s="5"/>
      <c r="O66" s="3"/>
    </row>
    <row r="67" spans="1:15" x14ac:dyDescent="0.25">
      <c r="A67" s="6" t="s">
        <v>0</v>
      </c>
      <c r="B67" s="6" t="s">
        <v>1</v>
      </c>
      <c r="C67" s="6" t="s">
        <v>2</v>
      </c>
      <c r="D67" s="6" t="s">
        <v>3</v>
      </c>
      <c r="E67" s="6" t="s">
        <v>4</v>
      </c>
      <c r="F67" s="6" t="s">
        <v>5</v>
      </c>
      <c r="G67" s="7"/>
      <c r="H67" s="7"/>
      <c r="I67" s="6" t="s">
        <v>6</v>
      </c>
      <c r="J67" s="7"/>
      <c r="K67" s="7"/>
      <c r="L67" s="7"/>
      <c r="M67" s="7"/>
      <c r="N67" s="83" t="s">
        <v>7</v>
      </c>
      <c r="O67" s="84"/>
    </row>
    <row r="68" spans="1:15" ht="15.75" x14ac:dyDescent="0.3">
      <c r="A68" s="6" t="s">
        <v>33</v>
      </c>
      <c r="B68" s="8"/>
      <c r="C68" s="8"/>
      <c r="D68" s="8"/>
      <c r="E68" s="9">
        <f t="shared" ref="E68:E75" si="12">SUM(B68:D68)</f>
        <v>0</v>
      </c>
      <c r="F68" s="10">
        <f t="shared" ref="F68:F75" si="13">E68/3</f>
        <v>0</v>
      </c>
      <c r="G68" s="7"/>
      <c r="H68" s="7"/>
      <c r="I68" s="7"/>
      <c r="J68" s="7"/>
      <c r="K68" s="7"/>
      <c r="L68" s="7"/>
      <c r="M68" s="7"/>
      <c r="N68" s="11">
        <v>1</v>
      </c>
      <c r="O68" s="12">
        <f>SUM(F68:F71)/4</f>
        <v>0</v>
      </c>
    </row>
    <row r="69" spans="1:15" x14ac:dyDescent="0.25">
      <c r="A69" s="6" t="s">
        <v>32</v>
      </c>
      <c r="B69" s="8"/>
      <c r="C69" s="8"/>
      <c r="D69" s="8"/>
      <c r="E69" s="9">
        <f t="shared" si="12"/>
        <v>0</v>
      </c>
      <c r="F69" s="10">
        <f t="shared" si="13"/>
        <v>0</v>
      </c>
      <c r="G69" s="7"/>
      <c r="H69" s="13" t="s">
        <v>8</v>
      </c>
      <c r="I69" s="13" t="s">
        <v>9</v>
      </c>
      <c r="J69" s="13" t="s">
        <v>10</v>
      </c>
      <c r="K69" s="13" t="s">
        <v>11</v>
      </c>
      <c r="L69" s="13" t="s">
        <v>12</v>
      </c>
      <c r="M69" s="7"/>
      <c r="N69" s="11">
        <v>0.75</v>
      </c>
      <c r="O69" s="12">
        <f>SUM(F72:F75)/4</f>
        <v>0</v>
      </c>
    </row>
    <row r="70" spans="1:15" ht="15.75" x14ac:dyDescent="0.3">
      <c r="A70" s="6" t="s">
        <v>34</v>
      </c>
      <c r="B70" s="8"/>
      <c r="C70" s="8"/>
      <c r="D70" s="8"/>
      <c r="E70" s="9">
        <f t="shared" si="12"/>
        <v>0</v>
      </c>
      <c r="F70" s="10">
        <f t="shared" si="13"/>
        <v>0</v>
      </c>
      <c r="G70" s="13" t="s">
        <v>13</v>
      </c>
      <c r="H70" s="7">
        <v>2</v>
      </c>
      <c r="I70" s="14">
        <f>D79</f>
        <v>0</v>
      </c>
      <c r="J70" s="14">
        <f t="shared" ref="J70:J75" si="14">I70/H70</f>
        <v>0</v>
      </c>
      <c r="K70" s="15" t="e">
        <f>J70/J75</f>
        <v>#DIV/0!</v>
      </c>
      <c r="L70" s="14">
        <f>FINV(0.05,2,14)</f>
        <v>3.7388918324407361</v>
      </c>
      <c r="M70" s="1" t="e">
        <f>IF(K70&gt;=L70,"sig","ns")</f>
        <v>#DIV/0!</v>
      </c>
      <c r="N70" s="13" t="s">
        <v>14</v>
      </c>
      <c r="O70" s="12">
        <f>SQRT(J75/(3*4))</f>
        <v>0</v>
      </c>
    </row>
    <row r="71" spans="1:15" ht="15.75" x14ac:dyDescent="0.3">
      <c r="A71" s="6" t="s">
        <v>35</v>
      </c>
      <c r="B71" s="8"/>
      <c r="C71" s="8"/>
      <c r="D71" s="8"/>
      <c r="E71" s="9">
        <f t="shared" si="12"/>
        <v>0</v>
      </c>
      <c r="F71" s="10">
        <f t="shared" si="13"/>
        <v>0</v>
      </c>
      <c r="G71" s="13" t="s">
        <v>15</v>
      </c>
      <c r="H71" s="7">
        <v>7</v>
      </c>
      <c r="I71" s="14">
        <f>B80</f>
        <v>0</v>
      </c>
      <c r="J71" s="14">
        <f t="shared" si="14"/>
        <v>0</v>
      </c>
      <c r="K71" s="15" t="e">
        <f>J71/J75</f>
        <v>#DIV/0!</v>
      </c>
      <c r="L71" s="14">
        <f>FINV(0.05,7,14)</f>
        <v>2.7641992567781792</v>
      </c>
      <c r="M71" s="1" t="e">
        <f>IF(K71&gt;=L71,"sig","ns")</f>
        <v>#DIV/0!</v>
      </c>
      <c r="N71" s="13" t="s">
        <v>16</v>
      </c>
      <c r="O71" s="12">
        <f>SQRT((2*J75)/(3*4))*L76</f>
        <v>0</v>
      </c>
    </row>
    <row r="72" spans="1:15" ht="15.75" x14ac:dyDescent="0.3">
      <c r="A72" s="6" t="s">
        <v>36</v>
      </c>
      <c r="B72" s="8"/>
      <c r="C72" s="8"/>
      <c r="D72" s="8"/>
      <c r="E72" s="9">
        <f t="shared" si="12"/>
        <v>0</v>
      </c>
      <c r="F72" s="10">
        <f t="shared" si="13"/>
        <v>0</v>
      </c>
      <c r="G72" s="7" t="s">
        <v>17</v>
      </c>
      <c r="H72" s="7">
        <v>1</v>
      </c>
      <c r="I72" s="14">
        <f>((E68+E69+E70+E71)^2+(E72+E73+E74+E75)^2)/12-B78</f>
        <v>0</v>
      </c>
      <c r="J72" s="14">
        <f t="shared" si="14"/>
        <v>0</v>
      </c>
      <c r="K72" s="15" t="e">
        <f>J72/J75</f>
        <v>#DIV/0!</v>
      </c>
      <c r="L72" s="14">
        <f>FINV(0.05,1,14)</f>
        <v>4.6001099366694227</v>
      </c>
      <c r="M72" s="1" t="e">
        <f>IF(K72&gt;=L72,"sig","ns")</f>
        <v>#DIV/0!</v>
      </c>
      <c r="N72" s="16" t="s">
        <v>18</v>
      </c>
      <c r="O72" s="12">
        <f>(F68+F72)/2</f>
        <v>0</v>
      </c>
    </row>
    <row r="73" spans="1:15" x14ac:dyDescent="0.25">
      <c r="A73" s="6" t="s">
        <v>37</v>
      </c>
      <c r="B73" s="8"/>
      <c r="C73" s="8"/>
      <c r="D73" s="8"/>
      <c r="E73" s="9">
        <f t="shared" si="12"/>
        <v>0</v>
      </c>
      <c r="F73" s="10">
        <f t="shared" si="13"/>
        <v>0</v>
      </c>
      <c r="G73" s="7" t="s">
        <v>19</v>
      </c>
      <c r="H73" s="7">
        <v>3</v>
      </c>
      <c r="I73" s="14">
        <f xml:space="preserve"> ((E68+E72)^2+(E69+E73)^2+(E70+E74)^2+(E71+E75)^2)/6-B78</f>
        <v>0</v>
      </c>
      <c r="J73" s="14">
        <f t="shared" si="14"/>
        <v>0</v>
      </c>
      <c r="K73" s="15" t="e">
        <f>J73/J75</f>
        <v>#DIV/0!</v>
      </c>
      <c r="L73" s="14">
        <f>FINV(0.05,3,14)</f>
        <v>3.3438886781189128</v>
      </c>
      <c r="M73" s="1" t="e">
        <f>IF(K73&gt;=L73,"sig","ns")</f>
        <v>#DIV/0!</v>
      </c>
      <c r="N73" s="16" t="s">
        <v>20</v>
      </c>
      <c r="O73" s="12">
        <f>(F69+F73)/2</f>
        <v>0</v>
      </c>
    </row>
    <row r="74" spans="1:15" ht="15.75" x14ac:dyDescent="0.3">
      <c r="A74" s="6" t="s">
        <v>38</v>
      </c>
      <c r="B74" s="8"/>
      <c r="C74" s="8"/>
      <c r="D74" s="8"/>
      <c r="E74" s="9">
        <f t="shared" si="12"/>
        <v>0</v>
      </c>
      <c r="F74" s="10">
        <f t="shared" si="13"/>
        <v>0</v>
      </c>
      <c r="G74" s="17" t="s">
        <v>21</v>
      </c>
      <c r="H74" s="18">
        <v>3</v>
      </c>
      <c r="I74" s="14">
        <f>(I71-(I72+I73))</f>
        <v>0</v>
      </c>
      <c r="J74" s="14">
        <f t="shared" si="14"/>
        <v>0</v>
      </c>
      <c r="K74" s="15" t="e">
        <f>J74/J75</f>
        <v>#DIV/0!</v>
      </c>
      <c r="L74" s="14">
        <f>FINV(0.05,3,14)</f>
        <v>3.3438886781189128</v>
      </c>
      <c r="M74" s="1" t="e">
        <f>IF(K74&gt;=L74,"sig","ns")</f>
        <v>#DIV/0!</v>
      </c>
      <c r="N74" s="16" t="s">
        <v>22</v>
      </c>
      <c r="O74" s="12">
        <f>(F70+F74)/2</f>
        <v>0</v>
      </c>
    </row>
    <row r="75" spans="1:15" ht="15.75" x14ac:dyDescent="0.3">
      <c r="A75" s="6" t="s">
        <v>39</v>
      </c>
      <c r="B75" s="8"/>
      <c r="C75" s="8"/>
      <c r="D75" s="8"/>
      <c r="E75" s="9">
        <f t="shared" si="12"/>
        <v>0</v>
      </c>
      <c r="F75" s="10">
        <f t="shared" si="13"/>
        <v>0</v>
      </c>
      <c r="G75" s="13" t="s">
        <v>23</v>
      </c>
      <c r="H75" s="7">
        <v>14</v>
      </c>
      <c r="I75" s="14">
        <f>D80</f>
        <v>0</v>
      </c>
      <c r="J75" s="14">
        <f t="shared" si="14"/>
        <v>0</v>
      </c>
      <c r="K75" s="14"/>
      <c r="L75" s="14"/>
      <c r="M75" s="7"/>
      <c r="N75" s="16" t="s">
        <v>24</v>
      </c>
      <c r="O75" s="12">
        <f>(F71+F75)/2</f>
        <v>0</v>
      </c>
    </row>
    <row r="76" spans="1:15" x14ac:dyDescent="0.25">
      <c r="A76" s="6" t="s">
        <v>4</v>
      </c>
      <c r="B76" s="9">
        <f>SUM(B68:B75)</f>
        <v>0</v>
      </c>
      <c r="C76" s="9">
        <f>SUM(C68:C75)</f>
        <v>0</v>
      </c>
      <c r="D76" s="9">
        <f>SUM(D68:D75)</f>
        <v>0</v>
      </c>
      <c r="E76" s="15">
        <f>SUM(E68:E75)</f>
        <v>0</v>
      </c>
      <c r="F76" s="19" t="e">
        <f>AVERAGE(B68:D75)</f>
        <v>#DIV/0!</v>
      </c>
      <c r="G76" s="13" t="s">
        <v>4</v>
      </c>
      <c r="H76" s="7">
        <v>23</v>
      </c>
      <c r="I76" s="14">
        <f>B79</f>
        <v>0</v>
      </c>
      <c r="J76" s="14"/>
      <c r="K76" s="7" t="s">
        <v>25</v>
      </c>
      <c r="L76" s="20">
        <f>TINV(0.05,14)</f>
        <v>2.1447866879178044</v>
      </c>
      <c r="M76" s="7"/>
      <c r="N76" s="13" t="s">
        <v>14</v>
      </c>
      <c r="O76" s="12">
        <f>SQRT(J75/(3*2))</f>
        <v>0</v>
      </c>
    </row>
    <row r="77" spans="1:15" x14ac:dyDescent="0.25">
      <c r="A77" s="6" t="s">
        <v>5</v>
      </c>
      <c r="B77" s="9">
        <f>B76/8</f>
        <v>0</v>
      </c>
      <c r="C77" s="9">
        <f>C76/8</f>
        <v>0</v>
      </c>
      <c r="D77" s="9">
        <f>D76/8</f>
        <v>0</v>
      </c>
      <c r="E77" s="14"/>
      <c r="F77" s="14"/>
      <c r="G77" s="13" t="s">
        <v>14</v>
      </c>
      <c r="H77" s="12">
        <f>SQRT(J75/3)</f>
        <v>0</v>
      </c>
      <c r="I77" s="7"/>
      <c r="J77" s="21"/>
      <c r="K77" s="7"/>
      <c r="L77" s="7"/>
      <c r="M77" s="7"/>
      <c r="N77" s="13" t="s">
        <v>16</v>
      </c>
      <c r="O77" s="12">
        <f>SQRT((2*J75)/(3*2))*L76</f>
        <v>0</v>
      </c>
    </row>
    <row r="78" spans="1:15" x14ac:dyDescent="0.25">
      <c r="A78" s="7" t="s">
        <v>26</v>
      </c>
      <c r="B78" s="15">
        <f>(E76*E76)/24</f>
        <v>0</v>
      </c>
      <c r="C78" s="14"/>
      <c r="D78" s="14"/>
      <c r="E78" s="14"/>
      <c r="F78" s="14"/>
      <c r="G78" s="13" t="s">
        <v>16</v>
      </c>
      <c r="H78" s="12">
        <f>(SQRT((2*J75)/3))*L76</f>
        <v>0</v>
      </c>
      <c r="I78" s="7"/>
      <c r="J78" s="7"/>
      <c r="K78" s="7"/>
      <c r="L78" s="7"/>
      <c r="M78" s="7"/>
      <c r="N78" s="7"/>
      <c r="O78" s="7"/>
    </row>
    <row r="79" spans="1:15" x14ac:dyDescent="0.25">
      <c r="A79" s="7" t="s">
        <v>27</v>
      </c>
      <c r="B79" s="15">
        <f>SUMSQ(B68:D75)-B78</f>
        <v>0</v>
      </c>
      <c r="C79" s="7" t="s">
        <v>28</v>
      </c>
      <c r="D79" s="15">
        <f>(SUMSQ(B76:D76)/8)-B78</f>
        <v>0</v>
      </c>
      <c r="E79" s="14"/>
      <c r="F79" s="14"/>
      <c r="G79" s="13" t="s">
        <v>29</v>
      </c>
      <c r="H79" s="12" t="e">
        <f>((SQRT(J75))/F76)*100</f>
        <v>#DIV/0!</v>
      </c>
      <c r="I79" s="7"/>
      <c r="J79" s="21"/>
      <c r="K79" s="7"/>
      <c r="L79" s="7"/>
      <c r="M79" s="7"/>
      <c r="N79" s="7"/>
      <c r="O79" s="7"/>
    </row>
    <row r="80" spans="1:15" x14ac:dyDescent="0.25">
      <c r="A80" s="7" t="s">
        <v>30</v>
      </c>
      <c r="B80" s="15">
        <f>(SUMSQ(E68:E75)/3)-B78</f>
        <v>0</v>
      </c>
      <c r="C80" s="7" t="s">
        <v>31</v>
      </c>
      <c r="D80" s="15">
        <f>B79-B80-D79</f>
        <v>0</v>
      </c>
      <c r="E80" s="14"/>
      <c r="F80" s="14"/>
      <c r="G80" s="7"/>
      <c r="H80" s="7"/>
      <c r="I80" s="7"/>
      <c r="J80" s="7"/>
      <c r="K80" s="7"/>
      <c r="L80" s="7"/>
      <c r="M80" s="2"/>
      <c r="N80" s="7"/>
      <c r="O80" s="7"/>
    </row>
    <row r="82" spans="1:15" x14ac:dyDescent="0.25">
      <c r="A82" s="79" t="s">
        <v>83</v>
      </c>
      <c r="B82" s="80"/>
      <c r="C82" s="80"/>
      <c r="D82" s="22"/>
      <c r="E82" s="3"/>
      <c r="F82" s="3"/>
      <c r="G82" s="3"/>
      <c r="H82" s="3"/>
      <c r="I82" s="3"/>
      <c r="J82" s="3"/>
      <c r="K82" s="3"/>
      <c r="L82" s="3"/>
      <c r="M82" s="3"/>
      <c r="N82" s="5"/>
      <c r="O82" s="3"/>
    </row>
    <row r="83" spans="1:15" x14ac:dyDescent="0.25">
      <c r="A83" s="6" t="s">
        <v>0</v>
      </c>
      <c r="B83" s="6" t="s">
        <v>1</v>
      </c>
      <c r="C83" s="6" t="s">
        <v>2</v>
      </c>
      <c r="D83" s="6" t="s">
        <v>3</v>
      </c>
      <c r="E83" s="6" t="s">
        <v>4</v>
      </c>
      <c r="F83" s="6" t="s">
        <v>5</v>
      </c>
      <c r="G83" s="7"/>
      <c r="H83" s="7"/>
      <c r="I83" s="6" t="s">
        <v>6</v>
      </c>
      <c r="J83" s="7"/>
      <c r="K83" s="7"/>
      <c r="L83" s="7"/>
      <c r="M83" s="7"/>
      <c r="N83" s="83" t="s">
        <v>7</v>
      </c>
      <c r="O83" s="84"/>
    </row>
    <row r="84" spans="1:15" ht="15.75" x14ac:dyDescent="0.3">
      <c r="A84" s="6" t="s">
        <v>33</v>
      </c>
      <c r="B84" s="8">
        <f t="shared" ref="B84:D91" si="15">B52+B68</f>
        <v>123.62008885099998</v>
      </c>
      <c r="C84" s="8">
        <f t="shared" si="15"/>
        <v>167.72107911299997</v>
      </c>
      <c r="D84" s="8">
        <f t="shared" si="15"/>
        <v>146.78007954399999</v>
      </c>
      <c r="E84" s="9">
        <f t="shared" ref="E84:E91" si="16">SUM(B84:D84)</f>
        <v>438.12124750799995</v>
      </c>
      <c r="F84" s="10">
        <f t="shared" ref="F84:F91" si="17">E84/3</f>
        <v>146.04041583599999</v>
      </c>
      <c r="G84" s="7"/>
      <c r="H84" s="7"/>
      <c r="I84" s="7"/>
      <c r="J84" s="7"/>
      <c r="K84" s="7"/>
      <c r="L84" s="7"/>
      <c r="M84" s="7"/>
      <c r="N84" s="11">
        <v>1</v>
      </c>
      <c r="O84" s="12">
        <f>SUM(F84:F87)/4</f>
        <v>147.07062699291666</v>
      </c>
    </row>
    <row r="85" spans="1:15" x14ac:dyDescent="0.25">
      <c r="A85" s="6" t="s">
        <v>32</v>
      </c>
      <c r="B85" s="8">
        <f t="shared" si="15"/>
        <v>110.38080847499998</v>
      </c>
      <c r="C85" s="8">
        <f t="shared" si="15"/>
        <v>104.808247432</v>
      </c>
      <c r="D85" s="8">
        <f t="shared" si="15"/>
        <v>95.759616960000002</v>
      </c>
      <c r="E85" s="9">
        <f t="shared" si="16"/>
        <v>310.94867286699997</v>
      </c>
      <c r="F85" s="10">
        <f t="shared" si="17"/>
        <v>103.64955762233332</v>
      </c>
      <c r="G85" s="7"/>
      <c r="H85" s="13" t="s">
        <v>8</v>
      </c>
      <c r="I85" s="13" t="s">
        <v>9</v>
      </c>
      <c r="J85" s="13" t="s">
        <v>10</v>
      </c>
      <c r="K85" s="13" t="s">
        <v>11</v>
      </c>
      <c r="L85" s="13" t="s">
        <v>12</v>
      </c>
      <c r="M85" s="7"/>
      <c r="N85" s="11">
        <v>0.75</v>
      </c>
      <c r="O85" s="12">
        <f>SUM(F88:F91)/4</f>
        <v>127.43463609275</v>
      </c>
    </row>
    <row r="86" spans="1:15" ht="15.75" x14ac:dyDescent="0.3">
      <c r="A86" s="6" t="s">
        <v>34</v>
      </c>
      <c r="B86" s="8">
        <f t="shared" si="15"/>
        <v>180.99127603199997</v>
      </c>
      <c r="C86" s="8">
        <f t="shared" si="15"/>
        <v>224.72476776399995</v>
      </c>
      <c r="D86" s="8">
        <f t="shared" si="15"/>
        <v>93.583792329999994</v>
      </c>
      <c r="E86" s="9">
        <f t="shared" si="16"/>
        <v>499.29983612599989</v>
      </c>
      <c r="F86" s="10">
        <f t="shared" si="17"/>
        <v>166.43327870866662</v>
      </c>
      <c r="G86" s="13" t="s">
        <v>13</v>
      </c>
      <c r="H86" s="7">
        <v>2</v>
      </c>
      <c r="I86" s="14">
        <f>D95</f>
        <v>4854.1439618137665</v>
      </c>
      <c r="J86" s="14">
        <f t="shared" ref="J86:J91" si="18">I86/H86</f>
        <v>2427.0719809068833</v>
      </c>
      <c r="K86" s="15">
        <f>J86/J91</f>
        <v>1.2385566069630185</v>
      </c>
      <c r="L86" s="14">
        <f>FINV(0.05,2,14)</f>
        <v>3.7388918324407361</v>
      </c>
      <c r="M86" s="1" t="str">
        <f>IF(K86&gt;=L86,"sig","ns")</f>
        <v>ns</v>
      </c>
      <c r="N86" s="13" t="s">
        <v>14</v>
      </c>
      <c r="O86" s="12">
        <f>SQRT(J91/(3*4))</f>
        <v>12.77887950523232</v>
      </c>
    </row>
    <row r="87" spans="1:15" ht="15.75" x14ac:dyDescent="0.3">
      <c r="A87" s="6" t="s">
        <v>35</v>
      </c>
      <c r="B87" s="8">
        <f t="shared" si="15"/>
        <v>196.260548288</v>
      </c>
      <c r="C87" s="8">
        <f t="shared" si="15"/>
        <v>182.31777072599999</v>
      </c>
      <c r="D87" s="8">
        <f t="shared" si="15"/>
        <v>137.89944839999998</v>
      </c>
      <c r="E87" s="9">
        <f t="shared" si="16"/>
        <v>516.47776741400003</v>
      </c>
      <c r="F87" s="10">
        <f t="shared" si="17"/>
        <v>172.15925580466669</v>
      </c>
      <c r="G87" s="13" t="s">
        <v>15</v>
      </c>
      <c r="H87" s="7">
        <v>7</v>
      </c>
      <c r="I87" s="14">
        <f>B96</f>
        <v>37505.442812282068</v>
      </c>
      <c r="J87" s="14">
        <f t="shared" si="18"/>
        <v>5357.9204017545808</v>
      </c>
      <c r="K87" s="15">
        <f>J87/J91</f>
        <v>2.7341948509889233</v>
      </c>
      <c r="L87" s="14">
        <f>FINV(0.05,7,14)</f>
        <v>2.7641992567781792</v>
      </c>
      <c r="M87" s="1" t="str">
        <f>IF(K87&gt;=L87,"sig","ns")</f>
        <v>ns</v>
      </c>
      <c r="N87" s="13" t="s">
        <v>16</v>
      </c>
      <c r="O87" s="12">
        <f>SQRT((2*J91)/(3*4))*L92</f>
        <v>38.760723809403288</v>
      </c>
    </row>
    <row r="88" spans="1:15" ht="15.75" x14ac:dyDescent="0.3">
      <c r="A88" s="6" t="s">
        <v>36</v>
      </c>
      <c r="B88" s="8">
        <v>0</v>
      </c>
      <c r="C88" s="8">
        <f t="shared" si="15"/>
        <v>153.53096920699997</v>
      </c>
      <c r="D88" s="8">
        <f t="shared" si="15"/>
        <v>106.33657465199998</v>
      </c>
      <c r="E88" s="9">
        <f t="shared" si="16"/>
        <v>259.86754385899997</v>
      </c>
      <c r="F88" s="10">
        <f t="shared" si="17"/>
        <v>86.62251461966666</v>
      </c>
      <c r="G88" s="7" t="s">
        <v>17</v>
      </c>
      <c r="H88" s="7">
        <v>1</v>
      </c>
      <c r="I88" s="14">
        <f>((E84+E85+E86+E87)^2+(E88+E89+E90+E91)^2)/12-B94</f>
        <v>2313.4328317883774</v>
      </c>
      <c r="J88" s="14">
        <f t="shared" si="18"/>
        <v>2313.4328317883774</v>
      </c>
      <c r="K88" s="15">
        <f>J88/J91</f>
        <v>1.1805655296247231</v>
      </c>
      <c r="L88" s="14">
        <f>FINV(0.05,1,14)</f>
        <v>4.6001099366694227</v>
      </c>
      <c r="M88" s="1" t="str">
        <f>IF(K88&gt;=L88,"sig","ns")</f>
        <v>ns</v>
      </c>
      <c r="N88" s="16" t="s">
        <v>18</v>
      </c>
      <c r="O88" s="12">
        <f>(F84+F88)/2</f>
        <v>116.33146522783332</v>
      </c>
    </row>
    <row r="89" spans="1:15" x14ac:dyDescent="0.25">
      <c r="A89" s="6" t="s">
        <v>37</v>
      </c>
      <c r="B89" s="8">
        <f t="shared" si="15"/>
        <v>76.964692139999997</v>
      </c>
      <c r="C89" s="8">
        <f t="shared" si="15"/>
        <v>95.834283327999984</v>
      </c>
      <c r="D89" s="8">
        <f t="shared" si="15"/>
        <v>107.75815229900002</v>
      </c>
      <c r="E89" s="9">
        <f t="shared" si="16"/>
        <v>280.557127767</v>
      </c>
      <c r="F89" s="10">
        <f t="shared" si="17"/>
        <v>93.519042588999994</v>
      </c>
      <c r="G89" s="7" t="s">
        <v>19</v>
      </c>
      <c r="H89" s="7">
        <v>3</v>
      </c>
      <c r="I89" s="14">
        <f xml:space="preserve"> ((E84+E88)^2+(E85+E89)^2+(E86+E90)^2+(E87+E91)^2)/6-B94</f>
        <v>27813.237087937188</v>
      </c>
      <c r="J89" s="14">
        <f t="shared" si="18"/>
        <v>9271.0790293123955</v>
      </c>
      <c r="K89" s="15">
        <f>J89/J91</f>
        <v>4.7311148065499848</v>
      </c>
      <c r="L89" s="14">
        <f>FINV(0.05,3,14)</f>
        <v>3.3438886781189128</v>
      </c>
      <c r="M89" s="1" t="str">
        <f>IF(K89&gt;=L89,"sig","ns")</f>
        <v>sig</v>
      </c>
      <c r="N89" s="16" t="s">
        <v>20</v>
      </c>
      <c r="O89" s="12">
        <f>(F85+F89)/2</f>
        <v>98.584300105666657</v>
      </c>
    </row>
    <row r="90" spans="1:15" ht="15.75" x14ac:dyDescent="0.3">
      <c r="A90" s="6" t="s">
        <v>38</v>
      </c>
      <c r="B90" s="8">
        <f t="shared" si="15"/>
        <v>111.68163660500001</v>
      </c>
      <c r="C90" s="8">
        <f t="shared" si="15"/>
        <v>112.80338211800003</v>
      </c>
      <c r="D90" s="8">
        <f t="shared" si="15"/>
        <v>149.31465273900002</v>
      </c>
      <c r="E90" s="9">
        <f t="shared" si="16"/>
        <v>373.79967146200011</v>
      </c>
      <c r="F90" s="10">
        <f t="shared" si="17"/>
        <v>124.59989048733337</v>
      </c>
      <c r="G90" s="17" t="s">
        <v>21</v>
      </c>
      <c r="H90" s="18">
        <v>3</v>
      </c>
      <c r="I90" s="14">
        <f>(I87-(I88+I89))</f>
        <v>7378.7728925565025</v>
      </c>
      <c r="J90" s="14">
        <f t="shared" si="18"/>
        <v>2459.590964185501</v>
      </c>
      <c r="K90" s="15">
        <f>J90/J91</f>
        <v>1.2551513358825961</v>
      </c>
      <c r="L90" s="14">
        <f>FINV(0.05,3,14)</f>
        <v>3.3438886781189128</v>
      </c>
      <c r="M90" s="1" t="str">
        <f>IF(K90&gt;=L90,"sig","ns")</f>
        <v>ns</v>
      </c>
      <c r="N90" s="16" t="s">
        <v>22</v>
      </c>
      <c r="O90" s="12">
        <f>(F86+F90)/2</f>
        <v>145.51658459800001</v>
      </c>
    </row>
    <row r="91" spans="1:15" ht="15.75" x14ac:dyDescent="0.3">
      <c r="A91" s="6" t="s">
        <v>39</v>
      </c>
      <c r="B91" s="8">
        <f t="shared" si="15"/>
        <v>259.57646168999997</v>
      </c>
      <c r="C91" s="8">
        <f t="shared" si="15"/>
        <v>210.83915663999997</v>
      </c>
      <c r="D91" s="8">
        <f t="shared" si="15"/>
        <v>144.57567169499998</v>
      </c>
      <c r="E91" s="9">
        <f t="shared" si="16"/>
        <v>614.9912900249999</v>
      </c>
      <c r="F91" s="10">
        <f t="shared" si="17"/>
        <v>204.99709667499997</v>
      </c>
      <c r="G91" s="13" t="s">
        <v>23</v>
      </c>
      <c r="H91" s="7">
        <v>14</v>
      </c>
      <c r="I91" s="14">
        <f>D96</f>
        <v>27434.359916753427</v>
      </c>
      <c r="J91" s="14">
        <f t="shared" si="18"/>
        <v>1959.5971369109591</v>
      </c>
      <c r="K91" s="14"/>
      <c r="L91" s="14"/>
      <c r="M91" s="7"/>
      <c r="N91" s="16" t="s">
        <v>24</v>
      </c>
      <c r="O91" s="12">
        <f>(F87+F91)/2</f>
        <v>188.57817623983334</v>
      </c>
    </row>
    <row r="92" spans="1:15" x14ac:dyDescent="0.25">
      <c r="A92" s="6" t="s">
        <v>4</v>
      </c>
      <c r="B92" s="9">
        <f>SUM(B84:B91)</f>
        <v>1059.475512081</v>
      </c>
      <c r="C92" s="9">
        <f>SUM(C84:C91)</f>
        <v>1252.5796563280001</v>
      </c>
      <c r="D92" s="9">
        <f>SUM(D84:D91)</f>
        <v>982.007988619</v>
      </c>
      <c r="E92" s="15">
        <f>SUM(E84:E91)</f>
        <v>3294.0631570280002</v>
      </c>
      <c r="F92" s="19">
        <f>AVERAGE(B84:D91)</f>
        <v>137.25263154283334</v>
      </c>
      <c r="G92" s="13" t="s">
        <v>4</v>
      </c>
      <c r="H92" s="7">
        <v>23</v>
      </c>
      <c r="I92" s="14">
        <f>B95</f>
        <v>69793.946690849261</v>
      </c>
      <c r="J92" s="14"/>
      <c r="K92" s="7" t="s">
        <v>25</v>
      </c>
      <c r="L92" s="20">
        <f>TINV(0.05,14)</f>
        <v>2.1447866879178044</v>
      </c>
      <c r="M92" s="7"/>
      <c r="N92" s="13" t="s">
        <v>14</v>
      </c>
      <c r="O92" s="12">
        <f>SQRT(J91/(3*2))</f>
        <v>18.072064708231132</v>
      </c>
    </row>
    <row r="93" spans="1:15" x14ac:dyDescent="0.25">
      <c r="A93" s="6" t="s">
        <v>5</v>
      </c>
      <c r="B93" s="9">
        <f>B92/8</f>
        <v>132.434439010125</v>
      </c>
      <c r="C93" s="9">
        <f>C92/8</f>
        <v>156.57245704100001</v>
      </c>
      <c r="D93" s="9">
        <f>D92/8</f>
        <v>122.750998577375</v>
      </c>
      <c r="E93" s="14"/>
      <c r="F93" s="14"/>
      <c r="G93" s="13" t="s">
        <v>14</v>
      </c>
      <c r="H93" s="12">
        <f>SQRT(J91/3)</f>
        <v>25.55775901046464</v>
      </c>
      <c r="I93" s="7"/>
      <c r="J93" s="21"/>
      <c r="K93" s="7"/>
      <c r="L93" s="7"/>
      <c r="M93" s="7"/>
      <c r="N93" s="13" t="s">
        <v>16</v>
      </c>
      <c r="O93" s="12">
        <f>SQRT((2*J91)/(3*2))*L92</f>
        <v>54.815941298655872</v>
      </c>
    </row>
    <row r="94" spans="1:15" x14ac:dyDescent="0.25">
      <c r="A94" s="7" t="s">
        <v>26</v>
      </c>
      <c r="B94" s="15">
        <f>(E92*E92)/24</f>
        <v>452118.83677038649</v>
      </c>
      <c r="C94" s="14"/>
      <c r="D94" s="14"/>
      <c r="E94" s="14"/>
      <c r="F94" s="14"/>
      <c r="G94" s="13" t="s">
        <v>16</v>
      </c>
      <c r="H94" s="12">
        <f>(SQRT((2*J91)/3))*L92</f>
        <v>77.521447618806576</v>
      </c>
      <c r="I94" s="7"/>
      <c r="J94" s="7"/>
      <c r="K94" s="7"/>
      <c r="L94" s="7"/>
      <c r="M94" s="7"/>
      <c r="N94" s="7"/>
      <c r="O94" s="7"/>
    </row>
    <row r="95" spans="1:15" x14ac:dyDescent="0.25">
      <c r="A95" s="7" t="s">
        <v>27</v>
      </c>
      <c r="B95" s="15">
        <f>SUMSQ(B84:D91)-B94</f>
        <v>69793.946690849261</v>
      </c>
      <c r="C95" s="7" t="s">
        <v>28</v>
      </c>
      <c r="D95" s="15">
        <f>(SUMSQ(B92:D92)/8)-B94</f>
        <v>4854.1439618137665</v>
      </c>
      <c r="E95" s="14"/>
      <c r="F95" s="14"/>
      <c r="G95" s="13" t="s">
        <v>29</v>
      </c>
      <c r="H95" s="12">
        <f>((SQRT(J91))/F92)*100</f>
        <v>32.252450562240206</v>
      </c>
      <c r="I95" s="7"/>
      <c r="J95" s="21"/>
      <c r="K95" s="7"/>
      <c r="L95" s="7"/>
      <c r="M95" s="7"/>
      <c r="N95" s="7"/>
      <c r="O95" s="7"/>
    </row>
    <row r="96" spans="1:15" x14ac:dyDescent="0.25">
      <c r="A96" s="7" t="s">
        <v>30</v>
      </c>
      <c r="B96" s="15">
        <f>(SUMSQ(E84:E91)/3)-B94</f>
        <v>37505.442812282068</v>
      </c>
      <c r="C96" s="7" t="s">
        <v>31</v>
      </c>
      <c r="D96" s="15">
        <f>B95-B96-D95</f>
        <v>27434.359916753427</v>
      </c>
      <c r="E96" s="14"/>
      <c r="F96" s="14"/>
      <c r="G96" s="7"/>
      <c r="H96" s="7"/>
      <c r="I96" s="7"/>
      <c r="J96" s="7"/>
      <c r="K96" s="7"/>
      <c r="L96" s="7"/>
      <c r="M96" s="2"/>
      <c r="N96" s="7"/>
      <c r="O96" s="7"/>
    </row>
    <row r="98" spans="1:15" x14ac:dyDescent="0.25">
      <c r="A98" s="79" t="s">
        <v>59</v>
      </c>
      <c r="B98" s="80"/>
      <c r="C98" s="80"/>
      <c r="D98" s="22"/>
      <c r="E98" s="3"/>
      <c r="F98" s="3"/>
      <c r="G98" s="3"/>
      <c r="H98" s="3"/>
      <c r="I98" s="3"/>
      <c r="J98" s="3"/>
      <c r="K98" s="3"/>
      <c r="L98" s="3"/>
      <c r="M98" s="3"/>
      <c r="N98" s="5"/>
      <c r="O98" s="3"/>
    </row>
    <row r="99" spans="1:15" x14ac:dyDescent="0.25">
      <c r="A99" s="6" t="s">
        <v>0</v>
      </c>
      <c r="B99" s="6" t="s">
        <v>1</v>
      </c>
      <c r="C99" s="6" t="s">
        <v>2</v>
      </c>
      <c r="D99" s="6" t="s">
        <v>3</v>
      </c>
      <c r="E99" s="6" t="s">
        <v>4</v>
      </c>
      <c r="F99" s="6" t="s">
        <v>5</v>
      </c>
      <c r="G99" s="7"/>
      <c r="H99" s="7"/>
      <c r="I99" s="6" t="s">
        <v>6</v>
      </c>
      <c r="J99" s="7"/>
      <c r="K99" s="7"/>
      <c r="L99" s="7"/>
      <c r="M99" s="7"/>
      <c r="N99" s="83" t="s">
        <v>7</v>
      </c>
      <c r="O99" s="84"/>
    </row>
    <row r="100" spans="1:15" ht="15.75" x14ac:dyDescent="0.3">
      <c r="A100" s="6" t="s">
        <v>33</v>
      </c>
      <c r="B100" s="25">
        <v>3.9854252347058821</v>
      </c>
      <c r="C100" s="25">
        <v>2.0964622023529413</v>
      </c>
      <c r="D100" s="25">
        <v>2.0558741294117651</v>
      </c>
      <c r="E100" s="9">
        <f t="shared" ref="E100:E107" si="19">SUM(B100:D100)</f>
        <v>8.1377615664705871</v>
      </c>
      <c r="F100" s="10">
        <f t="shared" ref="F100:F107" si="20">E100/3</f>
        <v>2.7125871888235289</v>
      </c>
      <c r="G100" s="7"/>
      <c r="H100" s="7"/>
      <c r="I100" s="7"/>
      <c r="J100" s="7"/>
      <c r="K100" s="7"/>
      <c r="L100" s="7"/>
      <c r="M100" s="7"/>
      <c r="N100" s="11">
        <v>1</v>
      </c>
      <c r="O100" s="12">
        <f>SUM(F100:F103)/4</f>
        <v>2.3490939532598039</v>
      </c>
    </row>
    <row r="101" spans="1:15" x14ac:dyDescent="0.25">
      <c r="A101" s="6" t="s">
        <v>32</v>
      </c>
      <c r="B101" s="25">
        <v>2.3687160152941171</v>
      </c>
      <c r="C101" s="25">
        <v>1.8426396882352947</v>
      </c>
      <c r="D101" s="25">
        <v>2.896311944117647</v>
      </c>
      <c r="E101" s="9">
        <f t="shared" si="19"/>
        <v>7.1076676476470588</v>
      </c>
      <c r="F101" s="10">
        <f t="shared" si="20"/>
        <v>2.3692225492156864</v>
      </c>
      <c r="G101" s="7"/>
      <c r="H101" s="13" t="s">
        <v>8</v>
      </c>
      <c r="I101" s="13" t="s">
        <v>9</v>
      </c>
      <c r="J101" s="13" t="s">
        <v>10</v>
      </c>
      <c r="K101" s="13" t="s">
        <v>11</v>
      </c>
      <c r="L101" s="13" t="s">
        <v>12</v>
      </c>
      <c r="M101" s="7"/>
      <c r="N101" s="11">
        <v>0.75</v>
      </c>
      <c r="O101" s="12">
        <f>SUM(F104:F107)/4</f>
        <v>1.9441997395098043</v>
      </c>
    </row>
    <row r="102" spans="1:15" ht="15.75" x14ac:dyDescent="0.3">
      <c r="A102" s="6" t="s">
        <v>34</v>
      </c>
      <c r="B102" s="25">
        <v>2.5836171164705881</v>
      </c>
      <c r="C102" s="25">
        <v>2.0934475085294126</v>
      </c>
      <c r="D102" s="25">
        <v>2.5666564000000007</v>
      </c>
      <c r="E102" s="9">
        <f t="shared" si="19"/>
        <v>7.243721025000001</v>
      </c>
      <c r="F102" s="10">
        <f t="shared" si="20"/>
        <v>2.4145736750000002</v>
      </c>
      <c r="G102" s="13" t="s">
        <v>13</v>
      </c>
      <c r="H102" s="7">
        <v>2</v>
      </c>
      <c r="I102" s="14">
        <f>D111</f>
        <v>0.42107967427261883</v>
      </c>
      <c r="J102" s="14">
        <f t="shared" ref="J102:J107" si="21">I102/H102</f>
        <v>0.21053983713630942</v>
      </c>
      <c r="K102" s="15">
        <f>J102/J107</f>
        <v>0.30168468423869749</v>
      </c>
      <c r="L102" s="14">
        <f>FINV(0.05,2,14)</f>
        <v>3.7388918324407361</v>
      </c>
      <c r="M102" s="1" t="str">
        <f>IF(K102&gt;=L102,"sig","ns")</f>
        <v>ns</v>
      </c>
      <c r="N102" s="13" t="s">
        <v>14</v>
      </c>
      <c r="O102" s="12">
        <f>SQRT(J107/(3*4))</f>
        <v>0.24115700797033224</v>
      </c>
    </row>
    <row r="103" spans="1:15" ht="15.75" x14ac:dyDescent="0.3">
      <c r="A103" s="6" t="s">
        <v>35</v>
      </c>
      <c r="B103" s="25">
        <v>2.0379330247058824</v>
      </c>
      <c r="C103" s="25">
        <v>2.0499918000000004</v>
      </c>
      <c r="D103" s="25">
        <v>1.6120523752941178</v>
      </c>
      <c r="E103" s="9">
        <f t="shared" si="19"/>
        <v>5.6999772000000011</v>
      </c>
      <c r="F103" s="10">
        <f t="shared" si="20"/>
        <v>1.8999924000000004</v>
      </c>
      <c r="G103" s="13" t="s">
        <v>15</v>
      </c>
      <c r="H103" s="7">
        <v>7</v>
      </c>
      <c r="I103" s="14">
        <f>B112</f>
        <v>3.5708349904093097</v>
      </c>
      <c r="J103" s="14">
        <f t="shared" si="21"/>
        <v>0.51011928434418707</v>
      </c>
      <c r="K103" s="15">
        <f>J103/J107</f>
        <v>0.73095513568679327</v>
      </c>
      <c r="L103" s="14">
        <f>FINV(0.05,7,14)</f>
        <v>2.7641992567781792</v>
      </c>
      <c r="M103" s="1" t="str">
        <f>IF(K103&gt;=L103,"sig","ns")</f>
        <v>ns</v>
      </c>
      <c r="N103" s="13" t="s">
        <v>16</v>
      </c>
      <c r="O103" s="12">
        <f>SQRT((2*J107)/(3*4))*L108</f>
        <v>0.73147416225443007</v>
      </c>
    </row>
    <row r="104" spans="1:15" ht="15.75" x14ac:dyDescent="0.3">
      <c r="A104" s="6" t="s">
        <v>36</v>
      </c>
      <c r="B104" s="25">
        <v>0</v>
      </c>
      <c r="C104" s="25">
        <v>2.7630526732352938</v>
      </c>
      <c r="D104" s="25">
        <v>1.5866603200000002</v>
      </c>
      <c r="E104" s="9">
        <f t="shared" si="19"/>
        <v>4.3497129932352943</v>
      </c>
      <c r="F104" s="10">
        <f t="shared" si="20"/>
        <v>1.4499043310784314</v>
      </c>
      <c r="G104" s="7" t="s">
        <v>17</v>
      </c>
      <c r="H104" s="7">
        <v>1</v>
      </c>
      <c r="I104" s="14">
        <f>((E100+E101+E102+E103)^2+(E104+E105+E106+E107)^2)/12-B110</f>
        <v>0.98363594596941084</v>
      </c>
      <c r="J104" s="14">
        <f t="shared" si="21"/>
        <v>0.98363594596941084</v>
      </c>
      <c r="K104" s="15">
        <f>J104/J107</f>
        <v>1.4094619992200872</v>
      </c>
      <c r="L104" s="14">
        <f>FINV(0.05,1,14)</f>
        <v>4.6001099366694227</v>
      </c>
      <c r="M104" s="1" t="str">
        <f>IF(K104&gt;=L104,"sig","ns")</f>
        <v>ns</v>
      </c>
      <c r="N104" s="16" t="s">
        <v>18</v>
      </c>
      <c r="O104" s="12">
        <f>(F100+F104)/2</f>
        <v>2.0812457599509804</v>
      </c>
    </row>
    <row r="105" spans="1:15" x14ac:dyDescent="0.25">
      <c r="A105" s="6" t="s">
        <v>37</v>
      </c>
      <c r="B105" s="25">
        <v>2.5592054494117646</v>
      </c>
      <c r="C105" s="25">
        <v>1.3634504285294116</v>
      </c>
      <c r="D105" s="25">
        <v>1.4743813573529412</v>
      </c>
      <c r="E105" s="9">
        <f t="shared" si="19"/>
        <v>5.3970372352941176</v>
      </c>
      <c r="F105" s="10">
        <f t="shared" si="20"/>
        <v>1.7990124117647059</v>
      </c>
      <c r="G105" s="7" t="s">
        <v>19</v>
      </c>
      <c r="H105" s="7">
        <v>3</v>
      </c>
      <c r="I105" s="14">
        <f xml:space="preserve"> ((E100+E104)^2+(E101+E105)^2+(E102+E106)^2+(E103+E107)^2)/6-B110</f>
        <v>0.12414503628055229</v>
      </c>
      <c r="J105" s="14">
        <f t="shared" si="21"/>
        <v>4.1381678760184094E-2</v>
      </c>
      <c r="K105" s="15">
        <f>J105/J107</f>
        <v>5.929623039439666E-2</v>
      </c>
      <c r="L105" s="14">
        <f>FINV(0.05,3,14)</f>
        <v>3.3438886781189128</v>
      </c>
      <c r="M105" s="1" t="str">
        <f>IF(K105&gt;=L105,"sig","ns")</f>
        <v>ns</v>
      </c>
      <c r="N105" s="16" t="s">
        <v>20</v>
      </c>
      <c r="O105" s="12">
        <f>(F101+F105)/2</f>
        <v>2.0841174804901961</v>
      </c>
    </row>
    <row r="106" spans="1:15" ht="15.75" x14ac:dyDescent="0.3">
      <c r="A106" s="6" t="s">
        <v>38</v>
      </c>
      <c r="B106" s="25">
        <v>1.5000675291176473</v>
      </c>
      <c r="C106" s="25">
        <v>3.1843009882352953</v>
      </c>
      <c r="D106" s="25">
        <v>1.6144543264705888</v>
      </c>
      <c r="E106" s="9">
        <f t="shared" si="19"/>
        <v>6.2988228438235314</v>
      </c>
      <c r="F106" s="10">
        <f t="shared" si="20"/>
        <v>2.099607614607844</v>
      </c>
      <c r="G106" s="17" t="s">
        <v>21</v>
      </c>
      <c r="H106" s="18">
        <v>3</v>
      </c>
      <c r="I106" s="14">
        <f>(I103-(I104+I105))</f>
        <v>2.4630540081593466</v>
      </c>
      <c r="J106" s="14">
        <f t="shared" si="21"/>
        <v>0.8210180027197822</v>
      </c>
      <c r="K106" s="15">
        <f>J106/J107</f>
        <v>1.1764450864680922</v>
      </c>
      <c r="L106" s="14">
        <f>FINV(0.05,3,14)</f>
        <v>3.3438886781189128</v>
      </c>
      <c r="M106" s="1" t="str">
        <f>IF(K106&gt;=L106,"sig","ns")</f>
        <v>ns</v>
      </c>
      <c r="N106" s="16" t="s">
        <v>22</v>
      </c>
      <c r="O106" s="12">
        <f>(F102+F106)/2</f>
        <v>2.2570906448039221</v>
      </c>
    </row>
    <row r="107" spans="1:15" ht="15.75" x14ac:dyDescent="0.3">
      <c r="A107" s="6" t="s">
        <v>39</v>
      </c>
      <c r="B107" s="25">
        <v>2.6430041338235295</v>
      </c>
      <c r="C107" s="25">
        <v>2.7494007670588236</v>
      </c>
      <c r="D107" s="25">
        <v>1.8924189008823529</v>
      </c>
      <c r="E107" s="9">
        <f t="shared" si="19"/>
        <v>7.2848238017647056</v>
      </c>
      <c r="F107" s="10">
        <f t="shared" si="20"/>
        <v>2.4282746005882352</v>
      </c>
      <c r="G107" s="13" t="s">
        <v>23</v>
      </c>
      <c r="H107" s="7">
        <v>14</v>
      </c>
      <c r="I107" s="14">
        <f>D112</f>
        <v>9.7703260188580856</v>
      </c>
      <c r="J107" s="14">
        <f t="shared" si="21"/>
        <v>0.69788042991843469</v>
      </c>
      <c r="K107" s="14"/>
      <c r="L107" s="14"/>
      <c r="M107" s="7"/>
      <c r="N107" s="16" t="s">
        <v>24</v>
      </c>
      <c r="O107" s="12">
        <f>(F103+F107)/2</f>
        <v>2.1641335002941178</v>
      </c>
    </row>
    <row r="108" spans="1:15" x14ac:dyDescent="0.25">
      <c r="A108" s="6" t="s">
        <v>4</v>
      </c>
      <c r="B108" s="9">
        <f>SUM(B100:B107)</f>
        <v>17.677968503529414</v>
      </c>
      <c r="C108" s="9">
        <f>SUM(C100:C107)</f>
        <v>18.142746056176474</v>
      </c>
      <c r="D108" s="9">
        <f>SUM(D100:D107)</f>
        <v>15.698809753529414</v>
      </c>
      <c r="E108" s="15">
        <f>SUM(E100:E107)</f>
        <v>51.519524313235294</v>
      </c>
      <c r="F108" s="19">
        <f>AVERAGE(B100:D107)</f>
        <v>2.1466468463848041</v>
      </c>
      <c r="G108" s="13" t="s">
        <v>4</v>
      </c>
      <c r="H108" s="7">
        <v>23</v>
      </c>
      <c r="I108" s="14">
        <f>B111</f>
        <v>13.762240683540014</v>
      </c>
      <c r="J108" s="14"/>
      <c r="K108" s="7" t="s">
        <v>25</v>
      </c>
      <c r="L108" s="20">
        <f>TINV(0.05,14)</f>
        <v>2.1447866879178044</v>
      </c>
      <c r="M108" s="7"/>
      <c r="N108" s="13" t="s">
        <v>14</v>
      </c>
      <c r="O108" s="12">
        <f>SQRT(J107/(3*2))</f>
        <v>0.34104751133296046</v>
      </c>
    </row>
    <row r="109" spans="1:15" x14ac:dyDescent="0.25">
      <c r="A109" s="6" t="s">
        <v>5</v>
      </c>
      <c r="B109" s="9">
        <f>B108/8</f>
        <v>2.2097460629411767</v>
      </c>
      <c r="C109" s="9">
        <f>C108/8</f>
        <v>2.2678432570220592</v>
      </c>
      <c r="D109" s="9">
        <f>D108/8</f>
        <v>1.9623512191911767</v>
      </c>
      <c r="E109" s="14"/>
      <c r="F109" s="14"/>
      <c r="G109" s="13" t="s">
        <v>14</v>
      </c>
      <c r="H109" s="12">
        <f>SQRT(J107/3)</f>
        <v>0.48231401594066448</v>
      </c>
      <c r="I109" s="7"/>
      <c r="J109" s="21"/>
      <c r="K109" s="7"/>
      <c r="L109" s="7"/>
      <c r="M109" s="7"/>
      <c r="N109" s="13" t="s">
        <v>16</v>
      </c>
      <c r="O109" s="12">
        <f>SQRT((2*J107)/(3*2))*L108</f>
        <v>1.0344606807857128</v>
      </c>
    </row>
    <row r="110" spans="1:15" x14ac:dyDescent="0.25">
      <c r="A110" s="7" t="s">
        <v>26</v>
      </c>
      <c r="B110" s="15">
        <f>(E108*E108)/24</f>
        <v>110.59422439425178</v>
      </c>
      <c r="C110" s="14"/>
      <c r="D110" s="14"/>
      <c r="E110" s="14"/>
      <c r="F110" s="14"/>
      <c r="G110" s="13" t="s">
        <v>16</v>
      </c>
      <c r="H110" s="12">
        <f>(SQRT((2*J107)/3))*L108</f>
        <v>1.4629483245088601</v>
      </c>
      <c r="I110" s="7"/>
      <c r="J110" s="7"/>
      <c r="K110" s="7"/>
      <c r="L110" s="7"/>
      <c r="M110" s="7"/>
      <c r="N110" s="7"/>
      <c r="O110" s="7"/>
    </row>
    <row r="111" spans="1:15" x14ac:dyDescent="0.25">
      <c r="A111" s="7" t="s">
        <v>27</v>
      </c>
      <c r="B111" s="15">
        <f>SUMSQ(B100:D107)-B110</f>
        <v>13.762240683540014</v>
      </c>
      <c r="C111" s="7" t="s">
        <v>28</v>
      </c>
      <c r="D111" s="15">
        <f>(SUMSQ(B108:D108)/8)-B110</f>
        <v>0.42107967427261883</v>
      </c>
      <c r="E111" s="14"/>
      <c r="F111" s="14"/>
      <c r="G111" s="13" t="s">
        <v>29</v>
      </c>
      <c r="H111" s="12">
        <f>((SQRT(J107))/F108)*100</f>
        <v>38.916153452008722</v>
      </c>
      <c r="I111" s="7"/>
      <c r="J111" s="21"/>
      <c r="K111" s="7"/>
      <c r="L111" s="7"/>
      <c r="M111" s="7"/>
      <c r="N111" s="7"/>
      <c r="O111" s="7"/>
    </row>
    <row r="112" spans="1:15" x14ac:dyDescent="0.25">
      <c r="A112" s="7" t="s">
        <v>30</v>
      </c>
      <c r="B112" s="15">
        <f>(SUMSQ(E100:E107)/3)-B110</f>
        <v>3.5708349904093097</v>
      </c>
      <c r="C112" s="7" t="s">
        <v>31</v>
      </c>
      <c r="D112" s="15">
        <f>B111-B112-D111</f>
        <v>9.7703260188580856</v>
      </c>
      <c r="E112" s="14"/>
      <c r="F112" s="14"/>
      <c r="G112" s="7"/>
      <c r="H112" s="7"/>
      <c r="I112" s="7"/>
      <c r="J112" s="7"/>
      <c r="K112" s="7"/>
      <c r="L112" s="7"/>
      <c r="M112" s="2"/>
      <c r="N112" s="7"/>
      <c r="O112" s="7"/>
    </row>
    <row r="114" spans="1:15" x14ac:dyDescent="0.25">
      <c r="A114" s="79" t="s">
        <v>60</v>
      </c>
      <c r="B114" s="80"/>
      <c r="C114" s="80"/>
      <c r="D114" s="22"/>
      <c r="E114" s="3"/>
      <c r="F114" s="3"/>
      <c r="G114" s="3"/>
      <c r="H114" s="3"/>
      <c r="I114" s="3"/>
      <c r="J114" s="3"/>
      <c r="K114" s="3"/>
      <c r="L114" s="3"/>
      <c r="M114" s="3"/>
      <c r="N114" s="5"/>
      <c r="O114" s="3"/>
    </row>
    <row r="115" spans="1:15" x14ac:dyDescent="0.25">
      <c r="A115" s="6" t="s">
        <v>0</v>
      </c>
      <c r="B115" s="6" t="s">
        <v>1</v>
      </c>
      <c r="C115" s="6" t="s">
        <v>2</v>
      </c>
      <c r="D115" s="6" t="s">
        <v>3</v>
      </c>
      <c r="E115" s="6" t="s">
        <v>4</v>
      </c>
      <c r="F115" s="6" t="s">
        <v>5</v>
      </c>
      <c r="G115" s="7"/>
      <c r="H115" s="7"/>
      <c r="I115" s="6" t="s">
        <v>6</v>
      </c>
      <c r="J115" s="7"/>
      <c r="K115" s="7"/>
      <c r="L115" s="7"/>
      <c r="M115" s="7"/>
      <c r="N115" s="83" t="s">
        <v>7</v>
      </c>
      <c r="O115" s="84"/>
    </row>
    <row r="116" spans="1:15" ht="15.75" x14ac:dyDescent="0.3">
      <c r="A116" s="6" t="s">
        <v>33</v>
      </c>
      <c r="B116" s="8">
        <v>21.749913000000006</v>
      </c>
      <c r="C116" s="8">
        <v>27.771457541176471</v>
      </c>
      <c r="D116" s="8">
        <v>30.817523788235295</v>
      </c>
      <c r="E116" s="9">
        <f t="shared" ref="E116:E123" si="22">SUM(B116:D116)</f>
        <v>80.338894329411772</v>
      </c>
      <c r="F116" s="10">
        <f t="shared" ref="F116:F123" si="23">E116/3</f>
        <v>26.779631443137259</v>
      </c>
      <c r="G116" s="7"/>
      <c r="H116" s="7"/>
      <c r="I116" s="7"/>
      <c r="J116" s="7"/>
      <c r="K116" s="7"/>
      <c r="L116" s="7"/>
      <c r="M116" s="7"/>
      <c r="N116" s="11">
        <v>1</v>
      </c>
      <c r="O116" s="12">
        <f>SUM(F116:F119)/4</f>
        <v>27.695951307254905</v>
      </c>
    </row>
    <row r="117" spans="1:15" x14ac:dyDescent="0.25">
      <c r="A117" s="6" t="s">
        <v>32</v>
      </c>
      <c r="B117" s="8">
        <v>19.367569588235295</v>
      </c>
      <c r="C117" s="8">
        <v>27.102832764705887</v>
      </c>
      <c r="D117" s="8">
        <v>35.179271047058826</v>
      </c>
      <c r="E117" s="9">
        <f t="shared" si="22"/>
        <v>81.649673400000012</v>
      </c>
      <c r="F117" s="10">
        <f t="shared" si="23"/>
        <v>27.216557800000004</v>
      </c>
      <c r="G117" s="7"/>
      <c r="H117" s="13" t="s">
        <v>8</v>
      </c>
      <c r="I117" s="13" t="s">
        <v>9</v>
      </c>
      <c r="J117" s="13" t="s">
        <v>10</v>
      </c>
      <c r="K117" s="13" t="s">
        <v>11</v>
      </c>
      <c r="L117" s="13" t="s">
        <v>12</v>
      </c>
      <c r="M117" s="7"/>
      <c r="N117" s="11">
        <v>0.75</v>
      </c>
      <c r="O117" s="12">
        <f>SUM(F120:F123)/4</f>
        <v>22.543721099264708</v>
      </c>
    </row>
    <row r="118" spans="1:15" ht="15.75" x14ac:dyDescent="0.3">
      <c r="A118" s="6" t="s">
        <v>34</v>
      </c>
      <c r="B118" s="8">
        <v>18.651690098823533</v>
      </c>
      <c r="C118" s="8">
        <v>27.580772029411769</v>
      </c>
      <c r="D118" s="8">
        <v>29.779292647058824</v>
      </c>
      <c r="E118" s="9">
        <f t="shared" si="22"/>
        <v>76.011754775294122</v>
      </c>
      <c r="F118" s="10">
        <f t="shared" si="23"/>
        <v>25.337251591764709</v>
      </c>
      <c r="G118" s="13" t="s">
        <v>13</v>
      </c>
      <c r="H118" s="7">
        <v>2</v>
      </c>
      <c r="I118" s="14">
        <f>D127</f>
        <v>705.00546029872748</v>
      </c>
      <c r="J118" s="14">
        <f t="shared" ref="J118:J123" si="24">I118/H118</f>
        <v>352.50273014936374</v>
      </c>
      <c r="K118" s="15">
        <f>J118/J123</f>
        <v>12.099676268216124</v>
      </c>
      <c r="L118" s="14">
        <f>FINV(0.05,2,14)</f>
        <v>3.7388918324407361</v>
      </c>
      <c r="M118" s="1" t="str">
        <f>IF(K118&gt;=L118,"sig","ns")</f>
        <v>sig</v>
      </c>
      <c r="N118" s="13" t="s">
        <v>14</v>
      </c>
      <c r="O118" s="12">
        <f>SQRT(J123/(3*4))</f>
        <v>1.5581301958847023</v>
      </c>
    </row>
    <row r="119" spans="1:15" ht="15.75" x14ac:dyDescent="0.3">
      <c r="A119" s="6" t="s">
        <v>35</v>
      </c>
      <c r="B119" s="8">
        <v>23.294024470588237</v>
      </c>
      <c r="C119" s="8">
        <v>40.393956070588231</v>
      </c>
      <c r="D119" s="8">
        <v>30.663112641176472</v>
      </c>
      <c r="E119" s="9">
        <f t="shared" si="22"/>
        <v>94.35109318235294</v>
      </c>
      <c r="F119" s="10">
        <f t="shared" si="23"/>
        <v>31.450364394117646</v>
      </c>
      <c r="G119" s="13" t="s">
        <v>15</v>
      </c>
      <c r="H119" s="7">
        <v>7</v>
      </c>
      <c r="I119" s="14">
        <f>B128</f>
        <v>388.1658933253002</v>
      </c>
      <c r="J119" s="14">
        <f t="shared" si="24"/>
        <v>55.452270475042887</v>
      </c>
      <c r="K119" s="15">
        <f>J119/J123</f>
        <v>1.9034023390436685</v>
      </c>
      <c r="L119" s="14">
        <f>FINV(0.05,7,14)</f>
        <v>2.7641992567781792</v>
      </c>
      <c r="M119" s="1" t="str">
        <f>IF(K119&gt;=L119,"sig","ns")</f>
        <v>ns</v>
      </c>
      <c r="N119" s="13" t="s">
        <v>16</v>
      </c>
      <c r="O119" s="12">
        <f>SQRT((2*J123)/(3*4))*L124</f>
        <v>4.7260993545678192</v>
      </c>
    </row>
    <row r="120" spans="1:15" ht="15.75" x14ac:dyDescent="0.3">
      <c r="A120" s="6" t="s">
        <v>36</v>
      </c>
      <c r="B120" s="8">
        <v>0</v>
      </c>
      <c r="C120" s="8">
        <v>26.672442329411766</v>
      </c>
      <c r="D120" s="8">
        <v>26.999892000000003</v>
      </c>
      <c r="E120" s="9">
        <f t="shared" si="22"/>
        <v>53.672334329411768</v>
      </c>
      <c r="F120" s="10">
        <f t="shared" si="23"/>
        <v>17.890778109803922</v>
      </c>
      <c r="G120" s="7" t="s">
        <v>17</v>
      </c>
      <c r="H120" s="7">
        <v>1</v>
      </c>
      <c r="I120" s="14">
        <f>((E116+E117+E118+E119)^2+(E120+E121+E122+E123)^2)/12-B126</f>
        <v>159.27285669676166</v>
      </c>
      <c r="J120" s="14">
        <f t="shared" si="24"/>
        <v>159.27285669676166</v>
      </c>
      <c r="K120" s="15">
        <f>J120/J123</f>
        <v>5.4670498680342572</v>
      </c>
      <c r="L120" s="14">
        <f>FINV(0.05,1,14)</f>
        <v>4.6001099366694227</v>
      </c>
      <c r="M120" s="1" t="str">
        <f>IF(K120&gt;=L120,"sig","ns")</f>
        <v>sig</v>
      </c>
      <c r="N120" s="16" t="s">
        <v>18</v>
      </c>
      <c r="O120" s="12">
        <f>(F116+F120)/2</f>
        <v>22.33520477647059</v>
      </c>
    </row>
    <row r="121" spans="1:15" x14ac:dyDescent="0.25">
      <c r="A121" s="6" t="s">
        <v>37</v>
      </c>
      <c r="B121" s="8">
        <v>20.816583399999999</v>
      </c>
      <c r="C121" s="8">
        <v>19.174433105882354</v>
      </c>
      <c r="D121" s="8">
        <v>20.446977035294118</v>
      </c>
      <c r="E121" s="9">
        <f t="shared" si="22"/>
        <v>60.437993541176475</v>
      </c>
      <c r="F121" s="10">
        <f t="shared" si="23"/>
        <v>20.145997847058826</v>
      </c>
      <c r="G121" s="7" t="s">
        <v>19</v>
      </c>
      <c r="H121" s="7">
        <v>3</v>
      </c>
      <c r="I121" s="14">
        <f xml:space="preserve"> ((E116+E120)^2+(E117+E121)^2+(E118+E122)^2+(E119+E123)^2)/6-B126</f>
        <v>169.0547511681707</v>
      </c>
      <c r="J121" s="14">
        <f t="shared" si="24"/>
        <v>56.351583722723568</v>
      </c>
      <c r="K121" s="15">
        <f>J121/J123</f>
        <v>1.9342713174372361</v>
      </c>
      <c r="L121" s="14">
        <f>FINV(0.05,3,14)</f>
        <v>3.3438886781189128</v>
      </c>
      <c r="M121" s="1" t="str">
        <f>IF(K121&gt;=L121,"sig","ns")</f>
        <v>ns</v>
      </c>
      <c r="N121" s="16" t="s">
        <v>20</v>
      </c>
      <c r="O121" s="12">
        <f>(F117+F121)/2</f>
        <v>23.681277823529413</v>
      </c>
    </row>
    <row r="122" spans="1:15" ht="15.75" x14ac:dyDescent="0.3">
      <c r="A122" s="6" t="s">
        <v>38</v>
      </c>
      <c r="B122" s="8">
        <v>15.630819829411767</v>
      </c>
      <c r="C122" s="8">
        <v>32.993985670588231</v>
      </c>
      <c r="D122" s="8">
        <v>25.720485352941179</v>
      </c>
      <c r="E122" s="9">
        <f t="shared" si="22"/>
        <v>74.345290852941176</v>
      </c>
      <c r="F122" s="10">
        <f t="shared" si="23"/>
        <v>24.781763617647059</v>
      </c>
      <c r="G122" s="17" t="s">
        <v>21</v>
      </c>
      <c r="H122" s="18">
        <v>3</v>
      </c>
      <c r="I122" s="14">
        <f>(I119-(I120+I121))</f>
        <v>59.838285460367842</v>
      </c>
      <c r="J122" s="14">
        <f t="shared" si="24"/>
        <v>19.946095153455946</v>
      </c>
      <c r="K122" s="15">
        <f>J122/J123</f>
        <v>0.68465085098657119</v>
      </c>
      <c r="L122" s="14">
        <f>FINV(0.05,3,14)</f>
        <v>3.3438886781189128</v>
      </c>
      <c r="M122" s="1" t="str">
        <f>IF(K122&gt;=L122,"sig","ns")</f>
        <v>ns</v>
      </c>
      <c r="N122" s="16" t="s">
        <v>22</v>
      </c>
      <c r="O122" s="12">
        <f>(F118+F122)/2</f>
        <v>25.059507604705885</v>
      </c>
    </row>
    <row r="123" spans="1:15" ht="15.75" x14ac:dyDescent="0.3">
      <c r="A123" s="6" t="s">
        <v>39</v>
      </c>
      <c r="B123" s="8">
        <v>20.168791873529411</v>
      </c>
      <c r="C123" s="8">
        <v>27.995966447058827</v>
      </c>
      <c r="D123" s="8">
        <v>33.90427614705883</v>
      </c>
      <c r="E123" s="9">
        <f t="shared" si="22"/>
        <v>82.069034467647072</v>
      </c>
      <c r="F123" s="10">
        <f t="shared" si="23"/>
        <v>27.356344822549023</v>
      </c>
      <c r="G123" s="13" t="s">
        <v>23</v>
      </c>
      <c r="H123" s="7">
        <v>14</v>
      </c>
      <c r="I123" s="14">
        <f>D128</f>
        <v>407.86531083105365</v>
      </c>
      <c r="J123" s="14">
        <f t="shared" si="24"/>
        <v>29.133236487932404</v>
      </c>
      <c r="K123" s="14"/>
      <c r="L123" s="14"/>
      <c r="M123" s="7"/>
      <c r="N123" s="16" t="s">
        <v>24</v>
      </c>
      <c r="O123" s="12">
        <f>(F119+F123)/2</f>
        <v>29.403354608333334</v>
      </c>
    </row>
    <row r="124" spans="1:15" x14ac:dyDescent="0.25">
      <c r="A124" s="6" t="s">
        <v>4</v>
      </c>
      <c r="B124" s="9">
        <f>SUM(B116:B123)</f>
        <v>139.67939226058826</v>
      </c>
      <c r="C124" s="9">
        <f>SUM(C116:C123)</f>
        <v>229.68584595882351</v>
      </c>
      <c r="D124" s="9">
        <f>SUM(D116:D123)</f>
        <v>233.51083065882352</v>
      </c>
      <c r="E124" s="15">
        <f>SUM(E116:E123)</f>
        <v>602.8760688782354</v>
      </c>
      <c r="F124" s="19">
        <f>AVERAGE(B116:D123)</f>
        <v>25.119836203259805</v>
      </c>
      <c r="G124" s="13" t="s">
        <v>4</v>
      </c>
      <c r="H124" s="7">
        <v>23</v>
      </c>
      <c r="I124" s="14">
        <f>B127</f>
        <v>1501.0366644550813</v>
      </c>
      <c r="J124" s="14"/>
      <c r="K124" s="7" t="s">
        <v>25</v>
      </c>
      <c r="L124" s="20">
        <f>TINV(0.05,14)</f>
        <v>2.1447866879178044</v>
      </c>
      <c r="M124" s="7"/>
      <c r="N124" s="13" t="s">
        <v>14</v>
      </c>
      <c r="O124" s="12">
        <f>SQRT(J123/(3*2))</f>
        <v>2.2035288549631931</v>
      </c>
    </row>
    <row r="125" spans="1:15" x14ac:dyDescent="0.25">
      <c r="A125" s="6" t="s">
        <v>5</v>
      </c>
      <c r="B125" s="9">
        <f>B124/8</f>
        <v>17.459924032573532</v>
      </c>
      <c r="C125" s="9">
        <f>C124/8</f>
        <v>28.710730744852938</v>
      </c>
      <c r="D125" s="9">
        <f>D124/8</f>
        <v>29.18885383235294</v>
      </c>
      <c r="E125" s="14"/>
      <c r="F125" s="14"/>
      <c r="G125" s="13" t="s">
        <v>14</v>
      </c>
      <c r="H125" s="12">
        <f>SQRT(J123/3)</f>
        <v>3.1162603917694045</v>
      </c>
      <c r="I125" s="7"/>
      <c r="J125" s="21"/>
      <c r="K125" s="7"/>
      <c r="L125" s="7"/>
      <c r="M125" s="7"/>
      <c r="N125" s="13" t="s">
        <v>16</v>
      </c>
      <c r="O125" s="12">
        <f>SQRT((2*J123)/(3*2))*L124</f>
        <v>6.6837138043525401</v>
      </c>
    </row>
    <row r="126" spans="1:15" x14ac:dyDescent="0.25">
      <c r="A126" s="7" t="s">
        <v>26</v>
      </c>
      <c r="B126" s="15">
        <f>(E124*E124)/24</f>
        <v>15144.148101086452</v>
      </c>
      <c r="C126" s="14"/>
      <c r="D126" s="14"/>
      <c r="E126" s="14"/>
      <c r="F126" s="14"/>
      <c r="G126" s="13" t="s">
        <v>16</v>
      </c>
      <c r="H126" s="12">
        <f>(SQRT((2*J123)/3))*L124</f>
        <v>9.4521987091356383</v>
      </c>
      <c r="I126" s="7"/>
      <c r="J126" s="7"/>
      <c r="K126" s="7"/>
      <c r="L126" s="7"/>
      <c r="M126" s="7"/>
      <c r="N126" s="7"/>
      <c r="O126" s="7"/>
    </row>
    <row r="127" spans="1:15" x14ac:dyDescent="0.25">
      <c r="A127" s="7" t="s">
        <v>27</v>
      </c>
      <c r="B127" s="15">
        <f>SUMSQ(B116:D123)-B126</f>
        <v>1501.0366644550813</v>
      </c>
      <c r="C127" s="7" t="s">
        <v>28</v>
      </c>
      <c r="D127" s="15">
        <f>(SUMSQ(B124:D124)/8)-B126</f>
        <v>705.00546029872748</v>
      </c>
      <c r="E127" s="14"/>
      <c r="F127" s="14"/>
      <c r="G127" s="13" t="s">
        <v>29</v>
      </c>
      <c r="H127" s="12">
        <f>((SQRT(J123))/F124)*100</f>
        <v>21.487088070497311</v>
      </c>
      <c r="I127" s="7"/>
      <c r="J127" s="21"/>
      <c r="K127" s="7"/>
      <c r="L127" s="7"/>
      <c r="M127" s="7"/>
      <c r="N127" s="7"/>
      <c r="O127" s="7"/>
    </row>
    <row r="128" spans="1:15" x14ac:dyDescent="0.25">
      <c r="A128" s="7" t="s">
        <v>30</v>
      </c>
      <c r="B128" s="15">
        <f>(SUMSQ(E116:E123)/3)-B126</f>
        <v>388.1658933253002</v>
      </c>
      <c r="C128" s="7" t="s">
        <v>31</v>
      </c>
      <c r="D128" s="15">
        <f>B127-B128-D127</f>
        <v>407.86531083105365</v>
      </c>
      <c r="E128" s="14"/>
      <c r="F128" s="14"/>
      <c r="G128" s="7"/>
      <c r="H128" s="7"/>
      <c r="I128" s="7"/>
      <c r="J128" s="7"/>
      <c r="K128" s="7"/>
      <c r="L128" s="7"/>
      <c r="M128" s="2"/>
      <c r="N128" s="7"/>
      <c r="O128" s="7"/>
    </row>
    <row r="130" spans="1:15" x14ac:dyDescent="0.25">
      <c r="A130" s="79" t="s">
        <v>61</v>
      </c>
      <c r="B130" s="80"/>
      <c r="C130" s="80"/>
      <c r="D130" s="22"/>
      <c r="E130" s="3"/>
      <c r="F130" s="3"/>
      <c r="G130" s="3"/>
      <c r="H130" s="3"/>
      <c r="I130" s="3"/>
      <c r="J130" s="3"/>
      <c r="K130" s="3"/>
      <c r="L130" s="3"/>
      <c r="M130" s="3"/>
      <c r="N130" s="5"/>
      <c r="O130" s="3"/>
    </row>
    <row r="131" spans="1:15" s="24" customFormat="1" x14ac:dyDescent="0.25">
      <c r="A131" s="6" t="s">
        <v>0</v>
      </c>
      <c r="B131" s="6" t="s">
        <v>1</v>
      </c>
      <c r="C131" s="6" t="s">
        <v>2</v>
      </c>
      <c r="D131" s="6" t="s">
        <v>3</v>
      </c>
      <c r="E131" s="6" t="s">
        <v>4</v>
      </c>
      <c r="F131" s="6" t="s">
        <v>5</v>
      </c>
      <c r="G131" s="7"/>
      <c r="H131" s="7"/>
      <c r="I131" s="6" t="s">
        <v>6</v>
      </c>
      <c r="J131" s="7"/>
      <c r="K131" s="7"/>
      <c r="L131" s="7"/>
      <c r="M131" s="7"/>
      <c r="N131" s="83" t="s">
        <v>7</v>
      </c>
      <c r="O131" s="84"/>
    </row>
    <row r="132" spans="1:15" ht="15.75" x14ac:dyDescent="0.3">
      <c r="A132" s="6" t="s">
        <v>33</v>
      </c>
      <c r="B132" s="8">
        <v>58.367413588235294</v>
      </c>
      <c r="C132" s="8">
        <v>45.999816000000003</v>
      </c>
      <c r="D132" s="8">
        <v>46.323344117647068</v>
      </c>
      <c r="E132" s="9">
        <f t="shared" ref="E132:E139" si="25">SUM(B132:D132)</f>
        <v>150.69057370588234</v>
      </c>
      <c r="F132" s="10">
        <f t="shared" ref="F132:F139" si="26">E132/3</f>
        <v>50.230191235294114</v>
      </c>
      <c r="G132" s="7"/>
      <c r="H132" s="7"/>
      <c r="I132" s="7"/>
      <c r="J132" s="7"/>
      <c r="K132" s="7"/>
      <c r="L132" s="7"/>
      <c r="M132" s="7"/>
      <c r="N132" s="11">
        <v>1</v>
      </c>
      <c r="O132" s="12">
        <f>SUM(F132:F135)/4</f>
        <v>59.014469823529417</v>
      </c>
    </row>
    <row r="133" spans="1:15" x14ac:dyDescent="0.25">
      <c r="A133" s="6" t="s">
        <v>32</v>
      </c>
      <c r="B133" s="8">
        <v>61.087990941176479</v>
      </c>
      <c r="C133" s="8">
        <v>54.588016941176477</v>
      </c>
      <c r="D133" s="8">
        <v>59.421330941176478</v>
      </c>
      <c r="E133" s="9">
        <f t="shared" si="25"/>
        <v>175.09733882352944</v>
      </c>
      <c r="F133" s="10">
        <f t="shared" si="26"/>
        <v>58.365779607843145</v>
      </c>
      <c r="G133" s="7"/>
      <c r="H133" s="13" t="s">
        <v>8</v>
      </c>
      <c r="I133" s="13" t="s">
        <v>9</v>
      </c>
      <c r="J133" s="13" t="s">
        <v>10</v>
      </c>
      <c r="K133" s="13" t="s">
        <v>11</v>
      </c>
      <c r="L133" s="13" t="s">
        <v>12</v>
      </c>
      <c r="M133" s="7"/>
      <c r="N133" s="11">
        <v>0.75</v>
      </c>
      <c r="O133" s="12">
        <f>SUM(F136:F139)/4</f>
        <v>58.20524103431373</v>
      </c>
    </row>
    <row r="134" spans="1:15" ht="15.75" x14ac:dyDescent="0.3">
      <c r="A134" s="6" t="s">
        <v>34</v>
      </c>
      <c r="B134" s="8">
        <v>76.524203705882371</v>
      </c>
      <c r="C134" s="8">
        <v>65.676207882352941</v>
      </c>
      <c r="D134" s="8">
        <v>55.058603294117646</v>
      </c>
      <c r="E134" s="9">
        <f t="shared" si="25"/>
        <v>197.25901488235297</v>
      </c>
      <c r="F134" s="10">
        <f t="shared" si="26"/>
        <v>65.753004960784324</v>
      </c>
      <c r="G134" s="13" t="s">
        <v>13</v>
      </c>
      <c r="H134" s="7">
        <v>2</v>
      </c>
      <c r="I134" s="14">
        <f>D143</f>
        <v>165.03703233264969</v>
      </c>
      <c r="J134" s="14">
        <f t="shared" ref="J134:J139" si="27">I134/H134</f>
        <v>82.518516166324844</v>
      </c>
      <c r="K134" s="15">
        <f>J134/J139</f>
        <v>0.24965926063282068</v>
      </c>
      <c r="L134" s="14">
        <f>FINV(0.05,2,14)</f>
        <v>3.7388918324407361</v>
      </c>
      <c r="M134" s="1" t="str">
        <f>IF(K134&gt;=L134,"sig","ns")</f>
        <v>ns</v>
      </c>
      <c r="N134" s="13" t="s">
        <v>14</v>
      </c>
      <c r="O134" s="12">
        <f>SQRT(J139/(3*4))</f>
        <v>5.248210453549202</v>
      </c>
    </row>
    <row r="135" spans="1:15" ht="15.75" x14ac:dyDescent="0.3">
      <c r="A135" s="6" t="s">
        <v>35</v>
      </c>
      <c r="B135" s="8">
        <v>65.382091411764719</v>
      </c>
      <c r="C135" s="8">
        <v>57.156634117647066</v>
      </c>
      <c r="D135" s="8">
        <v>62.587984941176472</v>
      </c>
      <c r="E135" s="9">
        <f t="shared" si="25"/>
        <v>185.12671047058825</v>
      </c>
      <c r="F135" s="10">
        <f t="shared" si="26"/>
        <v>61.708903490196086</v>
      </c>
      <c r="G135" s="13" t="s">
        <v>15</v>
      </c>
      <c r="H135" s="7">
        <v>7</v>
      </c>
      <c r="I135" s="14">
        <f>B144</f>
        <v>1809.6162088975543</v>
      </c>
      <c r="J135" s="14">
        <f t="shared" si="27"/>
        <v>258.5166012710792</v>
      </c>
      <c r="K135" s="15">
        <f>J135/J139</f>
        <v>0.78214037931266189</v>
      </c>
      <c r="L135" s="14">
        <f>FINV(0.05,7,14)</f>
        <v>2.7641992567781792</v>
      </c>
      <c r="M135" s="1" t="str">
        <f>IF(K135&gt;=L135,"sig","ns")</f>
        <v>ns</v>
      </c>
      <c r="N135" s="13" t="s">
        <v>16</v>
      </c>
      <c r="O135" s="12">
        <f>SQRT((2*J139)/(3*4))*L140</f>
        <v>15.918800689868901</v>
      </c>
    </row>
    <row r="136" spans="1:15" ht="15.75" x14ac:dyDescent="0.3">
      <c r="A136" s="6" t="s">
        <v>36</v>
      </c>
      <c r="B136" s="8">
        <v>0</v>
      </c>
      <c r="C136" s="8">
        <v>45.097858823529414</v>
      </c>
      <c r="D136" s="8">
        <v>80.46046247058824</v>
      </c>
      <c r="E136" s="9">
        <f t="shared" si="25"/>
        <v>125.55832129411766</v>
      </c>
      <c r="F136" s="10">
        <f t="shared" si="26"/>
        <v>41.852773764705887</v>
      </c>
      <c r="G136" s="7" t="s">
        <v>17</v>
      </c>
      <c r="H136" s="7">
        <v>1</v>
      </c>
      <c r="I136" s="14">
        <f>((E132+E133+E134+E135)^2+(E136+E137+E138+E139)^2)/12-B142</f>
        <v>3.9291073997883359</v>
      </c>
      <c r="J136" s="14">
        <f t="shared" si="27"/>
        <v>3.9291073997883359</v>
      </c>
      <c r="K136" s="15">
        <f>J136/J139</f>
        <v>1.1887490153130184E-2</v>
      </c>
      <c r="L136" s="14">
        <f>FINV(0.05,1,14)</f>
        <v>4.6001099366694227</v>
      </c>
      <c r="M136" s="1" t="str">
        <f>IF(K136&gt;=L136,"sig","ns")</f>
        <v>ns</v>
      </c>
      <c r="N136" s="16" t="s">
        <v>18</v>
      </c>
      <c r="O136" s="12">
        <f>(F132+F136)/2</f>
        <v>46.041482500000001</v>
      </c>
    </row>
    <row r="137" spans="1:15" x14ac:dyDescent="0.25">
      <c r="A137" s="6" t="s">
        <v>37</v>
      </c>
      <c r="B137" s="8">
        <v>63.401707176470588</v>
      </c>
      <c r="C137" s="8">
        <v>73.602646764705881</v>
      </c>
      <c r="D137" s="8">
        <v>55.588012941176473</v>
      </c>
      <c r="E137" s="9">
        <f t="shared" si="25"/>
        <v>192.59236688235296</v>
      </c>
      <c r="F137" s="10">
        <f t="shared" si="26"/>
        <v>64.197455627450992</v>
      </c>
      <c r="G137" s="7" t="s">
        <v>19</v>
      </c>
      <c r="H137" s="7">
        <v>3</v>
      </c>
      <c r="I137" s="14">
        <f xml:space="preserve"> ((E132+E136)^2+(E133+E137)^2+(E134+E138)^2+(E135+E139)^2)/6-B142</f>
        <v>1376.8438997588528</v>
      </c>
      <c r="J137" s="14">
        <f t="shared" si="27"/>
        <v>458.94796658628428</v>
      </c>
      <c r="K137" s="15">
        <f>J137/J139</f>
        <v>1.3885442362526104</v>
      </c>
      <c r="L137" s="14">
        <f>FINV(0.05,3,14)</f>
        <v>3.3438886781189128</v>
      </c>
      <c r="M137" s="1" t="str">
        <f>IF(K137&gt;=L137,"sig","ns")</f>
        <v>ns</v>
      </c>
      <c r="N137" s="16" t="s">
        <v>20</v>
      </c>
      <c r="O137" s="12">
        <f>(F133+F137)/2</f>
        <v>61.281617617647072</v>
      </c>
    </row>
    <row r="138" spans="1:15" ht="15.75" x14ac:dyDescent="0.3">
      <c r="A138" s="6" t="s">
        <v>38</v>
      </c>
      <c r="B138" s="8">
        <v>41.646892235294118</v>
      </c>
      <c r="C138" s="8">
        <v>52.999787999999995</v>
      </c>
      <c r="D138" s="8">
        <v>72.793826470588229</v>
      </c>
      <c r="E138" s="9">
        <f t="shared" si="25"/>
        <v>167.44050670588234</v>
      </c>
      <c r="F138" s="10">
        <f t="shared" si="26"/>
        <v>55.813502235294116</v>
      </c>
      <c r="G138" s="17" t="s">
        <v>21</v>
      </c>
      <c r="H138" s="18">
        <v>3</v>
      </c>
      <c r="I138" s="14">
        <f>(I135-(I136+I137))</f>
        <v>428.84320173891319</v>
      </c>
      <c r="J138" s="14">
        <f t="shared" si="27"/>
        <v>142.94773391297107</v>
      </c>
      <c r="K138" s="15">
        <f>J138/J139</f>
        <v>0.43248748542589072</v>
      </c>
      <c r="L138" s="14">
        <f>FINV(0.05,3,14)</f>
        <v>3.3438886781189128</v>
      </c>
      <c r="M138" s="1" t="str">
        <f>IF(K138&gt;=L138,"sig","ns")</f>
        <v>ns</v>
      </c>
      <c r="N138" s="16" t="s">
        <v>22</v>
      </c>
      <c r="O138" s="12">
        <f>(F134+F138)/2</f>
        <v>60.783253598039224</v>
      </c>
    </row>
    <row r="139" spans="1:15" ht="15.75" x14ac:dyDescent="0.3">
      <c r="A139" s="6" t="s">
        <v>39</v>
      </c>
      <c r="B139" s="8">
        <v>72.999707999999998</v>
      </c>
      <c r="C139" s="8">
        <v>85.519265764705892</v>
      </c>
      <c r="D139" s="8">
        <v>54.3527237647059</v>
      </c>
      <c r="E139" s="9">
        <f t="shared" si="25"/>
        <v>212.87169752941179</v>
      </c>
      <c r="F139" s="10">
        <f t="shared" si="26"/>
        <v>70.95723250980393</v>
      </c>
      <c r="G139" s="13" t="s">
        <v>23</v>
      </c>
      <c r="H139" s="7">
        <v>14</v>
      </c>
      <c r="I139" s="14">
        <f>D144</f>
        <v>4627.3437780768436</v>
      </c>
      <c r="J139" s="14">
        <f t="shared" si="27"/>
        <v>330.52455557691741</v>
      </c>
      <c r="K139" s="14"/>
      <c r="L139" s="14"/>
      <c r="M139" s="7"/>
      <c r="N139" s="16" t="s">
        <v>24</v>
      </c>
      <c r="O139" s="12">
        <f>(F135+F139)/2</f>
        <v>66.333068000000011</v>
      </c>
    </row>
    <row r="140" spans="1:15" x14ac:dyDescent="0.25">
      <c r="A140" s="6" t="s">
        <v>4</v>
      </c>
      <c r="B140" s="9">
        <f>SUM(B132:B139)</f>
        <v>439.41000705882357</v>
      </c>
      <c r="C140" s="9">
        <f>SUM(C132:C139)</f>
        <v>480.6402342941177</v>
      </c>
      <c r="D140" s="9">
        <f>SUM(D132:D139)</f>
        <v>486.58628894117652</v>
      </c>
      <c r="E140" s="15">
        <f>SUM(E132:E139)</f>
        <v>1406.6365302941176</v>
      </c>
      <c r="F140" s="19">
        <f>AVERAGE(B132:D139)</f>
        <v>58.609855428921584</v>
      </c>
      <c r="G140" s="13" t="s">
        <v>4</v>
      </c>
      <c r="H140" s="7">
        <v>23</v>
      </c>
      <c r="I140" s="14">
        <f>B143</f>
        <v>6601.9970193070476</v>
      </c>
      <c r="J140" s="14"/>
      <c r="K140" s="7" t="s">
        <v>25</v>
      </c>
      <c r="L140" s="20">
        <f>TINV(0.05,14)</f>
        <v>2.1447866879178044</v>
      </c>
      <c r="M140" s="7"/>
      <c r="N140" s="13" t="s">
        <v>14</v>
      </c>
      <c r="O140" s="12">
        <f>SQRT(J139/(3*2))</f>
        <v>7.4220904015975337</v>
      </c>
    </row>
    <row r="141" spans="1:15" x14ac:dyDescent="0.25">
      <c r="A141" s="6" t="s">
        <v>5</v>
      </c>
      <c r="B141" s="9">
        <f>B140/8</f>
        <v>54.926250882352946</v>
      </c>
      <c r="C141" s="9">
        <f>C140/8</f>
        <v>60.080029286764713</v>
      </c>
      <c r="D141" s="9">
        <f>D140/8</f>
        <v>60.823286117647065</v>
      </c>
      <c r="E141" s="14"/>
      <c r="F141" s="14"/>
      <c r="G141" s="13" t="s">
        <v>14</v>
      </c>
      <c r="H141" s="12">
        <f>SQRT(J139/3)</f>
        <v>10.496420907098404</v>
      </c>
      <c r="I141" s="7"/>
      <c r="J141" s="21"/>
      <c r="K141" s="7"/>
      <c r="L141" s="7"/>
      <c r="M141" s="7"/>
      <c r="N141" s="13" t="s">
        <v>16</v>
      </c>
      <c r="O141" s="12">
        <f>SQRT((2*J139)/(3*2))*L140</f>
        <v>22.512583832326783</v>
      </c>
    </row>
    <row r="142" spans="1:15" x14ac:dyDescent="0.25">
      <c r="A142" s="7" t="s">
        <v>26</v>
      </c>
      <c r="B142" s="15">
        <f>(E140*E140)/24</f>
        <v>82442.763681578086</v>
      </c>
      <c r="C142" s="14"/>
      <c r="D142" s="14"/>
      <c r="E142" s="14"/>
      <c r="F142" s="14"/>
      <c r="G142" s="13" t="s">
        <v>16</v>
      </c>
      <c r="H142" s="12">
        <f>(SQRT((2*J139)/3))*L140</f>
        <v>31.837601379737801</v>
      </c>
      <c r="I142" s="7"/>
      <c r="J142" s="7"/>
      <c r="K142" s="7"/>
      <c r="L142" s="7"/>
      <c r="M142" s="7"/>
      <c r="N142" s="7"/>
      <c r="O142" s="7"/>
    </row>
    <row r="143" spans="1:15" x14ac:dyDescent="0.25">
      <c r="A143" s="7" t="s">
        <v>27</v>
      </c>
      <c r="B143" s="15">
        <f>SUMSQ(B132:D139)-B142</f>
        <v>6601.9970193070476</v>
      </c>
      <c r="C143" s="7" t="s">
        <v>28</v>
      </c>
      <c r="D143" s="15">
        <f>(SUMSQ(B140:D140)/8)-B142</f>
        <v>165.03703233264969</v>
      </c>
      <c r="E143" s="14"/>
      <c r="F143" s="14"/>
      <c r="G143" s="13" t="s">
        <v>29</v>
      </c>
      <c r="H143" s="12">
        <f>((SQRT(J139))/F140)*100</f>
        <v>31.01924441832249</v>
      </c>
      <c r="I143" s="7"/>
      <c r="J143" s="21"/>
      <c r="K143" s="7"/>
      <c r="L143" s="7"/>
      <c r="M143" s="7"/>
      <c r="N143" s="7"/>
      <c r="O143" s="7"/>
    </row>
    <row r="144" spans="1:15" x14ac:dyDescent="0.25">
      <c r="A144" s="7" t="s">
        <v>30</v>
      </c>
      <c r="B144" s="15">
        <f>(SUMSQ(E132:E139)/3)-B142</f>
        <v>1809.6162088975543</v>
      </c>
      <c r="C144" s="7" t="s">
        <v>31</v>
      </c>
      <c r="D144" s="15">
        <f>B143-B144-D143</f>
        <v>4627.3437780768436</v>
      </c>
      <c r="E144" s="14"/>
      <c r="F144" s="14"/>
      <c r="G144" s="7"/>
      <c r="H144" s="7"/>
      <c r="I144" s="7"/>
      <c r="J144" s="7"/>
      <c r="K144" s="7"/>
      <c r="L144" s="7"/>
      <c r="M144" s="2"/>
      <c r="N144" s="7"/>
      <c r="O144" s="7"/>
    </row>
    <row r="146" spans="1:15" x14ac:dyDescent="0.25">
      <c r="A146" s="79" t="s">
        <v>62</v>
      </c>
      <c r="B146" s="80"/>
      <c r="C146" s="80"/>
      <c r="D146" s="22"/>
      <c r="E146" s="3"/>
      <c r="F146" s="3"/>
      <c r="G146" s="3"/>
      <c r="H146" s="3"/>
      <c r="I146" s="3"/>
      <c r="J146" s="3"/>
      <c r="K146" s="3"/>
      <c r="L146" s="3"/>
      <c r="M146" s="3"/>
      <c r="N146" s="5"/>
      <c r="O146" s="3"/>
    </row>
    <row r="147" spans="1:15" x14ac:dyDescent="0.25">
      <c r="A147" s="6" t="s">
        <v>0</v>
      </c>
      <c r="B147" s="6" t="s">
        <v>1</v>
      </c>
      <c r="C147" s="6" t="s">
        <v>2</v>
      </c>
      <c r="D147" s="6" t="s">
        <v>3</v>
      </c>
      <c r="E147" s="6" t="s">
        <v>4</v>
      </c>
      <c r="F147" s="6" t="s">
        <v>5</v>
      </c>
      <c r="G147" s="7"/>
      <c r="H147" s="7"/>
      <c r="I147" s="6" t="s">
        <v>6</v>
      </c>
      <c r="J147" s="7"/>
      <c r="K147" s="7"/>
      <c r="L147" s="7"/>
      <c r="M147" s="7"/>
      <c r="N147" s="83" t="s">
        <v>7</v>
      </c>
      <c r="O147" s="84"/>
    </row>
    <row r="148" spans="1:15" ht="15.75" x14ac:dyDescent="0.3">
      <c r="A148" s="6" t="s">
        <v>33</v>
      </c>
      <c r="B148" s="8">
        <v>82.589114086666669</v>
      </c>
      <c r="C148" s="8">
        <v>15.04743981</v>
      </c>
      <c r="D148" s="8">
        <v>24.61101266666666</v>
      </c>
      <c r="E148" s="9">
        <f t="shared" ref="E148:E155" si="28">SUM(B148:D148)</f>
        <v>122.24756656333332</v>
      </c>
      <c r="F148" s="10">
        <f t="shared" ref="F148:F155" si="29">E148/3</f>
        <v>40.749188854444441</v>
      </c>
      <c r="G148" s="7"/>
      <c r="H148" s="7"/>
      <c r="I148" s="7"/>
      <c r="J148" s="7"/>
      <c r="K148" s="7"/>
      <c r="L148" s="7"/>
      <c r="M148" s="7"/>
      <c r="N148" s="11">
        <v>1</v>
      </c>
      <c r="O148" s="12">
        <f>SUM(F148:F151)/4</f>
        <v>28.748472968611111</v>
      </c>
    </row>
    <row r="149" spans="1:15" x14ac:dyDescent="0.25">
      <c r="A149" s="6" t="s">
        <v>32</v>
      </c>
      <c r="B149" s="8">
        <v>37.844848620000015</v>
      </c>
      <c r="C149" s="8">
        <v>19.558810653333339</v>
      </c>
      <c r="D149" s="8">
        <v>14.566608400000007</v>
      </c>
      <c r="E149" s="9">
        <f t="shared" si="28"/>
        <v>71.970267673333353</v>
      </c>
      <c r="F149" s="10">
        <f t="shared" si="29"/>
        <v>23.99008922444445</v>
      </c>
      <c r="G149" s="7"/>
      <c r="H149" s="13" t="s">
        <v>8</v>
      </c>
      <c r="I149" s="13" t="s">
        <v>9</v>
      </c>
      <c r="J149" s="13" t="s">
        <v>10</v>
      </c>
      <c r="K149" s="13" t="s">
        <v>11</v>
      </c>
      <c r="L149" s="13" t="s">
        <v>12</v>
      </c>
      <c r="M149" s="7"/>
      <c r="N149" s="11">
        <v>0.75</v>
      </c>
      <c r="O149" s="12">
        <f>SUM(F152:F155)/4</f>
        <v>18.506592640000004</v>
      </c>
    </row>
    <row r="150" spans="1:15" ht="15.75" x14ac:dyDescent="0.3">
      <c r="A150" s="6" t="s">
        <v>34</v>
      </c>
      <c r="B150" s="8">
        <v>26.453227520000006</v>
      </c>
      <c r="C150" s="8">
        <v>33.79319816000001</v>
      </c>
      <c r="D150" s="8">
        <v>18.263815833333329</v>
      </c>
      <c r="E150" s="9">
        <f t="shared" si="28"/>
        <v>78.510241513333341</v>
      </c>
      <c r="F150" s="10">
        <f t="shared" si="29"/>
        <v>26.170080504444446</v>
      </c>
      <c r="G150" s="13" t="s">
        <v>13</v>
      </c>
      <c r="H150" s="7">
        <v>2</v>
      </c>
      <c r="I150" s="14">
        <f>D159</f>
        <v>358.83378057281334</v>
      </c>
      <c r="J150" s="14">
        <f t="shared" ref="J150:J155" si="30">I150/H150</f>
        <v>179.41689028640667</v>
      </c>
      <c r="K150" s="15">
        <f>J150/J155</f>
        <v>0.78794174045898457</v>
      </c>
      <c r="L150" s="14">
        <f>FINV(0.05,2,14)</f>
        <v>3.7388918324407361</v>
      </c>
      <c r="M150" s="1" t="str">
        <f>IF(K150&gt;=L150,"sig","ns")</f>
        <v>ns</v>
      </c>
      <c r="N150" s="13" t="s">
        <v>14</v>
      </c>
      <c r="O150" s="12">
        <f>SQRT(J155/(3*4))</f>
        <v>4.3560613313923122</v>
      </c>
    </row>
    <row r="151" spans="1:15" ht="15.75" x14ac:dyDescent="0.3">
      <c r="A151" s="6" t="s">
        <v>35</v>
      </c>
      <c r="B151" s="8">
        <v>24.198792093333342</v>
      </c>
      <c r="C151" s="8">
        <v>26.713226480000014</v>
      </c>
      <c r="D151" s="8">
        <v>21.341581300000001</v>
      </c>
      <c r="E151" s="9">
        <f t="shared" si="28"/>
        <v>72.253599873333357</v>
      </c>
      <c r="F151" s="10">
        <f t="shared" si="29"/>
        <v>24.084533291111118</v>
      </c>
      <c r="G151" s="13" t="s">
        <v>15</v>
      </c>
      <c r="H151" s="7">
        <v>7</v>
      </c>
      <c r="I151" s="14">
        <f>B160</f>
        <v>1329.5791117054141</v>
      </c>
      <c r="J151" s="14">
        <f t="shared" si="30"/>
        <v>189.93987310077344</v>
      </c>
      <c r="K151" s="15">
        <f>J151/J155</f>
        <v>0.83415532369708578</v>
      </c>
      <c r="L151" s="14">
        <f>FINV(0.05,7,14)</f>
        <v>2.7641992567781792</v>
      </c>
      <c r="M151" s="1" t="str">
        <f>IF(K151&gt;=L151,"sig","ns")</f>
        <v>ns</v>
      </c>
      <c r="N151" s="13" t="s">
        <v>16</v>
      </c>
      <c r="O151" s="12">
        <f>SQRT((2*J155)/(3*4))*L156</f>
        <v>13.212746085741376</v>
      </c>
    </row>
    <row r="152" spans="1:15" ht="15.75" x14ac:dyDescent="0.3">
      <c r="A152" s="6" t="s">
        <v>36</v>
      </c>
      <c r="B152" s="8">
        <v>0</v>
      </c>
      <c r="C152" s="8">
        <v>23.683516376666674</v>
      </c>
      <c r="D152" s="8">
        <v>16.878821373333338</v>
      </c>
      <c r="E152" s="9">
        <f t="shared" si="28"/>
        <v>40.562337750000012</v>
      </c>
      <c r="F152" s="10">
        <f t="shared" si="29"/>
        <v>13.520779250000004</v>
      </c>
      <c r="G152" s="7" t="s">
        <v>17</v>
      </c>
      <c r="H152" s="7">
        <v>1</v>
      </c>
      <c r="I152" s="14">
        <f>((E148+E149+E150+E151)^2+(E152+E153+E154+E155)^2)/12-B158</f>
        <v>629.37667599354063</v>
      </c>
      <c r="J152" s="14">
        <f t="shared" si="30"/>
        <v>629.37667599354063</v>
      </c>
      <c r="K152" s="15">
        <f>J152/J155</f>
        <v>2.7640215628250306</v>
      </c>
      <c r="L152" s="14">
        <f>FINV(0.05,1,14)</f>
        <v>4.6001099366694227</v>
      </c>
      <c r="M152" s="1" t="str">
        <f>IF(K152&gt;=L152,"sig","ns")</f>
        <v>ns</v>
      </c>
      <c r="N152" s="16" t="s">
        <v>18</v>
      </c>
      <c r="O152" s="12">
        <f>(F148+F152)/2</f>
        <v>27.134984052222222</v>
      </c>
    </row>
    <row r="153" spans="1:15" x14ac:dyDescent="0.25">
      <c r="A153" s="6" t="s">
        <v>37</v>
      </c>
      <c r="B153" s="8">
        <v>20.36102966666666</v>
      </c>
      <c r="C153" s="8">
        <v>11.408843253333334</v>
      </c>
      <c r="D153" s="8">
        <v>24.352124813333329</v>
      </c>
      <c r="E153" s="9">
        <f t="shared" si="28"/>
        <v>56.121997733333323</v>
      </c>
      <c r="F153" s="10">
        <f t="shared" si="29"/>
        <v>18.707332577777773</v>
      </c>
      <c r="G153" s="7" t="s">
        <v>19</v>
      </c>
      <c r="H153" s="7">
        <v>3</v>
      </c>
      <c r="I153" s="14">
        <f xml:space="preserve"> ((E148+E152)^2+(E149+E153)^2+(E150+E154)^2+(E151+E155)^2)/6-B158</f>
        <v>109.50594023772464</v>
      </c>
      <c r="J153" s="14">
        <f t="shared" si="30"/>
        <v>36.501980079241548</v>
      </c>
      <c r="K153" s="15">
        <f>J153/J155</f>
        <v>0.16030505081168409</v>
      </c>
      <c r="L153" s="14">
        <f>FINV(0.05,3,14)</f>
        <v>3.3438886781189128</v>
      </c>
      <c r="M153" s="1" t="str">
        <f>IF(K153&gt;=L153,"sig","ns")</f>
        <v>ns</v>
      </c>
      <c r="N153" s="16" t="s">
        <v>20</v>
      </c>
      <c r="O153" s="12">
        <f>(F149+F153)/2</f>
        <v>21.348710901111112</v>
      </c>
    </row>
    <row r="154" spans="1:15" ht="15.75" x14ac:dyDescent="0.3">
      <c r="A154" s="6" t="s">
        <v>38</v>
      </c>
      <c r="B154" s="8">
        <v>21.272692686666669</v>
      </c>
      <c r="C154" s="8">
        <v>14.728552196666671</v>
      </c>
      <c r="D154" s="8">
        <v>23.70073853000001</v>
      </c>
      <c r="E154" s="9">
        <f t="shared" si="28"/>
        <v>59.701983413333352</v>
      </c>
      <c r="F154" s="10">
        <f t="shared" si="29"/>
        <v>19.900661137777785</v>
      </c>
      <c r="G154" s="17" t="s">
        <v>21</v>
      </c>
      <c r="H154" s="18">
        <v>3</v>
      </c>
      <c r="I154" s="14">
        <f>(I151-(I152+I153))</f>
        <v>590.69649547414883</v>
      </c>
      <c r="J154" s="14">
        <f t="shared" si="30"/>
        <v>196.89883182471627</v>
      </c>
      <c r="K154" s="15">
        <f>J154/J155</f>
        <v>0.86471685020650602</v>
      </c>
      <c r="L154" s="14">
        <f>FINV(0.05,3,14)</f>
        <v>3.3438886781189128</v>
      </c>
      <c r="M154" s="1" t="str">
        <f>IF(K154&gt;=L154,"sig","ns")</f>
        <v>ns</v>
      </c>
      <c r="N154" s="16" t="s">
        <v>22</v>
      </c>
      <c r="O154" s="12">
        <f>(F150+F154)/2</f>
        <v>23.035370821111115</v>
      </c>
    </row>
    <row r="155" spans="1:15" ht="15.75" x14ac:dyDescent="0.3">
      <c r="A155" s="6" t="s">
        <v>39</v>
      </c>
      <c r="B155" s="8">
        <v>19.967420130000008</v>
      </c>
      <c r="C155" s="8">
        <v>24.542124053333335</v>
      </c>
      <c r="D155" s="8">
        <v>21.18324860000001</v>
      </c>
      <c r="E155" s="9">
        <f t="shared" si="28"/>
        <v>65.69279278333336</v>
      </c>
      <c r="F155" s="10">
        <f t="shared" si="29"/>
        <v>21.897597594444452</v>
      </c>
      <c r="G155" s="13" t="s">
        <v>23</v>
      </c>
      <c r="H155" s="7">
        <v>14</v>
      </c>
      <c r="I155" s="14">
        <f>D160</f>
        <v>3187.8454142390292</v>
      </c>
      <c r="J155" s="14">
        <f t="shared" si="30"/>
        <v>227.70324387421638</v>
      </c>
      <c r="K155" s="14"/>
      <c r="L155" s="14"/>
      <c r="M155" s="7"/>
      <c r="N155" s="16" t="s">
        <v>24</v>
      </c>
      <c r="O155" s="12">
        <f>(F151+F155)/2</f>
        <v>22.991065442777785</v>
      </c>
    </row>
    <row r="156" spans="1:15" x14ac:dyDescent="0.25">
      <c r="A156" s="6" t="s">
        <v>4</v>
      </c>
      <c r="B156" s="9">
        <f>SUM(B148:B155)</f>
        <v>232.68712480333335</v>
      </c>
      <c r="C156" s="9">
        <f>SUM(C148:C155)</f>
        <v>169.47571098333339</v>
      </c>
      <c r="D156" s="9">
        <f>SUM(D148:D155)</f>
        <v>164.89795151666669</v>
      </c>
      <c r="E156" s="15">
        <f>SUM(E148:E155)</f>
        <v>567.06078730333354</v>
      </c>
      <c r="F156" s="19">
        <f>AVERAGE(B148:D155)</f>
        <v>23.627532804305556</v>
      </c>
      <c r="G156" s="13" t="s">
        <v>4</v>
      </c>
      <c r="H156" s="7">
        <v>23</v>
      </c>
      <c r="I156" s="14">
        <f>B159</f>
        <v>4876.2583065172566</v>
      </c>
      <c r="J156" s="14"/>
      <c r="K156" s="7" t="s">
        <v>25</v>
      </c>
      <c r="L156" s="20">
        <f>TINV(0.05,14)</f>
        <v>2.1447866879178044</v>
      </c>
      <c r="M156" s="7"/>
      <c r="N156" s="13" t="s">
        <v>14</v>
      </c>
      <c r="O156" s="12">
        <f>SQRT(J155/(3*2))</f>
        <v>6.1604010133840097</v>
      </c>
    </row>
    <row r="157" spans="1:15" x14ac:dyDescent="0.25">
      <c r="A157" s="6" t="s">
        <v>5</v>
      </c>
      <c r="B157" s="9">
        <f>B156/8</f>
        <v>29.085890600416668</v>
      </c>
      <c r="C157" s="9">
        <f>C156/8</f>
        <v>21.184463872916673</v>
      </c>
      <c r="D157" s="9">
        <f>D156/8</f>
        <v>20.612243939583337</v>
      </c>
      <c r="E157" s="14"/>
      <c r="F157" s="14"/>
      <c r="G157" s="13" t="s">
        <v>14</v>
      </c>
      <c r="H157" s="12">
        <f>SQRT(J155/3)</f>
        <v>8.7121226627846244</v>
      </c>
      <c r="I157" s="7"/>
      <c r="J157" s="21"/>
      <c r="K157" s="7"/>
      <c r="L157" s="7"/>
      <c r="M157" s="7"/>
      <c r="N157" s="13" t="s">
        <v>16</v>
      </c>
      <c r="O157" s="12">
        <f>SQRT((2*J155)/(3*2))*L156</f>
        <v>18.685644710647477</v>
      </c>
    </row>
    <row r="158" spans="1:15" x14ac:dyDescent="0.25">
      <c r="A158" s="7" t="s">
        <v>26</v>
      </c>
      <c r="B158" s="15">
        <f>(E156*E156)/24</f>
        <v>13398.247354044854</v>
      </c>
      <c r="C158" s="14"/>
      <c r="D158" s="14"/>
      <c r="E158" s="14"/>
      <c r="F158" s="14"/>
      <c r="G158" s="13" t="s">
        <v>16</v>
      </c>
      <c r="H158" s="12">
        <f>(SQRT((2*J155)/3))*L156</f>
        <v>26.425492171482752</v>
      </c>
      <c r="I158" s="7"/>
      <c r="J158" s="7"/>
      <c r="K158" s="7"/>
      <c r="L158" s="7"/>
      <c r="M158" s="7"/>
      <c r="N158" s="7"/>
      <c r="O158" s="7"/>
    </row>
    <row r="159" spans="1:15" x14ac:dyDescent="0.25">
      <c r="A159" s="7" t="s">
        <v>27</v>
      </c>
      <c r="B159" s="15">
        <f>SUMSQ(B148:D155)-B158</f>
        <v>4876.2583065172566</v>
      </c>
      <c r="C159" s="7" t="s">
        <v>28</v>
      </c>
      <c r="D159" s="15">
        <f>(SUMSQ(B156:D156)/8)-B158</f>
        <v>358.83378057281334</v>
      </c>
      <c r="E159" s="14"/>
      <c r="F159" s="14"/>
      <c r="G159" s="13" t="s">
        <v>29</v>
      </c>
      <c r="H159" s="12">
        <f>((SQRT(J155))/F156)*100</f>
        <v>63.865487855615058</v>
      </c>
      <c r="I159" s="7"/>
      <c r="J159" s="21"/>
      <c r="K159" s="7"/>
      <c r="L159" s="7"/>
      <c r="M159" s="7"/>
      <c r="N159" s="7"/>
      <c r="O159" s="7"/>
    </row>
    <row r="160" spans="1:15" x14ac:dyDescent="0.25">
      <c r="A160" s="7" t="s">
        <v>30</v>
      </c>
      <c r="B160" s="15">
        <f>(SUMSQ(E148:E155)/3)-B158</f>
        <v>1329.5791117054141</v>
      </c>
      <c r="C160" s="7" t="s">
        <v>31</v>
      </c>
      <c r="D160" s="15">
        <f>B159-B160-D159</f>
        <v>3187.8454142390292</v>
      </c>
      <c r="E160" s="14"/>
      <c r="F160" s="14"/>
      <c r="G160" s="7"/>
      <c r="H160" s="7"/>
      <c r="I160" s="7"/>
      <c r="J160" s="7"/>
      <c r="K160" s="7"/>
      <c r="L160" s="7"/>
      <c r="M160" s="2"/>
      <c r="N160" s="7"/>
      <c r="O160" s="7"/>
    </row>
    <row r="162" spans="1:15" x14ac:dyDescent="0.25">
      <c r="A162" s="79" t="s">
        <v>63</v>
      </c>
      <c r="B162" s="80"/>
      <c r="C162" s="80"/>
      <c r="D162" s="22"/>
      <c r="E162" s="3"/>
      <c r="F162" s="3"/>
      <c r="G162" s="3"/>
      <c r="H162" s="3"/>
      <c r="I162" s="3"/>
      <c r="J162" s="3"/>
      <c r="K162" s="3"/>
      <c r="L162" s="3"/>
      <c r="M162" s="3"/>
      <c r="N162" s="5"/>
      <c r="O162" s="3"/>
    </row>
    <row r="163" spans="1:15" x14ac:dyDescent="0.25">
      <c r="A163" s="6" t="s">
        <v>0</v>
      </c>
      <c r="B163" s="6" t="s">
        <v>1</v>
      </c>
      <c r="C163" s="6" t="s">
        <v>2</v>
      </c>
      <c r="D163" s="6" t="s">
        <v>3</v>
      </c>
      <c r="E163" s="6" t="s">
        <v>4</v>
      </c>
      <c r="F163" s="6" t="s">
        <v>5</v>
      </c>
      <c r="G163" s="7"/>
      <c r="H163" s="7"/>
      <c r="I163" s="6" t="s">
        <v>6</v>
      </c>
      <c r="J163" s="7"/>
      <c r="K163" s="7"/>
      <c r="L163" s="7"/>
      <c r="M163" s="7"/>
      <c r="N163" s="83" t="s">
        <v>7</v>
      </c>
      <c r="O163" s="84"/>
    </row>
    <row r="164" spans="1:15" ht="15.75" x14ac:dyDescent="0.3">
      <c r="A164" s="6" t="s">
        <v>33</v>
      </c>
      <c r="B164" s="8"/>
      <c r="C164" s="8"/>
      <c r="D164" s="8"/>
      <c r="E164" s="9">
        <f t="shared" ref="E164:E171" si="31">SUM(B164:D164)</f>
        <v>0</v>
      </c>
      <c r="F164" s="10">
        <f t="shared" ref="F164:F171" si="32">E164/3</f>
        <v>0</v>
      </c>
      <c r="G164" s="7"/>
      <c r="H164" s="7"/>
      <c r="I164" s="7"/>
      <c r="J164" s="7"/>
      <c r="K164" s="7"/>
      <c r="L164" s="7"/>
      <c r="M164" s="7"/>
      <c r="N164" s="11">
        <v>1</v>
      </c>
      <c r="O164" s="12">
        <f>SUM(F164:F167)/4</f>
        <v>0</v>
      </c>
    </row>
    <row r="165" spans="1:15" x14ac:dyDescent="0.25">
      <c r="A165" s="6" t="s">
        <v>32</v>
      </c>
      <c r="B165" s="8"/>
      <c r="C165" s="8"/>
      <c r="D165" s="8"/>
      <c r="E165" s="9">
        <f t="shared" si="31"/>
        <v>0</v>
      </c>
      <c r="F165" s="10">
        <f t="shared" si="32"/>
        <v>0</v>
      </c>
      <c r="G165" s="7"/>
      <c r="H165" s="13" t="s">
        <v>8</v>
      </c>
      <c r="I165" s="13" t="s">
        <v>9</v>
      </c>
      <c r="J165" s="13" t="s">
        <v>10</v>
      </c>
      <c r="K165" s="13" t="s">
        <v>11</v>
      </c>
      <c r="L165" s="13" t="s">
        <v>12</v>
      </c>
      <c r="M165" s="7"/>
      <c r="N165" s="11">
        <v>0.75</v>
      </c>
      <c r="O165" s="12">
        <f>SUM(F168:F171)/4</f>
        <v>0</v>
      </c>
    </row>
    <row r="166" spans="1:15" ht="15.75" x14ac:dyDescent="0.3">
      <c r="A166" s="6" t="s">
        <v>34</v>
      </c>
      <c r="B166" s="8"/>
      <c r="C166" s="8"/>
      <c r="D166" s="8"/>
      <c r="E166" s="9">
        <f t="shared" si="31"/>
        <v>0</v>
      </c>
      <c r="F166" s="10">
        <f t="shared" si="32"/>
        <v>0</v>
      </c>
      <c r="G166" s="13" t="s">
        <v>13</v>
      </c>
      <c r="H166" s="7">
        <v>2</v>
      </c>
      <c r="I166" s="14">
        <f>D175</f>
        <v>0</v>
      </c>
      <c r="J166" s="14">
        <f t="shared" ref="J166:J171" si="33">I166/H166</f>
        <v>0</v>
      </c>
      <c r="K166" s="15" t="e">
        <f>J166/J171</f>
        <v>#DIV/0!</v>
      </c>
      <c r="L166" s="14">
        <f>FINV(0.05,2,14)</f>
        <v>3.7388918324407361</v>
      </c>
      <c r="M166" s="1" t="e">
        <f>IF(K166&gt;=L166,"sig","ns")</f>
        <v>#DIV/0!</v>
      </c>
      <c r="N166" s="13" t="s">
        <v>14</v>
      </c>
      <c r="O166" s="12">
        <f>SQRT(J171/(3*4))</f>
        <v>0</v>
      </c>
    </row>
    <row r="167" spans="1:15" ht="15.75" x14ac:dyDescent="0.3">
      <c r="A167" s="6" t="s">
        <v>35</v>
      </c>
      <c r="B167" s="8"/>
      <c r="C167" s="8"/>
      <c r="D167" s="8"/>
      <c r="E167" s="9">
        <f t="shared" si="31"/>
        <v>0</v>
      </c>
      <c r="F167" s="10">
        <f t="shared" si="32"/>
        <v>0</v>
      </c>
      <c r="G167" s="13" t="s">
        <v>15</v>
      </c>
      <c r="H167" s="7">
        <v>7</v>
      </c>
      <c r="I167" s="14">
        <f>B176</f>
        <v>0</v>
      </c>
      <c r="J167" s="14">
        <f t="shared" si="33"/>
        <v>0</v>
      </c>
      <c r="K167" s="15" t="e">
        <f>J167/J171</f>
        <v>#DIV/0!</v>
      </c>
      <c r="L167" s="14">
        <f>FINV(0.05,7,14)</f>
        <v>2.7641992567781792</v>
      </c>
      <c r="M167" s="1" t="e">
        <f>IF(K167&gt;=L167,"sig","ns")</f>
        <v>#DIV/0!</v>
      </c>
      <c r="N167" s="13" t="s">
        <v>16</v>
      </c>
      <c r="O167" s="12">
        <f>SQRT((2*J171)/(3*4))*L172</f>
        <v>0</v>
      </c>
    </row>
    <row r="168" spans="1:15" ht="15.75" x14ac:dyDescent="0.3">
      <c r="A168" s="6" t="s">
        <v>36</v>
      </c>
      <c r="B168" s="8"/>
      <c r="C168" s="8"/>
      <c r="D168" s="8"/>
      <c r="E168" s="9">
        <f t="shared" si="31"/>
        <v>0</v>
      </c>
      <c r="F168" s="10">
        <f t="shared" si="32"/>
        <v>0</v>
      </c>
      <c r="G168" s="7" t="s">
        <v>17</v>
      </c>
      <c r="H168" s="7">
        <v>1</v>
      </c>
      <c r="I168" s="14">
        <f>((E164+E165+E166+E167)^2+(E168+E169+E170+E171)^2)/12-B174</f>
        <v>0</v>
      </c>
      <c r="J168" s="14">
        <f t="shared" si="33"/>
        <v>0</v>
      </c>
      <c r="K168" s="15" t="e">
        <f>J168/J171</f>
        <v>#DIV/0!</v>
      </c>
      <c r="L168" s="14">
        <f>FINV(0.05,1,14)</f>
        <v>4.6001099366694227</v>
      </c>
      <c r="M168" s="1" t="e">
        <f>IF(K168&gt;=L168,"sig","ns")</f>
        <v>#DIV/0!</v>
      </c>
      <c r="N168" s="16" t="s">
        <v>18</v>
      </c>
      <c r="O168" s="12">
        <f>(F164+F168)/2</f>
        <v>0</v>
      </c>
    </row>
    <row r="169" spans="1:15" x14ac:dyDescent="0.25">
      <c r="A169" s="6" t="s">
        <v>37</v>
      </c>
      <c r="B169" s="8"/>
      <c r="C169" s="8"/>
      <c r="D169" s="8"/>
      <c r="E169" s="9">
        <f t="shared" si="31"/>
        <v>0</v>
      </c>
      <c r="F169" s="10">
        <f t="shared" si="32"/>
        <v>0</v>
      </c>
      <c r="G169" s="7" t="s">
        <v>19</v>
      </c>
      <c r="H169" s="7">
        <v>3</v>
      </c>
      <c r="I169" s="14">
        <f xml:space="preserve"> ((E164+E168)^2+(E165+E169)^2+(E166+E170)^2+(E167+E171)^2)/6-B174</f>
        <v>0</v>
      </c>
      <c r="J169" s="14">
        <f t="shared" si="33"/>
        <v>0</v>
      </c>
      <c r="K169" s="15" t="e">
        <f>J169/J171</f>
        <v>#DIV/0!</v>
      </c>
      <c r="L169" s="14">
        <f>FINV(0.05,3,14)</f>
        <v>3.3438886781189128</v>
      </c>
      <c r="M169" s="1" t="e">
        <f>IF(K169&gt;=L169,"sig","ns")</f>
        <v>#DIV/0!</v>
      </c>
      <c r="N169" s="16" t="s">
        <v>20</v>
      </c>
      <c r="O169" s="12">
        <f>(F165+F169)/2</f>
        <v>0</v>
      </c>
    </row>
    <row r="170" spans="1:15" ht="15.75" x14ac:dyDescent="0.3">
      <c r="A170" s="6" t="s">
        <v>38</v>
      </c>
      <c r="B170" s="8"/>
      <c r="C170" s="8"/>
      <c r="D170" s="8"/>
      <c r="E170" s="9">
        <f t="shared" si="31"/>
        <v>0</v>
      </c>
      <c r="F170" s="10">
        <f t="shared" si="32"/>
        <v>0</v>
      </c>
      <c r="G170" s="17" t="s">
        <v>21</v>
      </c>
      <c r="H170" s="18">
        <v>3</v>
      </c>
      <c r="I170" s="14">
        <f>(I167-(I168+I169))</f>
        <v>0</v>
      </c>
      <c r="J170" s="14">
        <f t="shared" si="33"/>
        <v>0</v>
      </c>
      <c r="K170" s="15" t="e">
        <f>J170/J171</f>
        <v>#DIV/0!</v>
      </c>
      <c r="L170" s="14">
        <f>FINV(0.05,3,14)</f>
        <v>3.3438886781189128</v>
      </c>
      <c r="M170" s="1" t="e">
        <f>IF(K170&gt;=L170,"sig","ns")</f>
        <v>#DIV/0!</v>
      </c>
      <c r="N170" s="16" t="s">
        <v>22</v>
      </c>
      <c r="O170" s="12">
        <f>(F166+F170)/2</f>
        <v>0</v>
      </c>
    </row>
    <row r="171" spans="1:15" ht="15.75" x14ac:dyDescent="0.3">
      <c r="A171" s="6" t="s">
        <v>39</v>
      </c>
      <c r="B171" s="8"/>
      <c r="C171" s="8"/>
      <c r="D171" s="8"/>
      <c r="E171" s="9">
        <f t="shared" si="31"/>
        <v>0</v>
      </c>
      <c r="F171" s="10">
        <f t="shared" si="32"/>
        <v>0</v>
      </c>
      <c r="G171" s="13" t="s">
        <v>23</v>
      </c>
      <c r="H171" s="7">
        <v>14</v>
      </c>
      <c r="I171" s="14">
        <f>D176</f>
        <v>0</v>
      </c>
      <c r="J171" s="14">
        <f t="shared" si="33"/>
        <v>0</v>
      </c>
      <c r="K171" s="14"/>
      <c r="L171" s="14"/>
      <c r="M171" s="7"/>
      <c r="N171" s="16" t="s">
        <v>24</v>
      </c>
      <c r="O171" s="12">
        <f>(F167+F171)/2</f>
        <v>0</v>
      </c>
    </row>
    <row r="172" spans="1:15" x14ac:dyDescent="0.25">
      <c r="A172" s="6" t="s">
        <v>4</v>
      </c>
      <c r="B172" s="9">
        <f>SUM(B164:B171)</f>
        <v>0</v>
      </c>
      <c r="C172" s="9">
        <f>SUM(C164:C171)</f>
        <v>0</v>
      </c>
      <c r="D172" s="9">
        <f>SUM(D164:D171)</f>
        <v>0</v>
      </c>
      <c r="E172" s="15">
        <f>SUM(E164:E171)</f>
        <v>0</v>
      </c>
      <c r="F172" s="19" t="e">
        <f>AVERAGE(B164:D171)</f>
        <v>#DIV/0!</v>
      </c>
      <c r="G172" s="13" t="s">
        <v>4</v>
      </c>
      <c r="H172" s="7">
        <v>23</v>
      </c>
      <c r="I172" s="14">
        <f>B175</f>
        <v>0</v>
      </c>
      <c r="J172" s="14"/>
      <c r="K172" s="7" t="s">
        <v>25</v>
      </c>
      <c r="L172" s="20">
        <f>TINV(0.05,14)</f>
        <v>2.1447866879178044</v>
      </c>
      <c r="M172" s="7"/>
      <c r="N172" s="13" t="s">
        <v>14</v>
      </c>
      <c r="O172" s="12">
        <f>SQRT(J171/(3*2))</f>
        <v>0</v>
      </c>
    </row>
    <row r="173" spans="1:15" x14ac:dyDescent="0.25">
      <c r="A173" s="6" t="s">
        <v>5</v>
      </c>
      <c r="B173" s="9">
        <f>B172/8</f>
        <v>0</v>
      </c>
      <c r="C173" s="9">
        <f>C172/8</f>
        <v>0</v>
      </c>
      <c r="D173" s="9">
        <f>D172/8</f>
        <v>0</v>
      </c>
      <c r="E173" s="14"/>
      <c r="F173" s="14"/>
      <c r="G173" s="13" t="s">
        <v>14</v>
      </c>
      <c r="H173" s="12">
        <f>SQRT(J171/3)</f>
        <v>0</v>
      </c>
      <c r="I173" s="7"/>
      <c r="J173" s="21"/>
      <c r="K173" s="7"/>
      <c r="L173" s="7"/>
      <c r="M173" s="7"/>
      <c r="N173" s="13" t="s">
        <v>16</v>
      </c>
      <c r="O173" s="12">
        <f>SQRT((2*J171)/(3*2))*L172</f>
        <v>0</v>
      </c>
    </row>
    <row r="174" spans="1:15" x14ac:dyDescent="0.25">
      <c r="A174" s="7" t="s">
        <v>26</v>
      </c>
      <c r="B174" s="15">
        <f>(E172*E172)/24</f>
        <v>0</v>
      </c>
      <c r="C174" s="14"/>
      <c r="D174" s="14"/>
      <c r="E174" s="14"/>
      <c r="F174" s="14"/>
      <c r="G174" s="13" t="s">
        <v>16</v>
      </c>
      <c r="H174" s="12">
        <f>(SQRT((2*J171)/3))*L172</f>
        <v>0</v>
      </c>
      <c r="I174" s="7"/>
      <c r="J174" s="7"/>
      <c r="K174" s="7"/>
      <c r="L174" s="7"/>
      <c r="M174" s="7"/>
      <c r="N174" s="7"/>
      <c r="O174" s="7"/>
    </row>
    <row r="175" spans="1:15" x14ac:dyDescent="0.25">
      <c r="A175" s="7" t="s">
        <v>27</v>
      </c>
      <c r="B175" s="15">
        <f>SUMSQ(B164:D171)-B174</f>
        <v>0</v>
      </c>
      <c r="C175" s="7" t="s">
        <v>28</v>
      </c>
      <c r="D175" s="15">
        <f>(SUMSQ(B172:D172)/8)-B174</f>
        <v>0</v>
      </c>
      <c r="E175" s="14"/>
      <c r="F175" s="14"/>
      <c r="G175" s="13" t="s">
        <v>29</v>
      </c>
      <c r="H175" s="12" t="e">
        <f>((SQRT(J171))/F172)*100</f>
        <v>#DIV/0!</v>
      </c>
      <c r="I175" s="7"/>
      <c r="J175" s="21"/>
      <c r="K175" s="7"/>
      <c r="L175" s="7"/>
      <c r="M175" s="7"/>
      <c r="N175" s="7"/>
      <c r="O175" s="7"/>
    </row>
    <row r="176" spans="1:15" x14ac:dyDescent="0.25">
      <c r="A176" s="7" t="s">
        <v>30</v>
      </c>
      <c r="B176" s="15">
        <f>(SUMSQ(E164:E171)/3)-B174</f>
        <v>0</v>
      </c>
      <c r="C176" s="7" t="s">
        <v>31</v>
      </c>
      <c r="D176" s="15">
        <f>B175-B176-D175</f>
        <v>0</v>
      </c>
      <c r="E176" s="14"/>
      <c r="F176" s="14"/>
      <c r="G176" s="7"/>
      <c r="H176" s="7"/>
      <c r="I176" s="7"/>
      <c r="J176" s="7"/>
      <c r="K176" s="7"/>
      <c r="L176" s="7"/>
      <c r="M176" s="2"/>
      <c r="N176" s="7"/>
      <c r="O176" s="7"/>
    </row>
    <row r="178" spans="1:15" x14ac:dyDescent="0.25">
      <c r="A178" s="79" t="s">
        <v>84</v>
      </c>
      <c r="B178" s="80"/>
      <c r="C178" s="80"/>
      <c r="D178" s="22"/>
      <c r="E178" s="3"/>
      <c r="F178" s="3"/>
      <c r="G178" s="3"/>
      <c r="H178" s="3"/>
      <c r="I178" s="3"/>
      <c r="J178" s="3"/>
      <c r="K178" s="3"/>
      <c r="L178" s="3"/>
      <c r="M178" s="3"/>
      <c r="N178" s="5"/>
      <c r="O178" s="3"/>
    </row>
    <row r="179" spans="1:15" x14ac:dyDescent="0.25">
      <c r="A179" s="6" t="s">
        <v>0</v>
      </c>
      <c r="B179" s="6" t="s">
        <v>1</v>
      </c>
      <c r="C179" s="6" t="s">
        <v>2</v>
      </c>
      <c r="D179" s="6" t="s">
        <v>3</v>
      </c>
      <c r="E179" s="6" t="s">
        <v>4</v>
      </c>
      <c r="F179" s="6" t="s">
        <v>5</v>
      </c>
      <c r="G179" s="7"/>
      <c r="H179" s="7"/>
      <c r="I179" s="6" t="s">
        <v>6</v>
      </c>
      <c r="J179" s="7"/>
      <c r="K179" s="7"/>
      <c r="L179" s="7"/>
      <c r="M179" s="7"/>
      <c r="N179" s="83" t="s">
        <v>7</v>
      </c>
      <c r="O179" s="84"/>
    </row>
    <row r="180" spans="1:15" ht="15.75" x14ac:dyDescent="0.3">
      <c r="A180" s="6" t="s">
        <v>33</v>
      </c>
      <c r="B180" s="8">
        <f>B148+B164</f>
        <v>82.589114086666669</v>
      </c>
      <c r="C180" s="8">
        <f>C148+C164</f>
        <v>15.04743981</v>
      </c>
      <c r="D180" s="8">
        <f>D148+D164</f>
        <v>24.61101266666666</v>
      </c>
      <c r="E180" s="9">
        <f t="shared" ref="E180:E187" si="34">SUM(B180:D180)</f>
        <v>122.24756656333332</v>
      </c>
      <c r="F180" s="10">
        <f t="shared" ref="F180:F187" si="35">E180/3</f>
        <v>40.749188854444441</v>
      </c>
      <c r="G180" s="7"/>
      <c r="H180" s="7"/>
      <c r="I180" s="7"/>
      <c r="J180" s="7"/>
      <c r="K180" s="7"/>
      <c r="L180" s="7"/>
      <c r="M180" s="7"/>
      <c r="N180" s="11">
        <v>1</v>
      </c>
      <c r="O180" s="12">
        <f>SUM(F180:F183)/4</f>
        <v>28.748472968611111</v>
      </c>
    </row>
    <row r="181" spans="1:15" x14ac:dyDescent="0.25">
      <c r="A181" s="6" t="s">
        <v>32</v>
      </c>
      <c r="B181" s="8">
        <f t="shared" ref="B181:D187" si="36">B149+B165</f>
        <v>37.844848620000015</v>
      </c>
      <c r="C181" s="8">
        <f t="shared" si="36"/>
        <v>19.558810653333339</v>
      </c>
      <c r="D181" s="8">
        <f t="shared" si="36"/>
        <v>14.566608400000007</v>
      </c>
      <c r="E181" s="9">
        <f t="shared" si="34"/>
        <v>71.970267673333353</v>
      </c>
      <c r="F181" s="10">
        <f t="shared" si="35"/>
        <v>23.99008922444445</v>
      </c>
      <c r="G181" s="7"/>
      <c r="H181" s="13" t="s">
        <v>8</v>
      </c>
      <c r="I181" s="13" t="s">
        <v>9</v>
      </c>
      <c r="J181" s="13" t="s">
        <v>10</v>
      </c>
      <c r="K181" s="13" t="s">
        <v>11</v>
      </c>
      <c r="L181" s="13" t="s">
        <v>12</v>
      </c>
      <c r="M181" s="7"/>
      <c r="N181" s="11">
        <v>0.75</v>
      </c>
      <c r="O181" s="12">
        <f>SUM(F184:F187)/4</f>
        <v>18.506592640000004</v>
      </c>
    </row>
    <row r="182" spans="1:15" ht="15.75" x14ac:dyDescent="0.3">
      <c r="A182" s="6" t="s">
        <v>34</v>
      </c>
      <c r="B182" s="8">
        <f t="shared" si="36"/>
        <v>26.453227520000006</v>
      </c>
      <c r="C182" s="8">
        <f t="shared" si="36"/>
        <v>33.79319816000001</v>
      </c>
      <c r="D182" s="8">
        <f t="shared" si="36"/>
        <v>18.263815833333329</v>
      </c>
      <c r="E182" s="9">
        <f t="shared" si="34"/>
        <v>78.510241513333341</v>
      </c>
      <c r="F182" s="10">
        <f t="shared" si="35"/>
        <v>26.170080504444446</v>
      </c>
      <c r="G182" s="13" t="s">
        <v>13</v>
      </c>
      <c r="H182" s="7">
        <v>2</v>
      </c>
      <c r="I182" s="14">
        <f>D191</f>
        <v>358.83378057281334</v>
      </c>
      <c r="J182" s="14">
        <f t="shared" ref="J182:J187" si="37">I182/H182</f>
        <v>179.41689028640667</v>
      </c>
      <c r="K182" s="15">
        <f>J182/J187</f>
        <v>0.78794174045898457</v>
      </c>
      <c r="L182" s="14">
        <f>FINV(0.05,2,14)</f>
        <v>3.7388918324407361</v>
      </c>
      <c r="M182" s="1" t="str">
        <f>IF(K182&gt;=L182,"sig","ns")</f>
        <v>ns</v>
      </c>
      <c r="N182" s="13" t="s">
        <v>14</v>
      </c>
      <c r="O182" s="12">
        <f>SQRT(J187/(3*4))</f>
        <v>4.3560613313923122</v>
      </c>
    </row>
    <row r="183" spans="1:15" ht="15.75" x14ac:dyDescent="0.3">
      <c r="A183" s="6" t="s">
        <v>35</v>
      </c>
      <c r="B183" s="8">
        <f t="shared" si="36"/>
        <v>24.198792093333342</v>
      </c>
      <c r="C183" s="8">
        <f t="shared" si="36"/>
        <v>26.713226480000014</v>
      </c>
      <c r="D183" s="8">
        <f t="shared" si="36"/>
        <v>21.341581300000001</v>
      </c>
      <c r="E183" s="9">
        <f t="shared" si="34"/>
        <v>72.253599873333357</v>
      </c>
      <c r="F183" s="10">
        <f t="shared" si="35"/>
        <v>24.084533291111118</v>
      </c>
      <c r="G183" s="13" t="s">
        <v>15</v>
      </c>
      <c r="H183" s="7">
        <v>7</v>
      </c>
      <c r="I183" s="14">
        <f>B192</f>
        <v>1329.5791117054141</v>
      </c>
      <c r="J183" s="14">
        <f t="shared" si="37"/>
        <v>189.93987310077344</v>
      </c>
      <c r="K183" s="15">
        <f>J183/J187</f>
        <v>0.83415532369708578</v>
      </c>
      <c r="L183" s="14">
        <f>FINV(0.05,7,14)</f>
        <v>2.7641992567781792</v>
      </c>
      <c r="M183" s="1" t="str">
        <f>IF(K183&gt;=L183,"sig","ns")</f>
        <v>ns</v>
      </c>
      <c r="N183" s="13" t="s">
        <v>16</v>
      </c>
      <c r="O183" s="12">
        <f>SQRT((2*J187)/(3*4))*L188</f>
        <v>13.212746085741376</v>
      </c>
    </row>
    <row r="184" spans="1:15" ht="15.75" x14ac:dyDescent="0.3">
      <c r="A184" s="6" t="s">
        <v>36</v>
      </c>
      <c r="B184" s="8">
        <v>0</v>
      </c>
      <c r="C184" s="8">
        <f t="shared" si="36"/>
        <v>23.683516376666674</v>
      </c>
      <c r="D184" s="8">
        <f t="shared" si="36"/>
        <v>16.878821373333338</v>
      </c>
      <c r="E184" s="9">
        <f t="shared" si="34"/>
        <v>40.562337750000012</v>
      </c>
      <c r="F184" s="10">
        <f t="shared" si="35"/>
        <v>13.520779250000004</v>
      </c>
      <c r="G184" s="7" t="s">
        <v>17</v>
      </c>
      <c r="H184" s="7">
        <v>1</v>
      </c>
      <c r="I184" s="14">
        <f>((E180+E181+E182+E183)^2+(E184+E185+E186+E187)^2)/12-B190</f>
        <v>629.37667599354063</v>
      </c>
      <c r="J184" s="14">
        <f t="shared" si="37"/>
        <v>629.37667599354063</v>
      </c>
      <c r="K184" s="15">
        <f>J184/J187</f>
        <v>2.7640215628250306</v>
      </c>
      <c r="L184" s="14">
        <f>FINV(0.05,1,14)</f>
        <v>4.6001099366694227</v>
      </c>
      <c r="M184" s="1" t="str">
        <f>IF(K184&gt;=L184,"sig","ns")</f>
        <v>ns</v>
      </c>
      <c r="N184" s="16" t="s">
        <v>18</v>
      </c>
      <c r="O184" s="12">
        <f>(F180+F184)/2</f>
        <v>27.134984052222222</v>
      </c>
    </row>
    <row r="185" spans="1:15" x14ac:dyDescent="0.25">
      <c r="A185" s="6" t="s">
        <v>37</v>
      </c>
      <c r="B185" s="8">
        <f t="shared" si="36"/>
        <v>20.36102966666666</v>
      </c>
      <c r="C185" s="8">
        <f t="shared" si="36"/>
        <v>11.408843253333334</v>
      </c>
      <c r="D185" s="8">
        <f t="shared" si="36"/>
        <v>24.352124813333329</v>
      </c>
      <c r="E185" s="9">
        <f t="shared" si="34"/>
        <v>56.121997733333323</v>
      </c>
      <c r="F185" s="10">
        <f t="shared" si="35"/>
        <v>18.707332577777773</v>
      </c>
      <c r="G185" s="7" t="s">
        <v>19</v>
      </c>
      <c r="H185" s="7">
        <v>3</v>
      </c>
      <c r="I185" s="14">
        <f xml:space="preserve"> ((E180+E184)^2+(E181+E185)^2+(E182+E186)^2+(E183+E187)^2)/6-B190</f>
        <v>109.50594023772464</v>
      </c>
      <c r="J185" s="14">
        <f t="shared" si="37"/>
        <v>36.501980079241548</v>
      </c>
      <c r="K185" s="15">
        <f>J185/J187</f>
        <v>0.16030505081168409</v>
      </c>
      <c r="L185" s="14">
        <f>FINV(0.05,3,14)</f>
        <v>3.3438886781189128</v>
      </c>
      <c r="M185" s="1" t="str">
        <f>IF(K185&gt;=L185,"sig","ns")</f>
        <v>ns</v>
      </c>
      <c r="N185" s="16" t="s">
        <v>20</v>
      </c>
      <c r="O185" s="12">
        <f>(F181+F185)/2</f>
        <v>21.348710901111112</v>
      </c>
    </row>
    <row r="186" spans="1:15" ht="15.75" x14ac:dyDescent="0.3">
      <c r="A186" s="6" t="s">
        <v>38</v>
      </c>
      <c r="B186" s="8">
        <f t="shared" si="36"/>
        <v>21.272692686666669</v>
      </c>
      <c r="C186" s="8">
        <f t="shared" si="36"/>
        <v>14.728552196666671</v>
      </c>
      <c r="D186" s="8">
        <f t="shared" si="36"/>
        <v>23.70073853000001</v>
      </c>
      <c r="E186" s="9">
        <f t="shared" si="34"/>
        <v>59.701983413333352</v>
      </c>
      <c r="F186" s="10">
        <f t="shared" si="35"/>
        <v>19.900661137777785</v>
      </c>
      <c r="G186" s="17" t="s">
        <v>21</v>
      </c>
      <c r="H186" s="18">
        <v>3</v>
      </c>
      <c r="I186" s="14">
        <f>(I183-(I184+I185))</f>
        <v>590.69649547414883</v>
      </c>
      <c r="J186" s="14">
        <f t="shared" si="37"/>
        <v>196.89883182471627</v>
      </c>
      <c r="K186" s="15">
        <f>J186/J187</f>
        <v>0.86471685020650602</v>
      </c>
      <c r="L186" s="14">
        <f>FINV(0.05,3,14)</f>
        <v>3.3438886781189128</v>
      </c>
      <c r="M186" s="1" t="str">
        <f>IF(K186&gt;=L186,"sig","ns")</f>
        <v>ns</v>
      </c>
      <c r="N186" s="16" t="s">
        <v>22</v>
      </c>
      <c r="O186" s="12">
        <f>(F182+F186)/2</f>
        <v>23.035370821111115</v>
      </c>
    </row>
    <row r="187" spans="1:15" ht="15.75" x14ac:dyDescent="0.3">
      <c r="A187" s="6" t="s">
        <v>39</v>
      </c>
      <c r="B187" s="8">
        <f t="shared" si="36"/>
        <v>19.967420130000008</v>
      </c>
      <c r="C187" s="8">
        <f t="shared" si="36"/>
        <v>24.542124053333335</v>
      </c>
      <c r="D187" s="8">
        <f t="shared" si="36"/>
        <v>21.18324860000001</v>
      </c>
      <c r="E187" s="9">
        <f t="shared" si="34"/>
        <v>65.69279278333336</v>
      </c>
      <c r="F187" s="10">
        <f t="shared" si="35"/>
        <v>21.897597594444452</v>
      </c>
      <c r="G187" s="13" t="s">
        <v>23</v>
      </c>
      <c r="H187" s="7">
        <v>14</v>
      </c>
      <c r="I187" s="14">
        <f>D192</f>
        <v>3187.8454142390292</v>
      </c>
      <c r="J187" s="14">
        <f t="shared" si="37"/>
        <v>227.70324387421638</v>
      </c>
      <c r="K187" s="14"/>
      <c r="L187" s="14"/>
      <c r="M187" s="7"/>
      <c r="N187" s="16" t="s">
        <v>24</v>
      </c>
      <c r="O187" s="12">
        <f>(F183+F187)/2</f>
        <v>22.991065442777785</v>
      </c>
    </row>
    <row r="188" spans="1:15" x14ac:dyDescent="0.25">
      <c r="A188" s="6" t="s">
        <v>4</v>
      </c>
      <c r="B188" s="9">
        <f>SUM(B180:B187)</f>
        <v>232.68712480333335</v>
      </c>
      <c r="C188" s="9">
        <f>SUM(C180:C187)</f>
        <v>169.47571098333339</v>
      </c>
      <c r="D188" s="9">
        <f>SUM(D180:D187)</f>
        <v>164.89795151666669</v>
      </c>
      <c r="E188" s="15">
        <f>SUM(E180:E187)</f>
        <v>567.06078730333354</v>
      </c>
      <c r="F188" s="19">
        <f>AVERAGE(B180:D187)</f>
        <v>23.627532804305556</v>
      </c>
      <c r="G188" s="13" t="s">
        <v>4</v>
      </c>
      <c r="H188" s="7">
        <v>23</v>
      </c>
      <c r="I188" s="14">
        <f>B191</f>
        <v>4876.2583065172566</v>
      </c>
      <c r="J188" s="14"/>
      <c r="K188" s="7" t="s">
        <v>25</v>
      </c>
      <c r="L188" s="20">
        <f>TINV(0.05,14)</f>
        <v>2.1447866879178044</v>
      </c>
      <c r="M188" s="7"/>
      <c r="N188" s="13" t="s">
        <v>14</v>
      </c>
      <c r="O188" s="12">
        <f>SQRT(J187/(3*2))</f>
        <v>6.1604010133840097</v>
      </c>
    </row>
    <row r="189" spans="1:15" x14ac:dyDescent="0.25">
      <c r="A189" s="6" t="s">
        <v>5</v>
      </c>
      <c r="B189" s="9">
        <f>B188/8</f>
        <v>29.085890600416668</v>
      </c>
      <c r="C189" s="9">
        <f>C188/8</f>
        <v>21.184463872916673</v>
      </c>
      <c r="D189" s="9">
        <f>D188/8</f>
        <v>20.612243939583337</v>
      </c>
      <c r="E189" s="14"/>
      <c r="F189" s="14"/>
      <c r="G189" s="13" t="s">
        <v>14</v>
      </c>
      <c r="H189" s="12">
        <f>SQRT(J187/3)</f>
        <v>8.7121226627846244</v>
      </c>
      <c r="I189" s="7"/>
      <c r="J189" s="21"/>
      <c r="K189" s="7"/>
      <c r="L189" s="7"/>
      <c r="M189" s="7"/>
      <c r="N189" s="13" t="s">
        <v>16</v>
      </c>
      <c r="O189" s="12">
        <f>SQRT((2*J187)/(3*2))*L188</f>
        <v>18.685644710647477</v>
      </c>
    </row>
    <row r="190" spans="1:15" x14ac:dyDescent="0.25">
      <c r="A190" s="7" t="s">
        <v>26</v>
      </c>
      <c r="B190" s="15">
        <f>(E188*E188)/24</f>
        <v>13398.247354044854</v>
      </c>
      <c r="C190" s="14"/>
      <c r="D190" s="14"/>
      <c r="E190" s="14"/>
      <c r="F190" s="14"/>
      <c r="G190" s="13" t="s">
        <v>16</v>
      </c>
      <c r="H190" s="12">
        <f>(SQRT((2*J187)/3))*L188</f>
        <v>26.425492171482752</v>
      </c>
      <c r="I190" s="7"/>
      <c r="J190" s="7"/>
      <c r="K190" s="7"/>
      <c r="L190" s="7"/>
      <c r="M190" s="7"/>
      <c r="N190" s="7"/>
      <c r="O190" s="7"/>
    </row>
    <row r="191" spans="1:15" x14ac:dyDescent="0.25">
      <c r="A191" s="7" t="s">
        <v>27</v>
      </c>
      <c r="B191" s="15">
        <f>SUMSQ(B180:D187)-B190</f>
        <v>4876.2583065172566</v>
      </c>
      <c r="C191" s="7" t="s">
        <v>28</v>
      </c>
      <c r="D191" s="15">
        <f>(SUMSQ(B188:D188)/8)-B190</f>
        <v>358.83378057281334</v>
      </c>
      <c r="E191" s="14"/>
      <c r="F191" s="14"/>
      <c r="G191" s="13" t="s">
        <v>29</v>
      </c>
      <c r="H191" s="12">
        <f>((SQRT(J187))/F188)*100</f>
        <v>63.865487855615058</v>
      </c>
      <c r="I191" s="7"/>
      <c r="J191" s="21"/>
      <c r="K191" s="7"/>
      <c r="L191" s="7"/>
      <c r="M191" s="7"/>
      <c r="N191" s="7"/>
      <c r="O191" s="7"/>
    </row>
    <row r="192" spans="1:15" x14ac:dyDescent="0.25">
      <c r="A192" s="7" t="s">
        <v>30</v>
      </c>
      <c r="B192" s="15">
        <f>(SUMSQ(E180:E187)/3)-B190</f>
        <v>1329.5791117054141</v>
      </c>
      <c r="C192" s="7" t="s">
        <v>31</v>
      </c>
      <c r="D192" s="15">
        <f>B191-B192-D191</f>
        <v>3187.8454142390292</v>
      </c>
      <c r="E192" s="14"/>
      <c r="F192" s="14"/>
      <c r="G192" s="7"/>
      <c r="H192" s="7"/>
      <c r="I192" s="7"/>
      <c r="J192" s="7"/>
      <c r="K192" s="7"/>
      <c r="L192" s="7"/>
      <c r="M192" s="2"/>
      <c r="N192" s="7"/>
      <c r="O192" s="7"/>
    </row>
    <row r="194" spans="1:15" x14ac:dyDescent="0.25">
      <c r="A194" s="79" t="s">
        <v>64</v>
      </c>
      <c r="B194" s="80"/>
      <c r="C194" s="80"/>
      <c r="D194" s="22"/>
      <c r="E194" s="3"/>
      <c r="F194" s="3"/>
      <c r="G194" s="3"/>
      <c r="H194" s="3"/>
      <c r="I194" s="3"/>
      <c r="J194" s="3"/>
      <c r="K194" s="3"/>
      <c r="L194" s="3"/>
      <c r="M194" s="3"/>
      <c r="N194" s="5"/>
      <c r="O194" s="3"/>
    </row>
    <row r="195" spans="1:15" s="24" customFormat="1" x14ac:dyDescent="0.25">
      <c r="A195" s="6" t="s">
        <v>0</v>
      </c>
      <c r="B195" s="6" t="s">
        <v>1</v>
      </c>
      <c r="C195" s="6" t="s">
        <v>2</v>
      </c>
      <c r="D195" s="6" t="s">
        <v>3</v>
      </c>
      <c r="E195" s="6" t="s">
        <v>4</v>
      </c>
      <c r="F195" s="6" t="s">
        <v>5</v>
      </c>
      <c r="G195" s="7"/>
      <c r="H195" s="7"/>
      <c r="I195" s="6" t="s">
        <v>6</v>
      </c>
      <c r="J195" s="7"/>
      <c r="K195" s="7"/>
      <c r="L195" s="7"/>
      <c r="M195" s="7"/>
      <c r="N195" s="83" t="s">
        <v>7</v>
      </c>
      <c r="O195" s="84"/>
    </row>
    <row r="196" spans="1:15" ht="15.75" x14ac:dyDescent="0.3">
      <c r="A196" s="6" t="s">
        <v>33</v>
      </c>
      <c r="B196" s="8">
        <v>19.185448257899999</v>
      </c>
      <c r="C196" s="8">
        <v>12.247151011200001</v>
      </c>
      <c r="D196" s="8">
        <v>9.9218769790000003</v>
      </c>
      <c r="E196" s="9">
        <f t="shared" ref="E196:E203" si="38">SUM(B196:D196)</f>
        <v>41.354476248099999</v>
      </c>
      <c r="F196" s="10">
        <f t="shared" ref="F196:F203" si="39">E196/3</f>
        <v>13.784825416033334</v>
      </c>
      <c r="G196" s="7"/>
      <c r="H196" s="7"/>
      <c r="I196" s="7"/>
      <c r="J196" s="7"/>
      <c r="K196" s="7"/>
      <c r="L196" s="7"/>
      <c r="M196" s="7"/>
      <c r="N196" s="11">
        <v>1</v>
      </c>
      <c r="O196" s="12">
        <f>SUM(F196:F199)/4</f>
        <v>13.286102410933333</v>
      </c>
    </row>
    <row r="197" spans="1:15" x14ac:dyDescent="0.25">
      <c r="A197" s="6" t="s">
        <v>32</v>
      </c>
      <c r="B197" s="8">
        <v>14.387709115599996</v>
      </c>
      <c r="C197" s="8">
        <v>13.827694688999999</v>
      </c>
      <c r="D197" s="8">
        <v>17.788553845500001</v>
      </c>
      <c r="E197" s="9">
        <f t="shared" si="38"/>
        <v>46.003957650099991</v>
      </c>
      <c r="F197" s="10">
        <f t="shared" si="39"/>
        <v>15.334652550033331</v>
      </c>
      <c r="G197" s="7"/>
      <c r="H197" s="13" t="s">
        <v>8</v>
      </c>
      <c r="I197" s="13" t="s">
        <v>9</v>
      </c>
      <c r="J197" s="13" t="s">
        <v>10</v>
      </c>
      <c r="K197" s="13" t="s">
        <v>11</v>
      </c>
      <c r="L197" s="13" t="s">
        <v>12</v>
      </c>
      <c r="M197" s="7"/>
      <c r="N197" s="11">
        <v>0.75</v>
      </c>
      <c r="O197" s="12">
        <f>SUM(F200:F203)/4</f>
        <v>10.565193850166667</v>
      </c>
    </row>
    <row r="198" spans="1:15" ht="15.75" x14ac:dyDescent="0.3">
      <c r="A198" s="6" t="s">
        <v>34</v>
      </c>
      <c r="B198" s="8">
        <v>14.621233181500001</v>
      </c>
      <c r="C198" s="8">
        <v>6.9071973711000005</v>
      </c>
      <c r="D198" s="8">
        <v>14.682557936199998</v>
      </c>
      <c r="E198" s="9">
        <f t="shared" si="38"/>
        <v>36.210988488799998</v>
      </c>
      <c r="F198" s="10">
        <f t="shared" si="39"/>
        <v>12.070329496266666</v>
      </c>
      <c r="G198" s="13" t="s">
        <v>13</v>
      </c>
      <c r="H198" s="7">
        <v>2</v>
      </c>
      <c r="I198" s="14">
        <f>D207</f>
        <v>3.9863912090072517</v>
      </c>
      <c r="J198" s="14">
        <f t="shared" ref="J198:J203" si="40">I198/H198</f>
        <v>1.9931956045036259</v>
      </c>
      <c r="K198" s="15">
        <f>J198/J203</f>
        <v>9.5012662017597727E-2</v>
      </c>
      <c r="L198" s="14">
        <f>FINV(0.05,2,14)</f>
        <v>3.7388918324407361</v>
      </c>
      <c r="M198" s="1" t="str">
        <f>IF(K198&gt;=L198,"sig","ns")</f>
        <v>ns</v>
      </c>
      <c r="N198" s="13" t="s">
        <v>14</v>
      </c>
      <c r="O198" s="12">
        <f>SQRT(J203/(3*4))</f>
        <v>1.3221891662161607</v>
      </c>
    </row>
    <row r="199" spans="1:15" ht="15.75" x14ac:dyDescent="0.3">
      <c r="A199" s="6" t="s">
        <v>35</v>
      </c>
      <c r="B199" s="8">
        <v>10.3668085326</v>
      </c>
      <c r="C199" s="8">
        <v>12.812448750000001</v>
      </c>
      <c r="D199" s="8">
        <v>12.684549261600004</v>
      </c>
      <c r="E199" s="9">
        <f t="shared" si="38"/>
        <v>35.863806544200003</v>
      </c>
      <c r="F199" s="10">
        <f t="shared" si="39"/>
        <v>11.9546021814</v>
      </c>
      <c r="G199" s="13" t="s">
        <v>15</v>
      </c>
      <c r="H199" s="7">
        <v>7</v>
      </c>
      <c r="I199" s="14">
        <f>B208</f>
        <v>83.829350409365816</v>
      </c>
      <c r="J199" s="14">
        <f t="shared" si="40"/>
        <v>11.97562148705226</v>
      </c>
      <c r="K199" s="15">
        <f>J199/J203</f>
        <v>0.5708600170645759</v>
      </c>
      <c r="L199" s="14">
        <f>FINV(0.05,7,14)</f>
        <v>2.7641992567781792</v>
      </c>
      <c r="M199" s="1" t="str">
        <f>IF(K199&gt;=L199,"sig","ns")</f>
        <v>ns</v>
      </c>
      <c r="N199" s="13" t="s">
        <v>16</v>
      </c>
      <c r="O199" s="12">
        <f>SQRT((2*J203)/(3*4))*L204</f>
        <v>4.0104462268781775</v>
      </c>
    </row>
    <row r="200" spans="1:15" ht="15.75" x14ac:dyDescent="0.3">
      <c r="A200" s="6" t="s">
        <v>36</v>
      </c>
      <c r="B200" s="8">
        <v>0</v>
      </c>
      <c r="C200" s="8">
        <v>14.8764154941</v>
      </c>
      <c r="D200" s="8">
        <v>13.3132134136</v>
      </c>
      <c r="E200" s="9">
        <f t="shared" si="38"/>
        <v>28.189628907699998</v>
      </c>
      <c r="F200" s="10">
        <f t="shared" si="39"/>
        <v>9.396542969233332</v>
      </c>
      <c r="G200" s="7" t="s">
        <v>17</v>
      </c>
      <c r="H200" s="7">
        <v>1</v>
      </c>
      <c r="I200" s="14">
        <f>((E196+E197+E198+E199)^2+(E200+E201+E202+E203)^2)/12-B206</f>
        <v>44.420060376318816</v>
      </c>
      <c r="J200" s="14">
        <f t="shared" si="40"/>
        <v>44.420060376318816</v>
      </c>
      <c r="K200" s="15">
        <f>J200/J203</f>
        <v>2.1174380345814106</v>
      </c>
      <c r="L200" s="14">
        <f>FINV(0.05,1,14)</f>
        <v>4.6001099366694227</v>
      </c>
      <c r="M200" s="1" t="str">
        <f>IF(K200&gt;=L200,"sig","ns")</f>
        <v>ns</v>
      </c>
      <c r="N200" s="16" t="s">
        <v>18</v>
      </c>
      <c r="O200" s="12">
        <f>(F196+F200)/2</f>
        <v>11.590684192633333</v>
      </c>
    </row>
    <row r="201" spans="1:15" x14ac:dyDescent="0.25">
      <c r="A201" s="6" t="s">
        <v>37</v>
      </c>
      <c r="B201" s="8">
        <v>8.8602645588000009</v>
      </c>
      <c r="C201" s="8">
        <v>7.2184961258999998</v>
      </c>
      <c r="D201" s="8">
        <v>12.806532107000001</v>
      </c>
      <c r="E201" s="9">
        <f t="shared" si="38"/>
        <v>28.885292791700003</v>
      </c>
      <c r="F201" s="10">
        <f t="shared" si="39"/>
        <v>9.6284309305666671</v>
      </c>
      <c r="G201" s="7" t="s">
        <v>19</v>
      </c>
      <c r="H201" s="7">
        <v>3</v>
      </c>
      <c r="I201" s="14">
        <f xml:space="preserve"> ((E196+E200)^2+(E197+E201)^2+(E198+E202)^2+(E199+E203)^2)/6-B206</f>
        <v>4.3976213782143532</v>
      </c>
      <c r="J201" s="14">
        <f t="shared" si="40"/>
        <v>1.4658737927381178</v>
      </c>
      <c r="K201" s="15">
        <f>J201/J203</f>
        <v>6.9876017644823943E-2</v>
      </c>
      <c r="L201" s="14">
        <f>FINV(0.05,3,14)</f>
        <v>3.3438886781189128</v>
      </c>
      <c r="M201" s="1" t="str">
        <f>IF(K201&gt;=L201,"sig","ns")</f>
        <v>ns</v>
      </c>
      <c r="N201" s="16" t="s">
        <v>20</v>
      </c>
      <c r="O201" s="12">
        <f>(F197+F201)/2</f>
        <v>12.481541740299999</v>
      </c>
    </row>
    <row r="202" spans="1:15" ht="15.75" x14ac:dyDescent="0.3">
      <c r="A202" s="6" t="s">
        <v>38</v>
      </c>
      <c r="B202" s="8">
        <v>11.7157448035</v>
      </c>
      <c r="C202" s="8">
        <v>17.059665094400003</v>
      </c>
      <c r="D202" s="8">
        <v>8.1788256178999994</v>
      </c>
      <c r="E202" s="9">
        <f t="shared" si="38"/>
        <v>36.954235515800008</v>
      </c>
      <c r="F202" s="10">
        <f t="shared" si="39"/>
        <v>12.318078505266669</v>
      </c>
      <c r="G202" s="17" t="s">
        <v>21</v>
      </c>
      <c r="H202" s="18">
        <v>3</v>
      </c>
      <c r="I202" s="14">
        <f>(I199-(I200+I201))</f>
        <v>35.011668654832647</v>
      </c>
      <c r="J202" s="14">
        <f t="shared" si="40"/>
        <v>11.670556218277548</v>
      </c>
      <c r="K202" s="15">
        <f>J202/J203</f>
        <v>0.55631801064538267</v>
      </c>
      <c r="L202" s="14">
        <f>FINV(0.05,3,14)</f>
        <v>3.3438886781189128</v>
      </c>
      <c r="M202" s="1" t="str">
        <f>IF(K202&gt;=L202,"sig","ns")</f>
        <v>ns</v>
      </c>
      <c r="N202" s="16" t="s">
        <v>22</v>
      </c>
      <c r="O202" s="12">
        <f>(F198+F202)/2</f>
        <v>12.194204000766668</v>
      </c>
    </row>
    <row r="203" spans="1:15" ht="15.75" x14ac:dyDescent="0.3">
      <c r="A203" s="6" t="s">
        <v>39</v>
      </c>
      <c r="B203" s="8">
        <v>11.670703317000003</v>
      </c>
      <c r="C203" s="8">
        <v>12.447550209599999</v>
      </c>
      <c r="D203" s="8">
        <v>8.6349154601999984</v>
      </c>
      <c r="E203" s="9">
        <f t="shared" si="38"/>
        <v>32.753168986799999</v>
      </c>
      <c r="F203" s="10">
        <f t="shared" si="39"/>
        <v>10.9177229956</v>
      </c>
      <c r="G203" s="13" t="s">
        <v>23</v>
      </c>
      <c r="H203" s="7">
        <v>14</v>
      </c>
      <c r="I203" s="14">
        <f>D208</f>
        <v>293.6949441315769</v>
      </c>
      <c r="J203" s="14">
        <f t="shared" si="40"/>
        <v>20.978210295112635</v>
      </c>
      <c r="K203" s="14"/>
      <c r="L203" s="14"/>
      <c r="M203" s="7"/>
      <c r="N203" s="16" t="s">
        <v>24</v>
      </c>
      <c r="O203" s="12">
        <f>(F199+F203)/2</f>
        <v>11.4361625885</v>
      </c>
    </row>
    <row r="204" spans="1:15" x14ac:dyDescent="0.25">
      <c r="A204" s="6" t="s">
        <v>4</v>
      </c>
      <c r="B204" s="9">
        <f>SUM(B196:B203)</f>
        <v>90.807911766900006</v>
      </c>
      <c r="C204" s="9">
        <f>SUM(C196:C203)</f>
        <v>97.396618745300003</v>
      </c>
      <c r="D204" s="9">
        <f>SUM(D196:D203)</f>
        <v>98.01102462099999</v>
      </c>
      <c r="E204" s="15">
        <f>SUM(E196:E203)</f>
        <v>286.21555513320004</v>
      </c>
      <c r="F204" s="19">
        <f>AVERAGE(B196:D203)</f>
        <v>11.925648130550002</v>
      </c>
      <c r="G204" s="13" t="s">
        <v>4</v>
      </c>
      <c r="H204" s="7">
        <v>23</v>
      </c>
      <c r="I204" s="14">
        <f>B207</f>
        <v>381.51068574994997</v>
      </c>
      <c r="J204" s="14"/>
      <c r="K204" s="7" t="s">
        <v>25</v>
      </c>
      <c r="L204" s="20">
        <f>TINV(0.05,14)</f>
        <v>2.1447866879178044</v>
      </c>
      <c r="M204" s="7"/>
      <c r="N204" s="13" t="s">
        <v>14</v>
      </c>
      <c r="O204" s="12">
        <f>SQRT(J203/(3*2))</f>
        <v>1.8698578508856689</v>
      </c>
    </row>
    <row r="205" spans="1:15" x14ac:dyDescent="0.25">
      <c r="A205" s="6" t="s">
        <v>5</v>
      </c>
      <c r="B205" s="9">
        <f>B204/8</f>
        <v>11.350988970862501</v>
      </c>
      <c r="C205" s="9">
        <f>C204/8</f>
        <v>12.1745773431625</v>
      </c>
      <c r="D205" s="9">
        <f>D204/8</f>
        <v>12.251378077624999</v>
      </c>
      <c r="E205" s="14"/>
      <c r="F205" s="14"/>
      <c r="G205" s="13" t="s">
        <v>14</v>
      </c>
      <c r="H205" s="12">
        <f>SQRT(J203/3)</f>
        <v>2.6443783324323213</v>
      </c>
      <c r="I205" s="7"/>
      <c r="J205" s="21"/>
      <c r="K205" s="7"/>
      <c r="L205" s="7"/>
      <c r="M205" s="7"/>
      <c r="N205" s="13" t="s">
        <v>16</v>
      </c>
      <c r="O205" s="12">
        <f>SQRT((2*J203)/(3*2))*L204</f>
        <v>5.6716274452191255</v>
      </c>
    </row>
    <row r="206" spans="1:15" x14ac:dyDescent="0.25">
      <c r="A206" s="7" t="s">
        <v>26</v>
      </c>
      <c r="B206" s="15">
        <f>(E204*E204)/24</f>
        <v>3413.3060000085784</v>
      </c>
      <c r="C206" s="14"/>
      <c r="D206" s="14"/>
      <c r="E206" s="14"/>
      <c r="F206" s="14"/>
      <c r="G206" s="13" t="s">
        <v>16</v>
      </c>
      <c r="H206" s="12">
        <f>(SQRT((2*J203)/3))*L204</f>
        <v>8.0208924537563551</v>
      </c>
      <c r="I206" s="7"/>
      <c r="J206" s="7"/>
      <c r="K206" s="7"/>
      <c r="L206" s="7"/>
      <c r="M206" s="7"/>
      <c r="N206" s="7"/>
      <c r="O206" s="7"/>
    </row>
    <row r="207" spans="1:15" x14ac:dyDescent="0.25">
      <c r="A207" s="7" t="s">
        <v>27</v>
      </c>
      <c r="B207" s="15">
        <f>SUMSQ(B196:D203)-B206</f>
        <v>381.51068574994997</v>
      </c>
      <c r="C207" s="7" t="s">
        <v>28</v>
      </c>
      <c r="D207" s="15">
        <f>(SUMSQ(B204:D204)/8)-B206</f>
        <v>3.9863912090072517</v>
      </c>
      <c r="E207" s="14"/>
      <c r="F207" s="14"/>
      <c r="G207" s="13" t="s">
        <v>29</v>
      </c>
      <c r="H207" s="12">
        <f>((SQRT(J203))/F204)*100</f>
        <v>38.406278435080814</v>
      </c>
      <c r="I207" s="7"/>
      <c r="J207" s="21"/>
      <c r="K207" s="7"/>
      <c r="L207" s="7"/>
      <c r="M207" s="7"/>
      <c r="N207" s="7"/>
      <c r="O207" s="7"/>
    </row>
    <row r="208" spans="1:15" x14ac:dyDescent="0.25">
      <c r="A208" s="7" t="s">
        <v>30</v>
      </c>
      <c r="B208" s="15">
        <f>(SUMSQ(E196:E203)/3)-B206</f>
        <v>83.829350409365816</v>
      </c>
      <c r="C208" s="7" t="s">
        <v>31</v>
      </c>
      <c r="D208" s="15">
        <f>B207-B208-D207</f>
        <v>293.6949441315769</v>
      </c>
      <c r="E208" s="14"/>
      <c r="F208" s="14"/>
      <c r="G208" s="7"/>
      <c r="H208" s="7"/>
      <c r="I208" s="7"/>
      <c r="J208" s="7"/>
      <c r="K208" s="7"/>
      <c r="L208" s="7"/>
      <c r="M208" s="2"/>
      <c r="N208" s="7"/>
      <c r="O208" s="7"/>
    </row>
    <row r="210" spans="1:15" x14ac:dyDescent="0.25">
      <c r="A210" s="79" t="s">
        <v>65</v>
      </c>
      <c r="B210" s="80"/>
      <c r="C210" s="80"/>
      <c r="D210" s="22"/>
      <c r="E210" s="3"/>
      <c r="F210" s="3"/>
      <c r="G210" s="3"/>
      <c r="H210" s="3"/>
      <c r="I210" s="3"/>
      <c r="J210" s="3"/>
      <c r="K210" s="3"/>
      <c r="L210" s="3"/>
      <c r="M210" s="3"/>
      <c r="N210" s="5"/>
      <c r="O210" s="3"/>
    </row>
    <row r="211" spans="1:15" x14ac:dyDescent="0.25">
      <c r="A211" s="6" t="s">
        <v>0</v>
      </c>
      <c r="B211" s="6" t="s">
        <v>1</v>
      </c>
      <c r="C211" s="6" t="s">
        <v>2</v>
      </c>
      <c r="D211" s="6" t="s">
        <v>3</v>
      </c>
      <c r="E211" s="6" t="s">
        <v>4</v>
      </c>
      <c r="F211" s="6" t="s">
        <v>5</v>
      </c>
      <c r="G211" s="7"/>
      <c r="H211" s="7"/>
      <c r="I211" s="6" t="s">
        <v>6</v>
      </c>
      <c r="J211" s="7"/>
      <c r="K211" s="7"/>
      <c r="L211" s="7"/>
      <c r="M211" s="7"/>
      <c r="N211" s="83" t="s">
        <v>7</v>
      </c>
      <c r="O211" s="84"/>
    </row>
    <row r="212" spans="1:15" ht="15.75" x14ac:dyDescent="0.3">
      <c r="A212" s="6" t="s">
        <v>33</v>
      </c>
      <c r="B212" s="8">
        <v>93.202127190000013</v>
      </c>
      <c r="C212" s="8">
        <v>160.700607195</v>
      </c>
      <c r="D212" s="8">
        <v>157.16937131999998</v>
      </c>
      <c r="E212" s="9">
        <f t="shared" ref="E212:E219" si="41">SUM(B212:D212)</f>
        <v>411.07210570500001</v>
      </c>
      <c r="F212" s="10">
        <f t="shared" ref="F212:F219" si="42">E212/3</f>
        <v>137.02403523500001</v>
      </c>
      <c r="G212" s="7"/>
      <c r="H212" s="7"/>
      <c r="I212" s="7"/>
      <c r="J212" s="7"/>
      <c r="K212" s="7"/>
      <c r="L212" s="7"/>
      <c r="M212" s="7"/>
      <c r="N212" s="11">
        <v>1</v>
      </c>
      <c r="O212" s="12">
        <f>SUM(F212:F215)/4</f>
        <v>124.53650324088335</v>
      </c>
    </row>
    <row r="213" spans="1:15" x14ac:dyDescent="0.25">
      <c r="A213" s="6" t="s">
        <v>32</v>
      </c>
      <c r="B213" s="8">
        <v>75.507697967999988</v>
      </c>
      <c r="C213" s="8">
        <v>103.361169887</v>
      </c>
      <c r="D213" s="8">
        <v>152.61288954600002</v>
      </c>
      <c r="E213" s="9">
        <f t="shared" si="41"/>
        <v>331.48175740099998</v>
      </c>
      <c r="F213" s="10">
        <f t="shared" si="42"/>
        <v>110.49391913366667</v>
      </c>
      <c r="G213" s="7"/>
      <c r="H213" s="13" t="s">
        <v>8</v>
      </c>
      <c r="I213" s="13" t="s">
        <v>9</v>
      </c>
      <c r="J213" s="13" t="s">
        <v>10</v>
      </c>
      <c r="K213" s="13" t="s">
        <v>11</v>
      </c>
      <c r="L213" s="13" t="s">
        <v>12</v>
      </c>
      <c r="M213" s="7"/>
      <c r="N213" s="11">
        <v>0.75</v>
      </c>
      <c r="O213" s="12">
        <f>SUM(F216:F219)/4</f>
        <v>96.512558392666676</v>
      </c>
    </row>
    <row r="214" spans="1:15" ht="15.75" x14ac:dyDescent="0.3">
      <c r="A214" s="6" t="s">
        <v>34</v>
      </c>
      <c r="B214" s="8">
        <v>117.97971141260003</v>
      </c>
      <c r="C214" s="8">
        <v>147.92190830999999</v>
      </c>
      <c r="D214" s="8">
        <v>119.62452149999999</v>
      </c>
      <c r="E214" s="9">
        <f t="shared" si="41"/>
        <v>385.52614122260002</v>
      </c>
      <c r="F214" s="10">
        <f t="shared" si="42"/>
        <v>128.50871374086668</v>
      </c>
      <c r="G214" s="13" t="s">
        <v>13</v>
      </c>
      <c r="H214" s="7">
        <v>2</v>
      </c>
      <c r="I214" s="14">
        <f>D223</f>
        <v>9094.2489961156971</v>
      </c>
      <c r="J214" s="14">
        <f t="shared" ref="J214:J219" si="43">I214/H214</f>
        <v>4547.1244980578485</v>
      </c>
      <c r="K214" s="15">
        <f>J214/J219</f>
        <v>4.2105155961802589</v>
      </c>
      <c r="L214" s="14">
        <f>FINV(0.05,2,14)</f>
        <v>3.7388918324407361</v>
      </c>
      <c r="M214" s="1" t="str">
        <f>IF(K214&gt;=L214,"sig","ns")</f>
        <v>sig</v>
      </c>
      <c r="N214" s="13" t="s">
        <v>14</v>
      </c>
      <c r="O214" s="12">
        <f>SQRT(J219/(3*4))</f>
        <v>9.4865906139842711</v>
      </c>
    </row>
    <row r="215" spans="1:15" ht="15.75" x14ac:dyDescent="0.3">
      <c r="A215" s="6" t="s">
        <v>35</v>
      </c>
      <c r="B215" s="8">
        <v>96.359614560000011</v>
      </c>
      <c r="C215" s="8">
        <v>144.53342186400002</v>
      </c>
      <c r="D215" s="8">
        <v>125.46499813799997</v>
      </c>
      <c r="E215" s="9">
        <f t="shared" si="41"/>
        <v>366.358034562</v>
      </c>
      <c r="F215" s="10">
        <f t="shared" si="42"/>
        <v>122.119344854</v>
      </c>
      <c r="G215" s="13" t="s">
        <v>15</v>
      </c>
      <c r="H215" s="7">
        <v>7</v>
      </c>
      <c r="I215" s="14">
        <f>B224</f>
        <v>8345.0410889772465</v>
      </c>
      <c r="J215" s="14">
        <f t="shared" si="43"/>
        <v>1192.1487269967495</v>
      </c>
      <c r="K215" s="15">
        <f>J215/J219</f>
        <v>1.1038978172095775</v>
      </c>
      <c r="L215" s="14">
        <f>FINV(0.05,7,14)</f>
        <v>2.7641992567781792</v>
      </c>
      <c r="M215" s="1" t="str">
        <f>IF(K215&gt;=L215,"sig","ns")</f>
        <v>ns</v>
      </c>
      <c r="N215" s="13" t="s">
        <v>16</v>
      </c>
      <c r="O215" s="12">
        <f>SQRT((2*J219)/(3*4))*L220</f>
        <v>28.774597845684678</v>
      </c>
    </row>
    <row r="216" spans="1:15" ht="15.75" x14ac:dyDescent="0.3">
      <c r="A216" s="6" t="s">
        <v>36</v>
      </c>
      <c r="B216" s="8">
        <v>0</v>
      </c>
      <c r="C216" s="8">
        <v>135.28612552000001</v>
      </c>
      <c r="D216" s="8">
        <v>89.122143510000001</v>
      </c>
      <c r="E216" s="9">
        <f t="shared" si="41"/>
        <v>224.40826903000001</v>
      </c>
      <c r="F216" s="10">
        <f t="shared" si="42"/>
        <v>74.802756343333343</v>
      </c>
      <c r="G216" s="7" t="s">
        <v>17</v>
      </c>
      <c r="H216" s="7">
        <v>1</v>
      </c>
      <c r="I216" s="14">
        <f>((E212+E213+E214+E215)^2+(E216+E217+E218+E219)^2)/12-B222</f>
        <v>4712.0489091352792</v>
      </c>
      <c r="J216" s="14">
        <f t="shared" si="43"/>
        <v>4712.0489091352792</v>
      </c>
      <c r="K216" s="15">
        <f>J216/J219</f>
        <v>4.3632311871716558</v>
      </c>
      <c r="L216" s="14">
        <f>FINV(0.05,1,14)</f>
        <v>4.6001099366694227</v>
      </c>
      <c r="M216" s="1" t="str">
        <f>IF(K216&gt;=L216,"sig","ns")</f>
        <v>ns</v>
      </c>
      <c r="N216" s="16" t="s">
        <v>18</v>
      </c>
      <c r="O216" s="12">
        <f>(F212+F216)/2</f>
        <v>105.91339578916669</v>
      </c>
    </row>
    <row r="217" spans="1:15" x14ac:dyDescent="0.25">
      <c r="A217" s="6" t="s">
        <v>37</v>
      </c>
      <c r="B217" s="8">
        <v>101.37676115800001</v>
      </c>
      <c r="C217" s="8">
        <v>79.046600478999991</v>
      </c>
      <c r="D217" s="8">
        <v>114.85237392200001</v>
      </c>
      <c r="E217" s="9">
        <f t="shared" si="41"/>
        <v>295.275735559</v>
      </c>
      <c r="F217" s="10">
        <f t="shared" si="42"/>
        <v>98.425245186333328</v>
      </c>
      <c r="G217" s="7" t="s">
        <v>19</v>
      </c>
      <c r="H217" s="7">
        <v>3</v>
      </c>
      <c r="I217" s="14">
        <f xml:space="preserve"> ((E212+E216)^2+(E213+E217)^2+(E214+E218)^2+(E215+E219)^2)/6-B222</f>
        <v>794.52685672068037</v>
      </c>
      <c r="J217" s="14">
        <f t="shared" si="43"/>
        <v>264.8422855735601</v>
      </c>
      <c r="K217" s="15">
        <f>J217/J219</f>
        <v>0.24523686879736586</v>
      </c>
      <c r="L217" s="14">
        <f>FINV(0.05,3,14)</f>
        <v>3.3438886781189128</v>
      </c>
      <c r="M217" s="1" t="str">
        <f>IF(K217&gt;=L217,"sig","ns")</f>
        <v>ns</v>
      </c>
      <c r="N217" s="16" t="s">
        <v>20</v>
      </c>
      <c r="O217" s="12">
        <f>(F213+F217)/2</f>
        <v>104.45958216</v>
      </c>
    </row>
    <row r="218" spans="1:15" ht="15.75" x14ac:dyDescent="0.3">
      <c r="A218" s="6" t="s">
        <v>38</v>
      </c>
      <c r="B218" s="8">
        <v>89.361975884000003</v>
      </c>
      <c r="C218" s="8">
        <v>99.967600128000015</v>
      </c>
      <c r="D218" s="8">
        <v>102.62958948000001</v>
      </c>
      <c r="E218" s="9">
        <f t="shared" si="41"/>
        <v>291.95916549200001</v>
      </c>
      <c r="F218" s="10">
        <f t="shared" si="42"/>
        <v>97.319721830666666</v>
      </c>
      <c r="G218" s="17" t="s">
        <v>21</v>
      </c>
      <c r="H218" s="18">
        <v>3</v>
      </c>
      <c r="I218" s="14">
        <f>(I215-(I216+I217))</f>
        <v>2838.4653231212869</v>
      </c>
      <c r="J218" s="14">
        <f t="shared" si="43"/>
        <v>946.15510770709568</v>
      </c>
      <c r="K218" s="15">
        <f>J218/J219</f>
        <v>0.8761143089677631</v>
      </c>
      <c r="L218" s="14">
        <f>FINV(0.05,3,14)</f>
        <v>3.3438886781189128</v>
      </c>
      <c r="M218" s="1" t="str">
        <f>IF(K218&gt;=L218,"sig","ns")</f>
        <v>ns</v>
      </c>
      <c r="N218" s="16" t="s">
        <v>22</v>
      </c>
      <c r="O218" s="12">
        <f>(F214+F218)/2</f>
        <v>112.91421778576668</v>
      </c>
    </row>
    <row r="219" spans="1:15" ht="15.75" x14ac:dyDescent="0.3">
      <c r="A219" s="6" t="s">
        <v>39</v>
      </c>
      <c r="B219" s="8">
        <v>97.689692573000016</v>
      </c>
      <c r="C219" s="8">
        <v>70.341051968000016</v>
      </c>
      <c r="D219" s="8">
        <v>178.47678609000002</v>
      </c>
      <c r="E219" s="9">
        <f t="shared" si="41"/>
        <v>346.50753063100007</v>
      </c>
      <c r="F219" s="10">
        <f t="shared" si="42"/>
        <v>115.50251021033336</v>
      </c>
      <c r="G219" s="13" t="s">
        <v>23</v>
      </c>
      <c r="H219" s="7">
        <v>14</v>
      </c>
      <c r="I219" s="14">
        <f>D224</f>
        <v>15119.227448192192</v>
      </c>
      <c r="J219" s="14">
        <f t="shared" si="43"/>
        <v>1079.9448177280137</v>
      </c>
      <c r="K219" s="14"/>
      <c r="L219" s="14"/>
      <c r="M219" s="7"/>
      <c r="N219" s="16" t="s">
        <v>24</v>
      </c>
      <c r="O219" s="12">
        <f>(F215+F219)/2</f>
        <v>118.81092753216669</v>
      </c>
    </row>
    <row r="220" spans="1:15" x14ac:dyDescent="0.25">
      <c r="A220" s="6" t="s">
        <v>4</v>
      </c>
      <c r="B220" s="9">
        <f>SUM(B212:B219)</f>
        <v>671.47758074560011</v>
      </c>
      <c r="C220" s="9">
        <f>SUM(C212:C219)</f>
        <v>941.15848535099997</v>
      </c>
      <c r="D220" s="9">
        <f>SUM(D212:D219)</f>
        <v>1039.9526735059999</v>
      </c>
      <c r="E220" s="15">
        <f>SUM(E212:E219)</f>
        <v>2652.5887396026001</v>
      </c>
      <c r="F220" s="19">
        <f>AVERAGE(B212:D219)</f>
        <v>110.52453081677503</v>
      </c>
      <c r="G220" s="13" t="s">
        <v>4</v>
      </c>
      <c r="H220" s="7">
        <v>23</v>
      </c>
      <c r="I220" s="14">
        <f>B223</f>
        <v>32558.517533285136</v>
      </c>
      <c r="J220" s="14"/>
      <c r="K220" s="7" t="s">
        <v>25</v>
      </c>
      <c r="L220" s="20">
        <f>TINV(0.05,14)</f>
        <v>2.1447866879178044</v>
      </c>
      <c r="M220" s="7"/>
      <c r="N220" s="13" t="s">
        <v>14</v>
      </c>
      <c r="O220" s="12">
        <f>SQRT(J219/(3*2))</f>
        <v>13.416065106977864</v>
      </c>
    </row>
    <row r="221" spans="1:15" x14ac:dyDescent="0.25">
      <c r="A221" s="6" t="s">
        <v>5</v>
      </c>
      <c r="B221" s="9">
        <f>B220/8</f>
        <v>83.934697593200013</v>
      </c>
      <c r="C221" s="9">
        <f>C220/8</f>
        <v>117.644810668875</v>
      </c>
      <c r="D221" s="9">
        <f>D220/8</f>
        <v>129.99408418824999</v>
      </c>
      <c r="E221" s="14"/>
      <c r="F221" s="14"/>
      <c r="G221" s="13" t="s">
        <v>14</v>
      </c>
      <c r="H221" s="12">
        <f>SQRT(J219/3)</f>
        <v>18.973181227968542</v>
      </c>
      <c r="I221" s="7"/>
      <c r="J221" s="21"/>
      <c r="K221" s="7"/>
      <c r="L221" s="7"/>
      <c r="M221" s="7"/>
      <c r="N221" s="13" t="s">
        <v>16</v>
      </c>
      <c r="O221" s="12">
        <f>SQRT((2*J219)/(3*2))*L220</f>
        <v>40.693426525198909</v>
      </c>
    </row>
    <row r="222" spans="1:15" x14ac:dyDescent="0.25">
      <c r="A222" s="7" t="s">
        <v>26</v>
      </c>
      <c r="B222" s="15">
        <f>(E220*E220)/24</f>
        <v>293176.12589443795</v>
      </c>
      <c r="C222" s="14"/>
      <c r="D222" s="14"/>
      <c r="E222" s="14"/>
      <c r="F222" s="14"/>
      <c r="G222" s="13" t="s">
        <v>16</v>
      </c>
      <c r="H222" s="12">
        <f>(SQRT((2*J219)/3))*L220</f>
        <v>57.549195691369356</v>
      </c>
      <c r="I222" s="7"/>
      <c r="J222" s="7"/>
      <c r="K222" s="7"/>
      <c r="L222" s="7"/>
      <c r="M222" s="7"/>
      <c r="N222" s="7"/>
      <c r="O222" s="7"/>
    </row>
    <row r="223" spans="1:15" x14ac:dyDescent="0.25">
      <c r="A223" s="7" t="s">
        <v>27</v>
      </c>
      <c r="B223" s="15">
        <f>SUMSQ(B212:D219)-B222</f>
        <v>32558.517533285136</v>
      </c>
      <c r="C223" s="7" t="s">
        <v>28</v>
      </c>
      <c r="D223" s="15">
        <f>(SUMSQ(B220:D220)/8)-B222</f>
        <v>9094.2489961156971</v>
      </c>
      <c r="E223" s="14"/>
      <c r="F223" s="14"/>
      <c r="G223" s="13" t="s">
        <v>29</v>
      </c>
      <c r="H223" s="12">
        <f>((SQRT(J219))/F220)*100</f>
        <v>29.733230826858048</v>
      </c>
      <c r="I223" s="7"/>
      <c r="J223" s="21"/>
      <c r="K223" s="7"/>
      <c r="L223" s="7"/>
      <c r="M223" s="7"/>
      <c r="N223" s="7"/>
      <c r="O223" s="7"/>
    </row>
    <row r="224" spans="1:15" x14ac:dyDescent="0.25">
      <c r="A224" s="7" t="s">
        <v>30</v>
      </c>
      <c r="B224" s="15">
        <f>(SUMSQ(E212:E219)/3)-B222</f>
        <v>8345.0410889772465</v>
      </c>
      <c r="C224" s="7" t="s">
        <v>31</v>
      </c>
      <c r="D224" s="15">
        <f>B223-B224-D223</f>
        <v>15119.227448192192</v>
      </c>
      <c r="E224" s="14"/>
      <c r="F224" s="14"/>
      <c r="G224" s="7"/>
      <c r="H224" s="7"/>
      <c r="I224" s="7"/>
      <c r="J224" s="7"/>
      <c r="K224" s="7"/>
      <c r="L224" s="7"/>
      <c r="M224" s="2"/>
      <c r="N224" s="7"/>
      <c r="O224" s="7"/>
    </row>
    <row r="226" spans="1:15" x14ac:dyDescent="0.25">
      <c r="A226" s="79" t="s">
        <v>66</v>
      </c>
      <c r="B226" s="80"/>
      <c r="C226" s="80"/>
      <c r="D226" s="22"/>
      <c r="E226" s="3"/>
      <c r="F226" s="3"/>
      <c r="G226" s="3"/>
      <c r="H226" s="3"/>
      <c r="I226" s="3"/>
      <c r="J226" s="3"/>
      <c r="K226" s="3"/>
      <c r="L226" s="3"/>
      <c r="M226" s="3"/>
      <c r="N226" s="5"/>
      <c r="O226" s="3"/>
    </row>
    <row r="227" spans="1:15" x14ac:dyDescent="0.25">
      <c r="A227" s="6" t="s">
        <v>0</v>
      </c>
      <c r="B227" s="6" t="s">
        <v>1</v>
      </c>
      <c r="C227" s="6" t="s">
        <v>2</v>
      </c>
      <c r="D227" s="6" t="s">
        <v>3</v>
      </c>
      <c r="E227" s="6" t="s">
        <v>4</v>
      </c>
      <c r="F227" s="6" t="s">
        <v>5</v>
      </c>
      <c r="G227" s="7"/>
      <c r="H227" s="7"/>
      <c r="I227" s="6" t="s">
        <v>6</v>
      </c>
      <c r="J227" s="7"/>
      <c r="K227" s="7"/>
      <c r="L227" s="7"/>
      <c r="M227" s="7"/>
      <c r="N227" s="83" t="s">
        <v>7</v>
      </c>
      <c r="O227" s="84"/>
    </row>
    <row r="228" spans="1:15" ht="15.75" x14ac:dyDescent="0.3">
      <c r="A228" s="6" t="s">
        <v>33</v>
      </c>
      <c r="B228" s="8">
        <v>235.30405878000002</v>
      </c>
      <c r="C228" s="8">
        <v>161.83935264000002</v>
      </c>
      <c r="D228" s="8">
        <v>167.7076625</v>
      </c>
      <c r="E228" s="9">
        <f t="shared" ref="E228:E235" si="44">SUM(B228:D228)</f>
        <v>564.85107391999998</v>
      </c>
      <c r="F228" s="10">
        <f t="shared" ref="F228:F235" si="45">E228/3</f>
        <v>188.28369130666667</v>
      </c>
      <c r="G228" s="7"/>
      <c r="H228" s="7"/>
      <c r="I228" s="7"/>
      <c r="J228" s="7"/>
      <c r="K228" s="7"/>
      <c r="L228" s="7"/>
      <c r="M228" s="7"/>
      <c r="N228" s="11">
        <v>1</v>
      </c>
      <c r="O228" s="12">
        <f>SUM(F228:F231)/4</f>
        <v>195.30574655166666</v>
      </c>
    </row>
    <row r="229" spans="1:15" x14ac:dyDescent="0.25">
      <c r="A229" s="6" t="s">
        <v>32</v>
      </c>
      <c r="B229" s="8">
        <v>191.28423486000003</v>
      </c>
      <c r="C229" s="8">
        <v>199.13253680000003</v>
      </c>
      <c r="D229" s="8">
        <v>209.69582788</v>
      </c>
      <c r="E229" s="9">
        <f t="shared" si="44"/>
        <v>600.11259954000002</v>
      </c>
      <c r="F229" s="10">
        <f t="shared" si="45"/>
        <v>200.03753318</v>
      </c>
      <c r="G229" s="7"/>
      <c r="H229" s="13" t="s">
        <v>8</v>
      </c>
      <c r="I229" s="13" t="s">
        <v>9</v>
      </c>
      <c r="J229" s="13" t="s">
        <v>10</v>
      </c>
      <c r="K229" s="13" t="s">
        <v>11</v>
      </c>
      <c r="L229" s="13" t="s">
        <v>12</v>
      </c>
      <c r="M229" s="7"/>
      <c r="N229" s="11">
        <v>0.75</v>
      </c>
      <c r="O229" s="12">
        <f>SUM(F232:F235)/4</f>
        <v>197.15212805499999</v>
      </c>
    </row>
    <row r="230" spans="1:15" ht="15.75" x14ac:dyDescent="0.3">
      <c r="A230" s="6" t="s">
        <v>34</v>
      </c>
      <c r="B230" s="8">
        <v>218.24246036</v>
      </c>
      <c r="C230" s="8">
        <v>180.56427773999997</v>
      </c>
      <c r="D230" s="8">
        <v>199.332536</v>
      </c>
      <c r="E230" s="9">
        <f t="shared" si="44"/>
        <v>598.13927409999997</v>
      </c>
      <c r="F230" s="10">
        <f t="shared" si="45"/>
        <v>199.37975803333333</v>
      </c>
      <c r="G230" s="13" t="s">
        <v>13</v>
      </c>
      <c r="H230" s="7">
        <v>2</v>
      </c>
      <c r="I230" s="14">
        <f>D239</f>
        <v>3439.6116734507959</v>
      </c>
      <c r="J230" s="14">
        <f t="shared" ref="J230:J235" si="46">I230/H230</f>
        <v>1719.805836725398</v>
      </c>
      <c r="K230" s="15">
        <f>J230/J235</f>
        <v>0.5472761357857685</v>
      </c>
      <c r="L230" s="14">
        <f>FINV(0.05,2,14)</f>
        <v>3.7388918324407361</v>
      </c>
      <c r="M230" s="1" t="str">
        <f>IF(K230&gt;=L230,"sig","ns")</f>
        <v>ns</v>
      </c>
      <c r="N230" s="13" t="s">
        <v>14</v>
      </c>
      <c r="O230" s="12">
        <f>SQRT(J235/(3*4))</f>
        <v>16.182508014099259</v>
      </c>
    </row>
    <row r="231" spans="1:15" ht="15.75" x14ac:dyDescent="0.3">
      <c r="A231" s="6" t="s">
        <v>35</v>
      </c>
      <c r="B231" s="8">
        <v>212.00748530000001</v>
      </c>
      <c r="C231" s="8">
        <v>191.85923256000001</v>
      </c>
      <c r="D231" s="8">
        <v>176.6992932</v>
      </c>
      <c r="E231" s="9">
        <f t="shared" si="44"/>
        <v>580.56601105999994</v>
      </c>
      <c r="F231" s="10">
        <f t="shared" si="45"/>
        <v>193.52200368666664</v>
      </c>
      <c r="G231" s="13" t="s">
        <v>15</v>
      </c>
      <c r="H231" s="7">
        <v>7</v>
      </c>
      <c r="I231" s="14">
        <f>B240</f>
        <v>14241.316307674977</v>
      </c>
      <c r="J231" s="14">
        <f t="shared" si="46"/>
        <v>2034.4737582392825</v>
      </c>
      <c r="K231" s="15">
        <f>J231/J235</f>
        <v>0.64740967438903074</v>
      </c>
      <c r="L231" s="14">
        <f>FINV(0.05,7,14)</f>
        <v>2.7641992567781792</v>
      </c>
      <c r="M231" s="1" t="str">
        <f>IF(K231&gt;=L231,"sig","ns")</f>
        <v>ns</v>
      </c>
      <c r="N231" s="13" t="s">
        <v>16</v>
      </c>
      <c r="O231" s="12">
        <f>SQRT((2*J235)/(3*4))*L236</f>
        <v>49.084563589564375</v>
      </c>
    </row>
    <row r="232" spans="1:15" ht="15.75" x14ac:dyDescent="0.3">
      <c r="A232" s="6" t="s">
        <v>36</v>
      </c>
      <c r="B232" s="8">
        <v>0</v>
      </c>
      <c r="C232" s="8">
        <v>207.61250287999999</v>
      </c>
      <c r="D232" s="8">
        <v>218.85245791999998</v>
      </c>
      <c r="E232" s="9">
        <f t="shared" si="44"/>
        <v>426.46496079999997</v>
      </c>
      <c r="F232" s="10">
        <f t="shared" si="45"/>
        <v>142.15498693333333</v>
      </c>
      <c r="G232" s="7" t="s">
        <v>17</v>
      </c>
      <c r="H232" s="7">
        <v>1</v>
      </c>
      <c r="I232" s="14">
        <f>((E228+E229+E230+E231)^2+(E232+E233+E234+E235)^2)/12-B238</f>
        <v>20.45474793529138</v>
      </c>
      <c r="J232" s="14">
        <f t="shared" si="46"/>
        <v>20.45474793529138</v>
      </c>
      <c r="K232" s="15">
        <f>J232/J235</f>
        <v>6.5091042078406474E-3</v>
      </c>
      <c r="L232" s="14">
        <f>FINV(0.05,1,14)</f>
        <v>4.6001099366694227</v>
      </c>
      <c r="M232" s="1" t="str">
        <f>IF(K232&gt;=L232,"sig","ns")</f>
        <v>ns</v>
      </c>
      <c r="N232" s="16" t="s">
        <v>18</v>
      </c>
      <c r="O232" s="12">
        <f>(F228+F232)/2</f>
        <v>165.21933912</v>
      </c>
    </row>
    <row r="233" spans="1:15" x14ac:dyDescent="0.25">
      <c r="A233" s="6" t="s">
        <v>37</v>
      </c>
      <c r="B233" s="8">
        <v>219.28245619999998</v>
      </c>
      <c r="C233" s="8">
        <v>284.37386249999997</v>
      </c>
      <c r="D233" s="8">
        <v>174.64930140000001</v>
      </c>
      <c r="E233" s="9">
        <f t="shared" si="44"/>
        <v>678.30562009999994</v>
      </c>
      <c r="F233" s="10">
        <f t="shared" si="45"/>
        <v>226.10187336666664</v>
      </c>
      <c r="G233" s="7" t="s">
        <v>19</v>
      </c>
      <c r="H233" s="7">
        <v>3</v>
      </c>
      <c r="I233" s="14">
        <f xml:space="preserve"> ((E228+E232)^2+(E229+E233)^2+(E230+E234)^2+(E231+E235)^2)/6-B238</f>
        <v>8506.7843684650725</v>
      </c>
      <c r="J233" s="14">
        <f t="shared" si="46"/>
        <v>2835.5947894883575</v>
      </c>
      <c r="K233" s="15">
        <f>J233/J235</f>
        <v>0.9023421864879001</v>
      </c>
      <c r="L233" s="14">
        <f>FINV(0.05,3,14)</f>
        <v>3.3438886781189128</v>
      </c>
      <c r="M233" s="1" t="str">
        <f>IF(K233&gt;=L233,"sig","ns")</f>
        <v>ns</v>
      </c>
      <c r="N233" s="16" t="s">
        <v>20</v>
      </c>
      <c r="O233" s="12">
        <f>(F229+F233)/2</f>
        <v>213.06970327333332</v>
      </c>
    </row>
    <row r="234" spans="1:15" ht="15.75" x14ac:dyDescent="0.3">
      <c r="A234" s="6" t="s">
        <v>38</v>
      </c>
      <c r="B234" s="8">
        <v>174.63930144000003</v>
      </c>
      <c r="C234" s="8">
        <v>186.31925472</v>
      </c>
      <c r="D234" s="8">
        <v>224.72910107999999</v>
      </c>
      <c r="E234" s="9">
        <f t="shared" si="44"/>
        <v>585.68765724000002</v>
      </c>
      <c r="F234" s="10">
        <f t="shared" si="45"/>
        <v>195.22921908000001</v>
      </c>
      <c r="G234" s="17" t="s">
        <v>21</v>
      </c>
      <c r="H234" s="18">
        <v>3</v>
      </c>
      <c r="I234" s="14">
        <f>(I231-(I232+I233))</f>
        <v>5714.0771912746131</v>
      </c>
      <c r="J234" s="14">
        <f t="shared" si="46"/>
        <v>1904.6923970915377</v>
      </c>
      <c r="K234" s="15">
        <f>J234/J235</f>
        <v>0.60611068568389126</v>
      </c>
      <c r="L234" s="14">
        <f>FINV(0.05,3,14)</f>
        <v>3.3438886781189128</v>
      </c>
      <c r="M234" s="1" t="str">
        <f>IF(K234&gt;=L234,"sig","ns")</f>
        <v>ns</v>
      </c>
      <c r="N234" s="16" t="s">
        <v>22</v>
      </c>
      <c r="O234" s="12">
        <f>(F230+F234)/2</f>
        <v>197.30448855666668</v>
      </c>
    </row>
    <row r="235" spans="1:15" ht="15.75" x14ac:dyDescent="0.3">
      <c r="A235" s="6" t="s">
        <v>39</v>
      </c>
      <c r="B235" s="8">
        <v>207.31917071999996</v>
      </c>
      <c r="C235" s="8">
        <v>280.27887888000004</v>
      </c>
      <c r="D235" s="8">
        <v>187.76924892</v>
      </c>
      <c r="E235" s="9">
        <f t="shared" si="44"/>
        <v>675.36729851999996</v>
      </c>
      <c r="F235" s="10">
        <f t="shared" si="45"/>
        <v>225.12243283999999</v>
      </c>
      <c r="G235" s="13" t="s">
        <v>23</v>
      </c>
      <c r="H235" s="7">
        <v>14</v>
      </c>
      <c r="I235" s="14">
        <f>D240</f>
        <v>43994.759025232983</v>
      </c>
      <c r="J235" s="14">
        <f t="shared" si="46"/>
        <v>3142.4827875166416</v>
      </c>
      <c r="K235" s="14"/>
      <c r="L235" s="14"/>
      <c r="M235" s="7"/>
      <c r="N235" s="16" t="s">
        <v>24</v>
      </c>
      <c r="O235" s="12">
        <f>(F231+F235)/2</f>
        <v>209.3222182633333</v>
      </c>
    </row>
    <row r="236" spans="1:15" x14ac:dyDescent="0.25">
      <c r="A236" s="6" t="s">
        <v>4</v>
      </c>
      <c r="B236" s="9">
        <f>SUM(B228:B235)</f>
        <v>1458.0791676599999</v>
      </c>
      <c r="C236" s="9">
        <f>SUM(C228:C235)</f>
        <v>1691.9798987199999</v>
      </c>
      <c r="D236" s="9">
        <f>SUM(D228:D235)</f>
        <v>1559.4354288999998</v>
      </c>
      <c r="E236" s="15">
        <f>SUM(E228:E235)</f>
        <v>4709.4944952799997</v>
      </c>
      <c r="F236" s="19">
        <f>AVERAGE(B228:D235)</f>
        <v>196.22893730333331</v>
      </c>
      <c r="G236" s="13" t="s">
        <v>4</v>
      </c>
      <c r="H236" s="7">
        <v>23</v>
      </c>
      <c r="I236" s="14">
        <f>B239</f>
        <v>61675.687006358756</v>
      </c>
      <c r="J236" s="14"/>
      <c r="K236" s="7" t="s">
        <v>25</v>
      </c>
      <c r="L236" s="20">
        <f>TINV(0.05,14)</f>
        <v>2.1447866879178044</v>
      </c>
      <c r="M236" s="7"/>
      <c r="N236" s="13" t="s">
        <v>14</v>
      </c>
      <c r="O236" s="12">
        <f>SQRT(J235/(3*2))</f>
        <v>22.885522306750474</v>
      </c>
    </row>
    <row r="237" spans="1:15" x14ac:dyDescent="0.25">
      <c r="A237" s="6" t="s">
        <v>5</v>
      </c>
      <c r="B237" s="9">
        <f>B236/8</f>
        <v>182.25989595749999</v>
      </c>
      <c r="C237" s="9">
        <f>C236/8</f>
        <v>211.49748733999999</v>
      </c>
      <c r="D237" s="9">
        <f>D236/8</f>
        <v>194.92942861249998</v>
      </c>
      <c r="E237" s="14"/>
      <c r="F237" s="14"/>
      <c r="G237" s="13" t="s">
        <v>14</v>
      </c>
      <c r="H237" s="12">
        <f>SQRT(J235/3)</f>
        <v>32.365016028198518</v>
      </c>
      <c r="I237" s="7"/>
      <c r="J237" s="21"/>
      <c r="K237" s="7"/>
      <c r="L237" s="7"/>
      <c r="M237" s="7"/>
      <c r="N237" s="13" t="s">
        <v>16</v>
      </c>
      <c r="O237" s="12">
        <f>SQRT((2*J235)/(3*2))*L236</f>
        <v>69.416055531526553</v>
      </c>
    </row>
    <row r="238" spans="1:15" x14ac:dyDescent="0.25">
      <c r="A238" s="7" t="s">
        <v>26</v>
      </c>
      <c r="B238" s="15">
        <f>(E236*E236)/24</f>
        <v>924139.1000446924</v>
      </c>
      <c r="C238" s="14"/>
      <c r="D238" s="14"/>
      <c r="E238" s="14"/>
      <c r="F238" s="14"/>
      <c r="G238" s="13" t="s">
        <v>16</v>
      </c>
      <c r="H238" s="12">
        <f>(SQRT((2*J235)/3))*L236</f>
        <v>98.169127179128751</v>
      </c>
      <c r="I238" s="7"/>
      <c r="J238" s="7"/>
      <c r="K238" s="7"/>
      <c r="L238" s="7"/>
      <c r="M238" s="7"/>
      <c r="N238" s="7"/>
      <c r="O238" s="7"/>
    </row>
    <row r="239" spans="1:15" x14ac:dyDescent="0.25">
      <c r="A239" s="7" t="s">
        <v>27</v>
      </c>
      <c r="B239" s="15">
        <f>SUMSQ(B228:D235)-B238</f>
        <v>61675.687006358756</v>
      </c>
      <c r="C239" s="7" t="s">
        <v>28</v>
      </c>
      <c r="D239" s="15">
        <f>(SUMSQ(B236:D236)/8)-B238</f>
        <v>3439.6116734507959</v>
      </c>
      <c r="E239" s="14"/>
      <c r="F239" s="14"/>
      <c r="G239" s="13" t="s">
        <v>29</v>
      </c>
      <c r="H239" s="12">
        <f>((SQRT(J235))/F236)*100</f>
        <v>28.567576688226126</v>
      </c>
      <c r="I239" s="7"/>
      <c r="J239" s="21"/>
      <c r="K239" s="7"/>
      <c r="L239" s="7"/>
      <c r="M239" s="7"/>
      <c r="N239" s="7"/>
      <c r="O239" s="7"/>
    </row>
    <row r="240" spans="1:15" x14ac:dyDescent="0.25">
      <c r="A240" s="7" t="s">
        <v>30</v>
      </c>
      <c r="B240" s="15">
        <f>(SUMSQ(E228:E235)/3)-B238</f>
        <v>14241.316307674977</v>
      </c>
      <c r="C240" s="7" t="s">
        <v>31</v>
      </c>
      <c r="D240" s="15">
        <f>B239-B240-D239</f>
        <v>43994.759025232983</v>
      </c>
      <c r="E240" s="14"/>
      <c r="F240" s="14"/>
      <c r="G240" s="7"/>
      <c r="H240" s="7"/>
      <c r="I240" s="7"/>
      <c r="J240" s="7"/>
      <c r="K240" s="7"/>
      <c r="L240" s="7"/>
      <c r="M240" s="2"/>
      <c r="N240" s="7"/>
      <c r="O240" s="7"/>
    </row>
    <row r="242" spans="1:15" x14ac:dyDescent="0.25">
      <c r="A242" s="79" t="s">
        <v>67</v>
      </c>
      <c r="B242" s="80"/>
      <c r="C242" s="80"/>
      <c r="D242" s="22"/>
      <c r="E242" s="3"/>
      <c r="F242" s="3"/>
      <c r="G242" s="3"/>
      <c r="H242" s="3"/>
      <c r="I242" s="3"/>
      <c r="J242" s="3"/>
      <c r="K242" s="3"/>
      <c r="L242" s="3"/>
      <c r="M242" s="3"/>
      <c r="N242" s="5"/>
      <c r="O242" s="3"/>
    </row>
    <row r="243" spans="1:15" x14ac:dyDescent="0.25">
      <c r="A243" s="6" t="s">
        <v>0</v>
      </c>
      <c r="B243" s="6" t="s">
        <v>1</v>
      </c>
      <c r="C243" s="6" t="s">
        <v>2</v>
      </c>
      <c r="D243" s="6" t="s">
        <v>3</v>
      </c>
      <c r="E243" s="6" t="s">
        <v>4</v>
      </c>
      <c r="F243" s="6" t="s">
        <v>5</v>
      </c>
      <c r="G243" s="7"/>
      <c r="H243" s="7"/>
      <c r="I243" s="6" t="s">
        <v>6</v>
      </c>
      <c r="J243" s="7"/>
      <c r="K243" s="7"/>
      <c r="L243" s="7"/>
      <c r="M243" s="7"/>
      <c r="N243" s="83" t="s">
        <v>7</v>
      </c>
      <c r="O243" s="84"/>
    </row>
    <row r="244" spans="1:15" ht="15.75" x14ac:dyDescent="0.3">
      <c r="A244" s="6" t="s">
        <v>33</v>
      </c>
      <c r="B244" s="8">
        <v>469.17645662000001</v>
      </c>
      <c r="C244" s="8">
        <v>504.20498317199997</v>
      </c>
      <c r="D244" s="8">
        <v>412.8743484960001</v>
      </c>
      <c r="E244" s="9">
        <f t="shared" ref="E244:E251" si="47">SUM(B244:D244)</f>
        <v>1386.2557882880001</v>
      </c>
      <c r="F244" s="10">
        <f t="shared" ref="F244:F251" si="48">E244/3</f>
        <v>462.08526276266667</v>
      </c>
      <c r="G244" s="7"/>
      <c r="H244" s="7"/>
      <c r="I244" s="7"/>
      <c r="J244" s="7"/>
      <c r="K244" s="7"/>
      <c r="L244" s="7"/>
      <c r="M244" s="7"/>
      <c r="N244" s="11">
        <v>1</v>
      </c>
      <c r="O244" s="12">
        <f>SUM(F244:F247)/4</f>
        <v>386.59149529450002</v>
      </c>
    </row>
    <row r="245" spans="1:15" x14ac:dyDescent="0.25">
      <c r="A245" s="6" t="s">
        <v>32</v>
      </c>
      <c r="B245" s="8">
        <v>264.91394034000001</v>
      </c>
      <c r="C245" s="8">
        <v>254.93898024000001</v>
      </c>
      <c r="D245" s="8">
        <v>302.09879160000003</v>
      </c>
      <c r="E245" s="9">
        <f t="shared" si="47"/>
        <v>821.95171218000007</v>
      </c>
      <c r="F245" s="10">
        <f t="shared" si="48"/>
        <v>273.98390406000004</v>
      </c>
      <c r="G245" s="7"/>
      <c r="H245" s="13" t="s">
        <v>8</v>
      </c>
      <c r="I245" s="13" t="s">
        <v>9</v>
      </c>
      <c r="J245" s="13" t="s">
        <v>10</v>
      </c>
      <c r="K245" s="13" t="s">
        <v>11</v>
      </c>
      <c r="L245" s="13" t="s">
        <v>12</v>
      </c>
      <c r="M245" s="7"/>
      <c r="N245" s="11">
        <v>0.75</v>
      </c>
      <c r="O245" s="12">
        <f>SUM(F248:F251)/4</f>
        <v>399.4665271275</v>
      </c>
    </row>
    <row r="246" spans="1:15" ht="15.75" x14ac:dyDescent="0.3">
      <c r="A246" s="6" t="s">
        <v>34</v>
      </c>
      <c r="B246" s="8">
        <v>160.767356928</v>
      </c>
      <c r="C246" s="8">
        <v>575.32919867399994</v>
      </c>
      <c r="D246" s="8">
        <v>400.19673254000003</v>
      </c>
      <c r="E246" s="9">
        <f t="shared" si="47"/>
        <v>1136.2932881419999</v>
      </c>
      <c r="F246" s="10">
        <f t="shared" si="48"/>
        <v>378.76442938066663</v>
      </c>
      <c r="G246" s="13" t="s">
        <v>13</v>
      </c>
      <c r="H246" s="7">
        <v>2</v>
      </c>
      <c r="I246" s="14">
        <f>D255</f>
        <v>48340.465092821047</v>
      </c>
      <c r="J246" s="14">
        <f t="shared" ref="J246:J251" si="49">I246/H246</f>
        <v>24170.232546410523</v>
      </c>
      <c r="K246" s="15">
        <f>J246/J251</f>
        <v>2.1327260738061571</v>
      </c>
      <c r="L246" s="14">
        <f>FINV(0.05,2,14)</f>
        <v>3.7388918324407361</v>
      </c>
      <c r="M246" s="1" t="str">
        <f>IF(K246&gt;=L246,"sig","ns")</f>
        <v>ns</v>
      </c>
      <c r="N246" s="13" t="s">
        <v>14</v>
      </c>
      <c r="O246" s="12">
        <f>SQRT(J251/(3*4))</f>
        <v>30.731393400294344</v>
      </c>
    </row>
    <row r="247" spans="1:15" ht="15.75" x14ac:dyDescent="0.3">
      <c r="A247" s="6" t="s">
        <v>35</v>
      </c>
      <c r="B247" s="8">
        <v>368.989857368</v>
      </c>
      <c r="C247" s="8">
        <v>512.89394841599994</v>
      </c>
      <c r="D247" s="8">
        <v>412.71334913999999</v>
      </c>
      <c r="E247" s="9">
        <f t="shared" si="47"/>
        <v>1294.5971549239998</v>
      </c>
      <c r="F247" s="10">
        <f t="shared" si="48"/>
        <v>431.53238497466663</v>
      </c>
      <c r="G247" s="13" t="s">
        <v>15</v>
      </c>
      <c r="H247" s="7">
        <v>7</v>
      </c>
      <c r="I247" s="14">
        <f>B256</f>
        <v>190715.69494519383</v>
      </c>
      <c r="J247" s="14">
        <f t="shared" si="49"/>
        <v>27245.099277884834</v>
      </c>
      <c r="K247" s="15">
        <f>J247/J251</f>
        <v>2.404045285944572</v>
      </c>
      <c r="L247" s="14">
        <f>FINV(0.05,7,14)</f>
        <v>2.7641992567781792</v>
      </c>
      <c r="M247" s="1" t="str">
        <f>IF(K247&gt;=L247,"sig","ns")</f>
        <v>ns</v>
      </c>
      <c r="N247" s="13" t="s">
        <v>16</v>
      </c>
      <c r="O247" s="12">
        <f>SQRT((2*J251)/(3*4))*L252</f>
        <v>93.214045204761703</v>
      </c>
    </row>
    <row r="248" spans="1:15" ht="15.75" x14ac:dyDescent="0.3">
      <c r="A248" s="6" t="s">
        <v>36</v>
      </c>
      <c r="B248" s="8">
        <v>0</v>
      </c>
      <c r="C248" s="8">
        <v>354.017083926</v>
      </c>
      <c r="D248" s="8">
        <v>368.72552509199994</v>
      </c>
      <c r="E248" s="9">
        <f t="shared" si="47"/>
        <v>722.74260901799994</v>
      </c>
      <c r="F248" s="10">
        <f t="shared" si="48"/>
        <v>240.91420300599998</v>
      </c>
      <c r="G248" s="7" t="s">
        <v>17</v>
      </c>
      <c r="H248" s="7">
        <v>1</v>
      </c>
      <c r="I248" s="14">
        <f>((E244+E245+E246+E247)^2+(E248+E249+E250+E251)^2)/12-B254</f>
        <v>994.59866820462048</v>
      </c>
      <c r="J248" s="14">
        <f t="shared" si="49"/>
        <v>994.59866820462048</v>
      </c>
      <c r="K248" s="15">
        <f>J248/J251</f>
        <v>8.7761113120439938E-2</v>
      </c>
      <c r="L248" s="14">
        <f>FINV(0.05,1,14)</f>
        <v>4.6001099366694227</v>
      </c>
      <c r="M248" s="1" t="str">
        <f>IF(K248&gt;=L248,"sig","ns")</f>
        <v>ns</v>
      </c>
      <c r="N248" s="16" t="s">
        <v>18</v>
      </c>
      <c r="O248" s="12">
        <f>(F244+F248)/2</f>
        <v>351.4997328843333</v>
      </c>
    </row>
    <row r="249" spans="1:15" x14ac:dyDescent="0.25">
      <c r="A249" s="6" t="s">
        <v>37</v>
      </c>
      <c r="B249" s="8">
        <v>421.22898174400007</v>
      </c>
      <c r="C249" s="8">
        <v>293.92032431400003</v>
      </c>
      <c r="D249" s="8">
        <v>414.85584057000005</v>
      </c>
      <c r="E249" s="9">
        <f t="shared" si="47"/>
        <v>1130.0051466280001</v>
      </c>
      <c r="F249" s="10">
        <f t="shared" si="48"/>
        <v>376.6683822093334</v>
      </c>
      <c r="G249" s="7" t="s">
        <v>19</v>
      </c>
      <c r="H249" s="7">
        <v>3</v>
      </c>
      <c r="I249" s="14">
        <f xml:space="preserve"> ((E244+E248)^2+(E245+E249)^2+(E246+E250)^2+(E247+E251)^2)/6-B254</f>
        <v>73836.419061927125</v>
      </c>
      <c r="J249" s="14">
        <f t="shared" si="49"/>
        <v>24612.139687309042</v>
      </c>
      <c r="K249" s="15">
        <f>J249/J251</f>
        <v>2.1717189498484424</v>
      </c>
      <c r="L249" s="14">
        <f>FINV(0.05,3,14)</f>
        <v>3.3438886781189128</v>
      </c>
      <c r="M249" s="1" t="str">
        <f>IF(K249&gt;=L249,"sig","ns")</f>
        <v>ns</v>
      </c>
      <c r="N249" s="16" t="s">
        <v>20</v>
      </c>
      <c r="O249" s="12">
        <f>(F245+F249)/2</f>
        <v>325.32614313466672</v>
      </c>
    </row>
    <row r="250" spans="1:15" ht="15.75" x14ac:dyDescent="0.3">
      <c r="A250" s="6" t="s">
        <v>38</v>
      </c>
      <c r="B250" s="8">
        <v>523.88840443799995</v>
      </c>
      <c r="C250" s="8">
        <v>457.97133477400007</v>
      </c>
      <c r="D250" s="8">
        <v>543.76265827399993</v>
      </c>
      <c r="E250" s="9">
        <f t="shared" si="47"/>
        <v>1525.622397486</v>
      </c>
      <c r="F250" s="10">
        <f t="shared" si="48"/>
        <v>508.54079916199998</v>
      </c>
      <c r="G250" s="17" t="s">
        <v>21</v>
      </c>
      <c r="H250" s="18">
        <v>3</v>
      </c>
      <c r="I250" s="14">
        <f>(I247-(I248+I249))</f>
        <v>115884.67721506208</v>
      </c>
      <c r="J250" s="14">
        <f t="shared" si="49"/>
        <v>38628.225738354027</v>
      </c>
      <c r="K250" s="15">
        <f>J250/J251</f>
        <v>3.4084663463154117</v>
      </c>
      <c r="L250" s="14">
        <f>FINV(0.05,3,14)</f>
        <v>3.3438886781189128</v>
      </c>
      <c r="M250" s="1" t="str">
        <f>IF(K250&gt;=L250,"sig","ns")</f>
        <v>sig</v>
      </c>
      <c r="N250" s="16" t="s">
        <v>22</v>
      </c>
      <c r="O250" s="12">
        <f>(F246+F250)/2</f>
        <v>443.65261427133328</v>
      </c>
    </row>
    <row r="251" spans="1:15" ht="15.75" x14ac:dyDescent="0.3">
      <c r="A251" s="6" t="s">
        <v>39</v>
      </c>
      <c r="B251" s="8">
        <v>430.72577709000007</v>
      </c>
      <c r="C251" s="8">
        <v>492.62736281600002</v>
      </c>
      <c r="D251" s="8">
        <v>491.875032492</v>
      </c>
      <c r="E251" s="9">
        <f t="shared" si="47"/>
        <v>1415.228172398</v>
      </c>
      <c r="F251" s="10">
        <f t="shared" si="48"/>
        <v>471.74272413266664</v>
      </c>
      <c r="G251" s="13" t="s">
        <v>23</v>
      </c>
      <c r="H251" s="7">
        <v>14</v>
      </c>
      <c r="I251" s="14">
        <f>D256</f>
        <v>158662.31477437401</v>
      </c>
      <c r="J251" s="14">
        <f t="shared" si="49"/>
        <v>11333.022483883859</v>
      </c>
      <c r="K251" s="14"/>
      <c r="L251" s="14"/>
      <c r="M251" s="7"/>
      <c r="N251" s="16" t="s">
        <v>24</v>
      </c>
      <c r="O251" s="12">
        <f>(F247+F251)/2</f>
        <v>451.63755455366663</v>
      </c>
    </row>
    <row r="252" spans="1:15" x14ac:dyDescent="0.25">
      <c r="A252" s="6" t="s">
        <v>4</v>
      </c>
      <c r="B252" s="9">
        <f>SUM(B244:B251)</f>
        <v>2639.690774528</v>
      </c>
      <c r="C252" s="9">
        <f>SUM(C244:C251)</f>
        <v>3445.9032163320003</v>
      </c>
      <c r="D252" s="9">
        <f>SUM(D244:D251)</f>
        <v>3347.1022782040004</v>
      </c>
      <c r="E252" s="15">
        <f>SUM(E244:E251)</f>
        <v>9432.6962690639994</v>
      </c>
      <c r="F252" s="19">
        <f>AVERAGE(B244:D251)</f>
        <v>393.02901121100007</v>
      </c>
      <c r="G252" s="13" t="s">
        <v>4</v>
      </c>
      <c r="H252" s="7">
        <v>23</v>
      </c>
      <c r="I252" s="14">
        <f>B255</f>
        <v>397718.47481238889</v>
      </c>
      <c r="J252" s="14"/>
      <c r="K252" s="7" t="s">
        <v>25</v>
      </c>
      <c r="L252" s="20">
        <f>TINV(0.05,14)</f>
        <v>2.1447866879178044</v>
      </c>
      <c r="M252" s="7"/>
      <c r="N252" s="13" t="s">
        <v>14</v>
      </c>
      <c r="O252" s="12">
        <f>SQRT(J251/(3*2))</f>
        <v>43.460753337319289</v>
      </c>
    </row>
    <row r="253" spans="1:15" x14ac:dyDescent="0.25">
      <c r="A253" s="6" t="s">
        <v>5</v>
      </c>
      <c r="B253" s="9">
        <f>B252/8</f>
        <v>329.961346816</v>
      </c>
      <c r="C253" s="9">
        <f>C252/8</f>
        <v>430.73790204150004</v>
      </c>
      <c r="D253" s="9">
        <f>D252/8</f>
        <v>418.38778477550005</v>
      </c>
      <c r="E253" s="14"/>
      <c r="F253" s="14"/>
      <c r="G253" s="13" t="s">
        <v>14</v>
      </c>
      <c r="H253" s="12">
        <f>SQRT(J251/3)</f>
        <v>61.462786800588688</v>
      </c>
      <c r="I253" s="7"/>
      <c r="J253" s="21"/>
      <c r="K253" s="7"/>
      <c r="L253" s="7"/>
      <c r="M253" s="7"/>
      <c r="N253" s="13" t="s">
        <v>16</v>
      </c>
      <c r="O253" s="12">
        <f>SQRT((2*J251)/(3*2))*L252</f>
        <v>131.82456693223276</v>
      </c>
    </row>
    <row r="254" spans="1:15" x14ac:dyDescent="0.25">
      <c r="A254" s="7" t="s">
        <v>26</v>
      </c>
      <c r="B254" s="15">
        <f>(E252*E252)/24</f>
        <v>3707323.2876839121</v>
      </c>
      <c r="C254" s="14"/>
      <c r="D254" s="14"/>
      <c r="E254" s="14"/>
      <c r="F254" s="14"/>
      <c r="G254" s="13" t="s">
        <v>16</v>
      </c>
      <c r="H254" s="12">
        <f>(SQRT((2*J251)/3))*L252</f>
        <v>186.42809040952341</v>
      </c>
      <c r="I254" s="7"/>
      <c r="J254" s="7"/>
      <c r="K254" s="7"/>
      <c r="L254" s="7"/>
      <c r="M254" s="7"/>
      <c r="N254" s="7"/>
      <c r="O254" s="7"/>
    </row>
    <row r="255" spans="1:15" x14ac:dyDescent="0.25">
      <c r="A255" s="7" t="s">
        <v>27</v>
      </c>
      <c r="B255" s="15">
        <f>SUMSQ(B244:D251)-B254</f>
        <v>397718.47481238889</v>
      </c>
      <c r="C255" s="7" t="s">
        <v>28</v>
      </c>
      <c r="D255" s="15">
        <f>(SUMSQ(B252:D252)/8)-B254</f>
        <v>48340.465092821047</v>
      </c>
      <c r="E255" s="14"/>
      <c r="F255" s="14"/>
      <c r="G255" s="13" t="s">
        <v>29</v>
      </c>
      <c r="H255" s="12">
        <f>((SQRT(J251))/F252)*100</f>
        <v>27.086211571349235</v>
      </c>
      <c r="I255" s="7"/>
      <c r="J255" s="21"/>
      <c r="K255" s="7"/>
      <c r="L255" s="7"/>
      <c r="M255" s="7"/>
      <c r="N255" s="7"/>
      <c r="O255" s="7"/>
    </row>
    <row r="256" spans="1:15" x14ac:dyDescent="0.25">
      <c r="A256" s="7" t="s">
        <v>30</v>
      </c>
      <c r="B256" s="15">
        <f>(SUMSQ(E244:E251)/3)-B254</f>
        <v>190715.69494519383</v>
      </c>
      <c r="C256" s="7" t="s">
        <v>31</v>
      </c>
      <c r="D256" s="15">
        <f>B255-B256-D255</f>
        <v>158662.31477437401</v>
      </c>
      <c r="E256" s="14"/>
      <c r="F256" s="14"/>
      <c r="G256" s="7"/>
      <c r="H256" s="7"/>
      <c r="I256" s="7"/>
      <c r="J256" s="7"/>
      <c r="K256" s="7"/>
      <c r="L256" s="7"/>
      <c r="M256" s="2"/>
      <c r="N256" s="7"/>
      <c r="O256" s="7"/>
    </row>
    <row r="258" spans="1:15" x14ac:dyDescent="0.25">
      <c r="A258" s="79" t="s">
        <v>68</v>
      </c>
      <c r="B258" s="80"/>
      <c r="C258" s="80"/>
      <c r="D258" s="22"/>
      <c r="E258" s="3"/>
      <c r="F258" s="3"/>
      <c r="G258" s="3"/>
      <c r="H258" s="3"/>
      <c r="I258" s="3"/>
      <c r="J258" s="3"/>
      <c r="K258" s="3"/>
      <c r="L258" s="3"/>
      <c r="M258" s="3"/>
      <c r="N258" s="5"/>
      <c r="O258" s="3"/>
    </row>
    <row r="259" spans="1:15" x14ac:dyDescent="0.25">
      <c r="A259" s="6" t="s">
        <v>0</v>
      </c>
      <c r="B259" s="6" t="s">
        <v>1</v>
      </c>
      <c r="C259" s="6" t="s">
        <v>2</v>
      </c>
      <c r="D259" s="6" t="s">
        <v>3</v>
      </c>
      <c r="E259" s="6" t="s">
        <v>4</v>
      </c>
      <c r="F259" s="6" t="s">
        <v>5</v>
      </c>
      <c r="G259" s="7"/>
      <c r="H259" s="7"/>
      <c r="I259" s="6" t="s">
        <v>6</v>
      </c>
      <c r="J259" s="7"/>
      <c r="K259" s="7"/>
      <c r="L259" s="7"/>
      <c r="M259" s="7"/>
      <c r="N259" s="83" t="s">
        <v>7</v>
      </c>
      <c r="O259" s="84"/>
    </row>
    <row r="260" spans="1:15" ht="15.75" x14ac:dyDescent="0.3">
      <c r="A260" s="6" t="s">
        <v>33</v>
      </c>
      <c r="B260" s="8"/>
      <c r="C260" s="8"/>
      <c r="D260" s="8"/>
      <c r="E260" s="9">
        <f t="shared" ref="E260:E267" si="50">SUM(B260:D260)</f>
        <v>0</v>
      </c>
      <c r="F260" s="10">
        <f t="shared" ref="F260:F267" si="51">E260/3</f>
        <v>0</v>
      </c>
      <c r="G260" s="7"/>
      <c r="H260" s="7"/>
      <c r="I260" s="7"/>
      <c r="J260" s="7"/>
      <c r="K260" s="7"/>
      <c r="L260" s="7"/>
      <c r="M260" s="7"/>
      <c r="N260" s="11">
        <v>1</v>
      </c>
      <c r="O260" s="12">
        <f>SUM(F260:F263)/4</f>
        <v>0</v>
      </c>
    </row>
    <row r="261" spans="1:15" x14ac:dyDescent="0.25">
      <c r="A261" s="6" t="s">
        <v>32</v>
      </c>
      <c r="B261" s="8"/>
      <c r="C261" s="8"/>
      <c r="D261" s="8"/>
      <c r="E261" s="9">
        <f t="shared" si="50"/>
        <v>0</v>
      </c>
      <c r="F261" s="10">
        <f t="shared" si="51"/>
        <v>0</v>
      </c>
      <c r="G261" s="7"/>
      <c r="H261" s="13" t="s">
        <v>8</v>
      </c>
      <c r="I261" s="13" t="s">
        <v>9</v>
      </c>
      <c r="J261" s="13" t="s">
        <v>10</v>
      </c>
      <c r="K261" s="13" t="s">
        <v>11</v>
      </c>
      <c r="L261" s="13" t="s">
        <v>12</v>
      </c>
      <c r="M261" s="7"/>
      <c r="N261" s="11">
        <v>0.75</v>
      </c>
      <c r="O261" s="12">
        <f>SUM(F264:F267)/4</f>
        <v>0</v>
      </c>
    </row>
    <row r="262" spans="1:15" ht="15.75" x14ac:dyDescent="0.3">
      <c r="A262" s="6" t="s">
        <v>34</v>
      </c>
      <c r="B262" s="8"/>
      <c r="C262" s="8"/>
      <c r="D262" s="8"/>
      <c r="E262" s="9">
        <f t="shared" si="50"/>
        <v>0</v>
      </c>
      <c r="F262" s="10">
        <f t="shared" si="51"/>
        <v>0</v>
      </c>
      <c r="G262" s="13" t="s">
        <v>13</v>
      </c>
      <c r="H262" s="7">
        <v>2</v>
      </c>
      <c r="I262" s="14">
        <f>D271</f>
        <v>0</v>
      </c>
      <c r="J262" s="14">
        <f t="shared" ref="J262:J267" si="52">I262/H262</f>
        <v>0</v>
      </c>
      <c r="K262" s="15" t="e">
        <f>J262/J267</f>
        <v>#DIV/0!</v>
      </c>
      <c r="L262" s="14">
        <f>FINV(0.05,2,14)</f>
        <v>3.7388918324407361</v>
      </c>
      <c r="M262" s="1" t="e">
        <f>IF(K262&gt;=L262,"sig","ns")</f>
        <v>#DIV/0!</v>
      </c>
      <c r="N262" s="13" t="s">
        <v>14</v>
      </c>
      <c r="O262" s="12">
        <f>SQRT(J267/(3*4))</f>
        <v>0</v>
      </c>
    </row>
    <row r="263" spans="1:15" ht="15.75" x14ac:dyDescent="0.3">
      <c r="A263" s="6" t="s">
        <v>35</v>
      </c>
      <c r="B263" s="8"/>
      <c r="C263" s="8"/>
      <c r="D263" s="8"/>
      <c r="E263" s="9">
        <f t="shared" si="50"/>
        <v>0</v>
      </c>
      <c r="F263" s="10">
        <f t="shared" si="51"/>
        <v>0</v>
      </c>
      <c r="G263" s="13" t="s">
        <v>15</v>
      </c>
      <c r="H263" s="7">
        <v>7</v>
      </c>
      <c r="I263" s="14">
        <f>B272</f>
        <v>0</v>
      </c>
      <c r="J263" s="14">
        <f t="shared" si="52"/>
        <v>0</v>
      </c>
      <c r="K263" s="15" t="e">
        <f>J263/J267</f>
        <v>#DIV/0!</v>
      </c>
      <c r="L263" s="14">
        <f>FINV(0.05,7,14)</f>
        <v>2.7641992567781792</v>
      </c>
      <c r="M263" s="1" t="e">
        <f>IF(K263&gt;=L263,"sig","ns")</f>
        <v>#DIV/0!</v>
      </c>
      <c r="N263" s="13" t="s">
        <v>16</v>
      </c>
      <c r="O263" s="12">
        <f>SQRT((2*J267)/(3*4))*L268</f>
        <v>0</v>
      </c>
    </row>
    <row r="264" spans="1:15" ht="15.75" x14ac:dyDescent="0.3">
      <c r="A264" s="6" t="s">
        <v>36</v>
      </c>
      <c r="B264" s="8"/>
      <c r="C264" s="8"/>
      <c r="D264" s="8"/>
      <c r="E264" s="9">
        <f t="shared" si="50"/>
        <v>0</v>
      </c>
      <c r="F264" s="10">
        <f t="shared" si="51"/>
        <v>0</v>
      </c>
      <c r="G264" s="7" t="s">
        <v>17</v>
      </c>
      <c r="H264" s="7">
        <v>1</v>
      </c>
      <c r="I264" s="14">
        <f>((E260+E261+E262+E263)^2+(E264+E265+E266+E267)^2)/12-B270</f>
        <v>0</v>
      </c>
      <c r="J264" s="14">
        <f t="shared" si="52"/>
        <v>0</v>
      </c>
      <c r="K264" s="15" t="e">
        <f>J264/J267</f>
        <v>#DIV/0!</v>
      </c>
      <c r="L264" s="14">
        <f>FINV(0.05,1,14)</f>
        <v>4.6001099366694227</v>
      </c>
      <c r="M264" s="1" t="e">
        <f>IF(K264&gt;=L264,"sig","ns")</f>
        <v>#DIV/0!</v>
      </c>
      <c r="N264" s="16" t="s">
        <v>18</v>
      </c>
      <c r="O264" s="12">
        <f>(F260+F264)/2</f>
        <v>0</v>
      </c>
    </row>
    <row r="265" spans="1:15" x14ac:dyDescent="0.25">
      <c r="A265" s="6" t="s">
        <v>37</v>
      </c>
      <c r="B265" s="8"/>
      <c r="C265" s="8"/>
      <c r="D265" s="8"/>
      <c r="E265" s="9">
        <f t="shared" si="50"/>
        <v>0</v>
      </c>
      <c r="F265" s="10">
        <f t="shared" si="51"/>
        <v>0</v>
      </c>
      <c r="G265" s="7" t="s">
        <v>19</v>
      </c>
      <c r="H265" s="7">
        <v>3</v>
      </c>
      <c r="I265" s="14">
        <f xml:space="preserve"> ((E260+E264)^2+(E261+E265)^2+(E262+E266)^2+(E263+E267)^2)/6-B270</f>
        <v>0</v>
      </c>
      <c r="J265" s="14">
        <f t="shared" si="52"/>
        <v>0</v>
      </c>
      <c r="K265" s="15" t="e">
        <f>J265/J267</f>
        <v>#DIV/0!</v>
      </c>
      <c r="L265" s="14">
        <f>FINV(0.05,3,14)</f>
        <v>3.3438886781189128</v>
      </c>
      <c r="M265" s="1" t="e">
        <f>IF(K265&gt;=L265,"sig","ns")</f>
        <v>#DIV/0!</v>
      </c>
      <c r="N265" s="16" t="s">
        <v>20</v>
      </c>
      <c r="O265" s="12">
        <f>(F261+F265)/2</f>
        <v>0</v>
      </c>
    </row>
    <row r="266" spans="1:15" ht="15.75" x14ac:dyDescent="0.3">
      <c r="A266" s="6" t="s">
        <v>38</v>
      </c>
      <c r="B266" s="8"/>
      <c r="C266" s="8"/>
      <c r="D266" s="8"/>
      <c r="E266" s="9">
        <f t="shared" si="50"/>
        <v>0</v>
      </c>
      <c r="F266" s="10">
        <f t="shared" si="51"/>
        <v>0</v>
      </c>
      <c r="G266" s="17" t="s">
        <v>21</v>
      </c>
      <c r="H266" s="18">
        <v>3</v>
      </c>
      <c r="I266" s="14">
        <f>(I263-(I264+I265))</f>
        <v>0</v>
      </c>
      <c r="J266" s="14">
        <f t="shared" si="52"/>
        <v>0</v>
      </c>
      <c r="K266" s="15" t="e">
        <f>J266/J267</f>
        <v>#DIV/0!</v>
      </c>
      <c r="L266" s="14">
        <f>FINV(0.05,3,14)</f>
        <v>3.3438886781189128</v>
      </c>
      <c r="M266" s="1" t="e">
        <f>IF(K266&gt;=L266,"sig","ns")</f>
        <v>#DIV/0!</v>
      </c>
      <c r="N266" s="16" t="s">
        <v>22</v>
      </c>
      <c r="O266" s="12">
        <f>(F262+F266)/2</f>
        <v>0</v>
      </c>
    </row>
    <row r="267" spans="1:15" ht="15.75" x14ac:dyDescent="0.3">
      <c r="A267" s="6" t="s">
        <v>39</v>
      </c>
      <c r="B267" s="8"/>
      <c r="C267" s="8"/>
      <c r="D267" s="8"/>
      <c r="E267" s="9">
        <f t="shared" si="50"/>
        <v>0</v>
      </c>
      <c r="F267" s="10">
        <f t="shared" si="51"/>
        <v>0</v>
      </c>
      <c r="G267" s="13" t="s">
        <v>23</v>
      </c>
      <c r="H267" s="7">
        <v>14</v>
      </c>
      <c r="I267" s="14">
        <f>D272</f>
        <v>0</v>
      </c>
      <c r="J267" s="14">
        <f t="shared" si="52"/>
        <v>0</v>
      </c>
      <c r="K267" s="14"/>
      <c r="L267" s="14"/>
      <c r="M267" s="7"/>
      <c r="N267" s="16" t="s">
        <v>24</v>
      </c>
      <c r="O267" s="12">
        <f>(F263+F267)/2</f>
        <v>0</v>
      </c>
    </row>
    <row r="268" spans="1:15" x14ac:dyDescent="0.25">
      <c r="A268" s="6" t="s">
        <v>4</v>
      </c>
      <c r="B268" s="9">
        <f>SUM(B260:B267)</f>
        <v>0</v>
      </c>
      <c r="C268" s="9">
        <f>SUM(C260:C267)</f>
        <v>0</v>
      </c>
      <c r="D268" s="9">
        <f>SUM(D260:D267)</f>
        <v>0</v>
      </c>
      <c r="E268" s="15">
        <f>SUM(E260:E267)</f>
        <v>0</v>
      </c>
      <c r="F268" s="19" t="e">
        <f>AVERAGE(B260:D267)</f>
        <v>#DIV/0!</v>
      </c>
      <c r="G268" s="13" t="s">
        <v>4</v>
      </c>
      <c r="H268" s="7">
        <v>23</v>
      </c>
      <c r="I268" s="14">
        <f>B271</f>
        <v>0</v>
      </c>
      <c r="J268" s="14"/>
      <c r="K268" s="7" t="s">
        <v>25</v>
      </c>
      <c r="L268" s="20">
        <f>TINV(0.05,14)</f>
        <v>2.1447866879178044</v>
      </c>
      <c r="M268" s="7"/>
      <c r="N268" s="13" t="s">
        <v>14</v>
      </c>
      <c r="O268" s="12">
        <f>SQRT(J267/(3*2))</f>
        <v>0</v>
      </c>
    </row>
    <row r="269" spans="1:15" x14ac:dyDescent="0.25">
      <c r="A269" s="6" t="s">
        <v>5</v>
      </c>
      <c r="B269" s="9">
        <f>B268/8</f>
        <v>0</v>
      </c>
      <c r="C269" s="9">
        <f>C268/8</f>
        <v>0</v>
      </c>
      <c r="D269" s="9">
        <f>D268/8</f>
        <v>0</v>
      </c>
      <c r="E269" s="14"/>
      <c r="F269" s="14"/>
      <c r="G269" s="13" t="s">
        <v>14</v>
      </c>
      <c r="H269" s="12">
        <f>SQRT(J267/3)</f>
        <v>0</v>
      </c>
      <c r="I269" s="7"/>
      <c r="J269" s="21"/>
      <c r="K269" s="7"/>
      <c r="L269" s="7"/>
      <c r="M269" s="7"/>
      <c r="N269" s="13" t="s">
        <v>16</v>
      </c>
      <c r="O269" s="12">
        <f>SQRT((2*J267)/(3*2))*L268</f>
        <v>0</v>
      </c>
    </row>
    <row r="270" spans="1:15" x14ac:dyDescent="0.25">
      <c r="A270" s="7" t="s">
        <v>26</v>
      </c>
      <c r="B270" s="15">
        <f>(E268*E268)/24</f>
        <v>0</v>
      </c>
      <c r="C270" s="14"/>
      <c r="D270" s="14"/>
      <c r="E270" s="14"/>
      <c r="F270" s="14"/>
      <c r="G270" s="13" t="s">
        <v>16</v>
      </c>
      <c r="H270" s="12">
        <f>(SQRT((2*J267)/3))*L268</f>
        <v>0</v>
      </c>
      <c r="I270" s="7"/>
      <c r="J270" s="7"/>
      <c r="K270" s="7"/>
      <c r="L270" s="7"/>
      <c r="M270" s="7"/>
      <c r="N270" s="7"/>
      <c r="O270" s="7"/>
    </row>
    <row r="271" spans="1:15" x14ac:dyDescent="0.25">
      <c r="A271" s="7" t="s">
        <v>27</v>
      </c>
      <c r="B271" s="15">
        <f>SUMSQ(B260:D267)-B270</f>
        <v>0</v>
      </c>
      <c r="C271" s="7" t="s">
        <v>28</v>
      </c>
      <c r="D271" s="15">
        <f>(SUMSQ(B268:D268)/8)-B270</f>
        <v>0</v>
      </c>
      <c r="E271" s="14"/>
      <c r="F271" s="14"/>
      <c r="G271" s="13" t="s">
        <v>29</v>
      </c>
      <c r="H271" s="12" t="e">
        <f>((SQRT(J267))/F268)*100</f>
        <v>#DIV/0!</v>
      </c>
      <c r="I271" s="7"/>
      <c r="J271" s="21"/>
      <c r="K271" s="7"/>
      <c r="L271" s="7"/>
      <c r="M271" s="7"/>
      <c r="N271" s="7"/>
      <c r="O271" s="7"/>
    </row>
    <row r="272" spans="1:15" x14ac:dyDescent="0.25">
      <c r="A272" s="7" t="s">
        <v>30</v>
      </c>
      <c r="B272" s="15">
        <f>(SUMSQ(E260:E267)/3)-B270</f>
        <v>0</v>
      </c>
      <c r="C272" s="7" t="s">
        <v>31</v>
      </c>
      <c r="D272" s="15">
        <f>B271-B272-D271</f>
        <v>0</v>
      </c>
      <c r="E272" s="14"/>
      <c r="F272" s="14"/>
      <c r="G272" s="7"/>
      <c r="H272" s="7"/>
      <c r="I272" s="7"/>
      <c r="J272" s="7"/>
      <c r="K272" s="7"/>
      <c r="L272" s="7"/>
      <c r="M272" s="2"/>
      <c r="N272" s="7"/>
      <c r="O272" s="7"/>
    </row>
    <row r="274" spans="1:15" x14ac:dyDescent="0.25">
      <c r="A274" s="79" t="s">
        <v>85</v>
      </c>
      <c r="B274" s="80"/>
      <c r="C274" s="80"/>
      <c r="D274" s="22"/>
      <c r="E274" s="3"/>
      <c r="F274" s="3"/>
      <c r="G274" s="3"/>
      <c r="H274" s="3"/>
      <c r="I274" s="3"/>
      <c r="J274" s="3"/>
      <c r="K274" s="3"/>
      <c r="L274" s="3"/>
      <c r="M274" s="3"/>
      <c r="N274" s="5"/>
      <c r="O274" s="3"/>
    </row>
    <row r="275" spans="1:15" x14ac:dyDescent="0.25">
      <c r="A275" s="6" t="s">
        <v>0</v>
      </c>
      <c r="B275" s="6" t="s">
        <v>1</v>
      </c>
      <c r="C275" s="6" t="s">
        <v>2</v>
      </c>
      <c r="D275" s="6" t="s">
        <v>3</v>
      </c>
      <c r="E275" s="6" t="s">
        <v>4</v>
      </c>
      <c r="F275" s="6" t="s">
        <v>5</v>
      </c>
      <c r="G275" s="7"/>
      <c r="H275" s="7"/>
      <c r="I275" s="6" t="s">
        <v>6</v>
      </c>
      <c r="J275" s="7"/>
      <c r="K275" s="7"/>
      <c r="L275" s="7"/>
      <c r="M275" s="7"/>
      <c r="N275" s="83" t="s">
        <v>7</v>
      </c>
      <c r="O275" s="84"/>
    </row>
    <row r="276" spans="1:15" ht="15.75" x14ac:dyDescent="0.3">
      <c r="A276" s="6" t="s">
        <v>33</v>
      </c>
      <c r="B276" s="8">
        <f>B244+B260</f>
        <v>469.17645662000001</v>
      </c>
      <c r="C276" s="8">
        <f>C244+C260</f>
        <v>504.20498317199997</v>
      </c>
      <c r="D276" s="8">
        <f>D244+D260</f>
        <v>412.8743484960001</v>
      </c>
      <c r="E276" s="9">
        <f t="shared" ref="E276:E283" si="53">SUM(B276:D276)</f>
        <v>1386.2557882880001</v>
      </c>
      <c r="F276" s="10">
        <f t="shared" ref="F276:F283" si="54">E276/3</f>
        <v>462.08526276266667</v>
      </c>
      <c r="G276" s="7"/>
      <c r="H276" s="7"/>
      <c r="I276" s="7"/>
      <c r="J276" s="7"/>
      <c r="K276" s="7"/>
      <c r="L276" s="7"/>
      <c r="M276" s="7"/>
      <c r="N276" s="11">
        <v>1</v>
      </c>
      <c r="O276" s="12">
        <f>SUM(F276:F279)/4</f>
        <v>386.59149529450002</v>
      </c>
    </row>
    <row r="277" spans="1:15" x14ac:dyDescent="0.25">
      <c r="A277" s="6" t="s">
        <v>32</v>
      </c>
      <c r="B277" s="8">
        <f t="shared" ref="B277:D283" si="55">B245+B261</f>
        <v>264.91394034000001</v>
      </c>
      <c r="C277" s="8">
        <f t="shared" si="55"/>
        <v>254.93898024000001</v>
      </c>
      <c r="D277" s="8">
        <f t="shared" si="55"/>
        <v>302.09879160000003</v>
      </c>
      <c r="E277" s="9">
        <f t="shared" si="53"/>
        <v>821.95171218000007</v>
      </c>
      <c r="F277" s="10">
        <f t="shared" si="54"/>
        <v>273.98390406000004</v>
      </c>
      <c r="G277" s="7"/>
      <c r="H277" s="13" t="s">
        <v>8</v>
      </c>
      <c r="I277" s="13" t="s">
        <v>9</v>
      </c>
      <c r="J277" s="13" t="s">
        <v>10</v>
      </c>
      <c r="K277" s="13" t="s">
        <v>11</v>
      </c>
      <c r="L277" s="13" t="s">
        <v>12</v>
      </c>
      <c r="M277" s="7"/>
      <c r="N277" s="11">
        <v>0.75</v>
      </c>
      <c r="O277" s="12">
        <f>SUM(F280:F283)/4</f>
        <v>399.4665271275</v>
      </c>
    </row>
    <row r="278" spans="1:15" ht="15.75" x14ac:dyDescent="0.3">
      <c r="A278" s="6" t="s">
        <v>34</v>
      </c>
      <c r="B278" s="8">
        <f t="shared" si="55"/>
        <v>160.767356928</v>
      </c>
      <c r="C278" s="8">
        <f t="shared" si="55"/>
        <v>575.32919867399994</v>
      </c>
      <c r="D278" s="8">
        <f t="shared" si="55"/>
        <v>400.19673254000003</v>
      </c>
      <c r="E278" s="9">
        <f t="shared" si="53"/>
        <v>1136.2932881419999</v>
      </c>
      <c r="F278" s="10">
        <f t="shared" si="54"/>
        <v>378.76442938066663</v>
      </c>
      <c r="G278" s="13" t="s">
        <v>13</v>
      </c>
      <c r="H278" s="7">
        <v>2</v>
      </c>
      <c r="I278" s="14">
        <f>D287</f>
        <v>48340.465092821047</v>
      </c>
      <c r="J278" s="14">
        <f t="shared" ref="J278:J283" si="56">I278/H278</f>
        <v>24170.232546410523</v>
      </c>
      <c r="K278" s="15">
        <f>J278/J283</f>
        <v>2.1327260738061571</v>
      </c>
      <c r="L278" s="14">
        <f>FINV(0.05,2,14)</f>
        <v>3.7388918324407361</v>
      </c>
      <c r="M278" s="1" t="str">
        <f>IF(K278&gt;=L278,"sig","ns")</f>
        <v>ns</v>
      </c>
      <c r="N278" s="13" t="s">
        <v>14</v>
      </c>
      <c r="O278" s="12">
        <f>SQRT(J283/(3*4))</f>
        <v>30.731393400294344</v>
      </c>
    </row>
    <row r="279" spans="1:15" ht="15.75" x14ac:dyDescent="0.3">
      <c r="A279" s="6" t="s">
        <v>35</v>
      </c>
      <c r="B279" s="8">
        <f t="shared" si="55"/>
        <v>368.989857368</v>
      </c>
      <c r="C279" s="8">
        <f t="shared" si="55"/>
        <v>512.89394841599994</v>
      </c>
      <c r="D279" s="8">
        <f t="shared" si="55"/>
        <v>412.71334913999999</v>
      </c>
      <c r="E279" s="9">
        <f t="shared" si="53"/>
        <v>1294.5971549239998</v>
      </c>
      <c r="F279" s="10">
        <f t="shared" si="54"/>
        <v>431.53238497466663</v>
      </c>
      <c r="G279" s="13" t="s">
        <v>15</v>
      </c>
      <c r="H279" s="7">
        <v>7</v>
      </c>
      <c r="I279" s="14">
        <f>B288</f>
        <v>190715.69494519383</v>
      </c>
      <c r="J279" s="14">
        <f t="shared" si="56"/>
        <v>27245.099277884834</v>
      </c>
      <c r="K279" s="15">
        <f>J279/J283</f>
        <v>2.404045285944572</v>
      </c>
      <c r="L279" s="14">
        <f>FINV(0.05,7,14)</f>
        <v>2.7641992567781792</v>
      </c>
      <c r="M279" s="1" t="str">
        <f>IF(K279&gt;=L279,"sig","ns")</f>
        <v>ns</v>
      </c>
      <c r="N279" s="13" t="s">
        <v>16</v>
      </c>
      <c r="O279" s="12">
        <f>SQRT((2*J283)/(3*4))*L284</f>
        <v>93.214045204761703</v>
      </c>
    </row>
    <row r="280" spans="1:15" ht="15.75" x14ac:dyDescent="0.3">
      <c r="A280" s="6" t="s">
        <v>36</v>
      </c>
      <c r="B280" s="8">
        <v>0</v>
      </c>
      <c r="C280" s="8">
        <f t="shared" si="55"/>
        <v>354.017083926</v>
      </c>
      <c r="D280" s="8">
        <f t="shared" si="55"/>
        <v>368.72552509199994</v>
      </c>
      <c r="E280" s="9">
        <f t="shared" si="53"/>
        <v>722.74260901799994</v>
      </c>
      <c r="F280" s="10">
        <f t="shared" si="54"/>
        <v>240.91420300599998</v>
      </c>
      <c r="G280" s="7" t="s">
        <v>17</v>
      </c>
      <c r="H280" s="7">
        <v>1</v>
      </c>
      <c r="I280" s="14">
        <f>((E276+E277+E278+E279)^2+(E280+E281+E282+E283)^2)/12-B286</f>
        <v>994.59866820462048</v>
      </c>
      <c r="J280" s="14">
        <f t="shared" si="56"/>
        <v>994.59866820462048</v>
      </c>
      <c r="K280" s="15">
        <f>J280/J283</f>
        <v>8.7761113120439938E-2</v>
      </c>
      <c r="L280" s="14">
        <f>FINV(0.05,1,14)</f>
        <v>4.6001099366694227</v>
      </c>
      <c r="M280" s="1" t="str">
        <f>IF(K280&gt;=L280,"sig","ns")</f>
        <v>ns</v>
      </c>
      <c r="N280" s="16" t="s">
        <v>18</v>
      </c>
      <c r="O280" s="12">
        <f>(F276+F280)/2</f>
        <v>351.4997328843333</v>
      </c>
    </row>
    <row r="281" spans="1:15" x14ac:dyDescent="0.25">
      <c r="A281" s="6" t="s">
        <v>37</v>
      </c>
      <c r="B281" s="8">
        <f t="shared" si="55"/>
        <v>421.22898174400007</v>
      </c>
      <c r="C281" s="8">
        <f t="shared" si="55"/>
        <v>293.92032431400003</v>
      </c>
      <c r="D281" s="8">
        <f t="shared" si="55"/>
        <v>414.85584057000005</v>
      </c>
      <c r="E281" s="9">
        <f t="shared" si="53"/>
        <v>1130.0051466280001</v>
      </c>
      <c r="F281" s="10">
        <f t="shared" si="54"/>
        <v>376.6683822093334</v>
      </c>
      <c r="G281" s="7" t="s">
        <v>19</v>
      </c>
      <c r="H281" s="7">
        <v>3</v>
      </c>
      <c r="I281" s="14">
        <f xml:space="preserve"> ((E276+E280)^2+(E277+E281)^2+(E278+E282)^2+(E279+E283)^2)/6-B286</f>
        <v>73836.419061927125</v>
      </c>
      <c r="J281" s="14">
        <f t="shared" si="56"/>
        <v>24612.139687309042</v>
      </c>
      <c r="K281" s="15">
        <f>J281/J283</f>
        <v>2.1717189498484424</v>
      </c>
      <c r="L281" s="14">
        <f>FINV(0.05,3,14)</f>
        <v>3.3438886781189128</v>
      </c>
      <c r="M281" s="1" t="str">
        <f>IF(K281&gt;=L281,"sig","ns")</f>
        <v>ns</v>
      </c>
      <c r="N281" s="16" t="s">
        <v>20</v>
      </c>
      <c r="O281" s="12">
        <f>(F277+F281)/2</f>
        <v>325.32614313466672</v>
      </c>
    </row>
    <row r="282" spans="1:15" ht="15.75" x14ac:dyDescent="0.3">
      <c r="A282" s="6" t="s">
        <v>38</v>
      </c>
      <c r="B282" s="8">
        <f t="shared" si="55"/>
        <v>523.88840443799995</v>
      </c>
      <c r="C282" s="8">
        <f t="shared" si="55"/>
        <v>457.97133477400007</v>
      </c>
      <c r="D282" s="8">
        <f t="shared" si="55"/>
        <v>543.76265827399993</v>
      </c>
      <c r="E282" s="9">
        <f t="shared" si="53"/>
        <v>1525.622397486</v>
      </c>
      <c r="F282" s="10">
        <f t="shared" si="54"/>
        <v>508.54079916199998</v>
      </c>
      <c r="G282" s="17" t="s">
        <v>21</v>
      </c>
      <c r="H282" s="18">
        <v>3</v>
      </c>
      <c r="I282" s="14">
        <f>(I279-(I280+I281))</f>
        <v>115884.67721506208</v>
      </c>
      <c r="J282" s="14">
        <f t="shared" si="56"/>
        <v>38628.225738354027</v>
      </c>
      <c r="K282" s="15">
        <f>J282/J283</f>
        <v>3.4084663463154117</v>
      </c>
      <c r="L282" s="14">
        <f>FINV(0.05,3,14)</f>
        <v>3.3438886781189128</v>
      </c>
      <c r="M282" s="1" t="str">
        <f>IF(K282&gt;=L282,"sig","ns")</f>
        <v>sig</v>
      </c>
      <c r="N282" s="16" t="s">
        <v>22</v>
      </c>
      <c r="O282" s="12">
        <f>(F278+F282)/2</f>
        <v>443.65261427133328</v>
      </c>
    </row>
    <row r="283" spans="1:15" ht="15.75" x14ac:dyDescent="0.3">
      <c r="A283" s="6" t="s">
        <v>39</v>
      </c>
      <c r="B283" s="8">
        <f t="shared" si="55"/>
        <v>430.72577709000007</v>
      </c>
      <c r="C283" s="8">
        <f t="shared" si="55"/>
        <v>492.62736281600002</v>
      </c>
      <c r="D283" s="8">
        <f t="shared" si="55"/>
        <v>491.875032492</v>
      </c>
      <c r="E283" s="9">
        <f t="shared" si="53"/>
        <v>1415.228172398</v>
      </c>
      <c r="F283" s="10">
        <f t="shared" si="54"/>
        <v>471.74272413266664</v>
      </c>
      <c r="G283" s="13" t="s">
        <v>23</v>
      </c>
      <c r="H283" s="7">
        <v>14</v>
      </c>
      <c r="I283" s="14">
        <f>D288</f>
        <v>158662.31477437401</v>
      </c>
      <c r="J283" s="14">
        <f t="shared" si="56"/>
        <v>11333.022483883859</v>
      </c>
      <c r="K283" s="14"/>
      <c r="L283" s="14"/>
      <c r="M283" s="7"/>
      <c r="N283" s="16" t="s">
        <v>24</v>
      </c>
      <c r="O283" s="12">
        <f>(F279+F283)/2</f>
        <v>451.63755455366663</v>
      </c>
    </row>
    <row r="284" spans="1:15" x14ac:dyDescent="0.25">
      <c r="A284" s="6" t="s">
        <v>4</v>
      </c>
      <c r="B284" s="9">
        <f>SUM(B276:B283)</f>
        <v>2639.690774528</v>
      </c>
      <c r="C284" s="9">
        <f>SUM(C276:C283)</f>
        <v>3445.9032163320003</v>
      </c>
      <c r="D284" s="9">
        <f>SUM(D276:D283)</f>
        <v>3347.1022782040004</v>
      </c>
      <c r="E284" s="15">
        <f>SUM(E276:E283)</f>
        <v>9432.6962690639994</v>
      </c>
      <c r="F284" s="19">
        <f>AVERAGE(B276:D283)</f>
        <v>393.02901121100007</v>
      </c>
      <c r="G284" s="13" t="s">
        <v>4</v>
      </c>
      <c r="H284" s="7">
        <v>23</v>
      </c>
      <c r="I284" s="14">
        <f>B287</f>
        <v>397718.47481238889</v>
      </c>
      <c r="J284" s="14"/>
      <c r="K284" s="7" t="s">
        <v>25</v>
      </c>
      <c r="L284" s="20">
        <f>TINV(0.05,14)</f>
        <v>2.1447866879178044</v>
      </c>
      <c r="M284" s="7"/>
      <c r="N284" s="13" t="s">
        <v>14</v>
      </c>
      <c r="O284" s="12">
        <f>SQRT(J283/(3*2))</f>
        <v>43.460753337319289</v>
      </c>
    </row>
    <row r="285" spans="1:15" x14ac:dyDescent="0.25">
      <c r="A285" s="6" t="s">
        <v>5</v>
      </c>
      <c r="B285" s="9">
        <f>B284/8</f>
        <v>329.961346816</v>
      </c>
      <c r="C285" s="9">
        <f>C284/8</f>
        <v>430.73790204150004</v>
      </c>
      <c r="D285" s="9">
        <f>D284/8</f>
        <v>418.38778477550005</v>
      </c>
      <c r="E285" s="14"/>
      <c r="F285" s="14"/>
      <c r="G285" s="13" t="s">
        <v>14</v>
      </c>
      <c r="H285" s="12">
        <f>SQRT(J283/3)</f>
        <v>61.462786800588688</v>
      </c>
      <c r="I285" s="7"/>
      <c r="J285" s="21"/>
      <c r="K285" s="7"/>
      <c r="L285" s="7"/>
      <c r="M285" s="7"/>
      <c r="N285" s="13" t="s">
        <v>16</v>
      </c>
      <c r="O285" s="12">
        <f>SQRT((2*J283)/(3*2))*L284</f>
        <v>131.82456693223276</v>
      </c>
    </row>
    <row r="286" spans="1:15" x14ac:dyDescent="0.25">
      <c r="A286" s="7" t="s">
        <v>26</v>
      </c>
      <c r="B286" s="15">
        <f>(E284*E284)/24</f>
        <v>3707323.2876839121</v>
      </c>
      <c r="C286" s="14"/>
      <c r="D286" s="14"/>
      <c r="E286" s="14"/>
      <c r="F286" s="14"/>
      <c r="G286" s="13" t="s">
        <v>16</v>
      </c>
      <c r="H286" s="12">
        <f>(SQRT((2*J283)/3))*L284</f>
        <v>186.42809040952341</v>
      </c>
      <c r="I286" s="7"/>
      <c r="J286" s="7"/>
      <c r="K286" s="7"/>
      <c r="L286" s="7"/>
      <c r="M286" s="7"/>
      <c r="N286" s="7"/>
      <c r="O286" s="7"/>
    </row>
    <row r="287" spans="1:15" x14ac:dyDescent="0.25">
      <c r="A287" s="7" t="s">
        <v>27</v>
      </c>
      <c r="B287" s="15">
        <f>SUMSQ(B276:D283)-B286</f>
        <v>397718.47481238889</v>
      </c>
      <c r="C287" s="7" t="s">
        <v>28</v>
      </c>
      <c r="D287" s="15">
        <f>(SUMSQ(B284:D284)/8)-B286</f>
        <v>48340.465092821047</v>
      </c>
      <c r="E287" s="14"/>
      <c r="F287" s="14"/>
      <c r="G287" s="13" t="s">
        <v>29</v>
      </c>
      <c r="H287" s="12">
        <f>((SQRT(J283))/F284)*100</f>
        <v>27.086211571349235</v>
      </c>
      <c r="I287" s="7"/>
      <c r="J287" s="21"/>
      <c r="K287" s="7"/>
      <c r="L287" s="7"/>
      <c r="M287" s="7"/>
      <c r="N287" s="7"/>
      <c r="O287" s="7"/>
    </row>
    <row r="288" spans="1:15" x14ac:dyDescent="0.25">
      <c r="A288" s="7" t="s">
        <v>30</v>
      </c>
      <c r="B288" s="15">
        <f>(SUMSQ(E276:E283)/3)-B286</f>
        <v>190715.69494519383</v>
      </c>
      <c r="C288" s="7" t="s">
        <v>31</v>
      </c>
      <c r="D288" s="15">
        <f>B287-B288-D287</f>
        <v>158662.31477437401</v>
      </c>
      <c r="E288" s="14"/>
      <c r="F288" s="14"/>
      <c r="G288" s="7"/>
      <c r="H288" s="7"/>
      <c r="I288" s="7"/>
      <c r="J288" s="7"/>
      <c r="K288" s="7"/>
      <c r="L288" s="7"/>
      <c r="M288" s="2"/>
      <c r="N288" s="7"/>
      <c r="O288" s="7"/>
    </row>
  </sheetData>
  <mergeCells count="36">
    <mergeCell ref="N99:O99"/>
    <mergeCell ref="A114:C114"/>
    <mergeCell ref="N115:O115"/>
    <mergeCell ref="N179:O179"/>
    <mergeCell ref="A274:C274"/>
    <mergeCell ref="A210:C210"/>
    <mergeCell ref="N163:O163"/>
    <mergeCell ref="A194:C194"/>
    <mergeCell ref="N195:O195"/>
    <mergeCell ref="A130:C130"/>
    <mergeCell ref="N131:O131"/>
    <mergeCell ref="A146:C146"/>
    <mergeCell ref="N147:O147"/>
    <mergeCell ref="A162:C162"/>
    <mergeCell ref="A178:C178"/>
    <mergeCell ref="N275:O275"/>
    <mergeCell ref="N259:O259"/>
    <mergeCell ref="N211:O211"/>
    <mergeCell ref="A226:C226"/>
    <mergeCell ref="N227:O227"/>
    <mergeCell ref="A242:C242"/>
    <mergeCell ref="N243:O243"/>
    <mergeCell ref="A258:C258"/>
    <mergeCell ref="N35:O35"/>
    <mergeCell ref="N51:O51"/>
    <mergeCell ref="A66:C66"/>
    <mergeCell ref="N67:O67"/>
    <mergeCell ref="A98:C98"/>
    <mergeCell ref="A82:C82"/>
    <mergeCell ref="N83:O83"/>
    <mergeCell ref="A34:C34"/>
    <mergeCell ref="B1:G1"/>
    <mergeCell ref="A2:C2"/>
    <mergeCell ref="N3:O3"/>
    <mergeCell ref="A18:C18"/>
    <mergeCell ref="N19:O19"/>
  </mergeCells>
  <pageMargins left="0.7" right="0.7" top="0.75" bottom="0.75" header="0.3" footer="0.3"/>
  <pageSetup scale="55" orientation="portrait" horizontalDpi="300" verticalDpi="3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U11"/>
  <sheetViews>
    <sheetView topLeftCell="E1" workbookViewId="0">
      <selection activeCell="G6" sqref="B2:U11"/>
    </sheetView>
  </sheetViews>
  <sheetFormatPr defaultRowHeight="15" x14ac:dyDescent="0.25"/>
  <cols>
    <col min="3" max="3" width="15.28515625" bestFit="1" customWidth="1"/>
    <col min="4" max="4" width="15.5703125" bestFit="1" customWidth="1"/>
    <col min="5" max="5" width="16" bestFit="1" customWidth="1"/>
    <col min="6" max="6" width="12.7109375" bestFit="1" customWidth="1"/>
    <col min="7" max="7" width="24.28515625" bestFit="1" customWidth="1"/>
    <col min="8" max="8" width="12.28515625" bestFit="1" customWidth="1"/>
    <col min="9" max="9" width="14.7109375" bestFit="1" customWidth="1"/>
    <col min="10" max="10" width="37.7109375" bestFit="1" customWidth="1"/>
    <col min="11" max="11" width="12" bestFit="1" customWidth="1"/>
    <col min="12" max="12" width="24.140625" bestFit="1" customWidth="1"/>
    <col min="13" max="13" width="15.28515625" bestFit="1" customWidth="1"/>
    <col min="14" max="14" width="17.28515625" bestFit="1" customWidth="1"/>
    <col min="15" max="15" width="19.140625" bestFit="1" customWidth="1"/>
    <col min="16" max="16" width="22.140625" bestFit="1" customWidth="1"/>
    <col min="17" max="17" width="25.7109375" bestFit="1" customWidth="1"/>
    <col min="18" max="18" width="25.42578125" bestFit="1" customWidth="1"/>
    <col min="19" max="19" width="25.5703125" bestFit="1" customWidth="1"/>
    <col min="20" max="20" width="18.5703125" bestFit="1" customWidth="1"/>
    <col min="21" max="21" width="12" bestFit="1" customWidth="1"/>
  </cols>
  <sheetData>
    <row r="2" spans="2:21" x14ac:dyDescent="0.25">
      <c r="B2" s="28"/>
      <c r="C2" s="85" t="s">
        <v>69</v>
      </c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28"/>
      <c r="Q2" s="28"/>
      <c r="R2" s="28"/>
      <c r="S2" s="28"/>
      <c r="T2" s="28"/>
      <c r="U2" s="28"/>
    </row>
    <row r="3" spans="2:21" ht="17.25" x14ac:dyDescent="0.25">
      <c r="B3" s="27" t="s">
        <v>41</v>
      </c>
      <c r="C3" s="27" t="s">
        <v>15</v>
      </c>
      <c r="D3" s="27" t="s">
        <v>42</v>
      </c>
      <c r="E3" s="27" t="s">
        <v>43</v>
      </c>
      <c r="F3" s="27" t="s">
        <v>44</v>
      </c>
      <c r="G3" s="27" t="s">
        <v>45</v>
      </c>
      <c r="H3" s="27" t="s">
        <v>46</v>
      </c>
      <c r="I3" s="27" t="s">
        <v>47</v>
      </c>
      <c r="J3" s="27" t="s">
        <v>48</v>
      </c>
      <c r="K3" s="27" t="s">
        <v>49</v>
      </c>
      <c r="L3" s="27" t="s">
        <v>76</v>
      </c>
      <c r="M3" s="27" t="s">
        <v>50</v>
      </c>
      <c r="N3" s="27" t="s">
        <v>51</v>
      </c>
      <c r="O3" s="27" t="s">
        <v>52</v>
      </c>
      <c r="P3" s="27" t="s">
        <v>77</v>
      </c>
      <c r="Q3" s="27" t="s">
        <v>78</v>
      </c>
      <c r="R3" s="27" t="s">
        <v>82</v>
      </c>
      <c r="S3" s="27" t="s">
        <v>79</v>
      </c>
      <c r="T3" s="27" t="s">
        <v>80</v>
      </c>
      <c r="U3" s="27" t="s">
        <v>81</v>
      </c>
    </row>
    <row r="4" spans="2:21" ht="18" x14ac:dyDescent="0.35">
      <c r="B4" s="28">
        <v>1</v>
      </c>
      <c r="C4" s="28" t="s">
        <v>70</v>
      </c>
      <c r="D4" s="29">
        <v>6000</v>
      </c>
      <c r="E4" s="28">
        <v>4220</v>
      </c>
      <c r="F4" s="29">
        <f>17686.2</f>
        <v>17686.2</v>
      </c>
      <c r="G4" s="28">
        <v>1000</v>
      </c>
      <c r="H4" s="28">
        <v>3900</v>
      </c>
      <c r="I4" s="28">
        <v>3460</v>
      </c>
      <c r="J4" s="28">
        <v>16000</v>
      </c>
      <c r="K4" s="28">
        <f>P4*0.5</f>
        <v>3306.8783068783068</v>
      </c>
      <c r="L4" s="28">
        <v>5412.9</v>
      </c>
      <c r="M4" s="28">
        <v>1500</v>
      </c>
      <c r="N4" s="28">
        <v>9600</v>
      </c>
      <c r="O4" s="28">
        <f>D4+E4+F4+G4+H4+I11+J4+K4+L4+N4</f>
        <v>70585.9783068783</v>
      </c>
      <c r="P4" s="28">
        <v>6613.7566137566137</v>
      </c>
      <c r="Q4" s="28">
        <f>(P4*1425)/100</f>
        <v>94246.03174603176</v>
      </c>
      <c r="R4" s="28">
        <v>3500</v>
      </c>
      <c r="S4" s="28">
        <f t="shared" ref="S4:S11" si="0">SUM(Q4:R4)</f>
        <v>97746.03174603176</v>
      </c>
      <c r="T4" s="28">
        <f t="shared" ref="T4:T11" si="1">S4-O4</f>
        <v>27160.05343915346</v>
      </c>
      <c r="U4" s="28">
        <f t="shared" ref="U4:U11" si="2">S4/O4</f>
        <v>1.3847797266628921</v>
      </c>
    </row>
    <row r="5" spans="2:21" ht="15.75" x14ac:dyDescent="0.25">
      <c r="B5" s="28">
        <v>2</v>
      </c>
      <c r="C5" s="28" t="s">
        <v>32</v>
      </c>
      <c r="D5" s="29">
        <v>6000</v>
      </c>
      <c r="E5" s="28">
        <v>4220</v>
      </c>
      <c r="F5" s="29">
        <f>17686.2+500</f>
        <v>18186.2</v>
      </c>
      <c r="G5" s="28">
        <v>1000</v>
      </c>
      <c r="H5" s="28">
        <v>3900</v>
      </c>
      <c r="I5" s="28">
        <v>3460</v>
      </c>
      <c r="J5" s="28">
        <v>16000</v>
      </c>
      <c r="K5" s="28">
        <f t="shared" ref="K5:K11" si="3">P5*0.5</f>
        <v>3844.2460317460318</v>
      </c>
      <c r="L5" s="28">
        <v>5412.9</v>
      </c>
      <c r="M5" s="28">
        <v>1500</v>
      </c>
      <c r="N5" s="28">
        <v>9600</v>
      </c>
      <c r="O5" s="28">
        <f>D5+E5+F5+G5+H5+I5+J5+K5+L5+N5</f>
        <v>71623.346031746041</v>
      </c>
      <c r="P5" s="28">
        <v>7688.4920634920636</v>
      </c>
      <c r="Q5" s="28">
        <f t="shared" ref="Q5:Q11" si="4">(P5*1425)/100</f>
        <v>109561.01190476191</v>
      </c>
      <c r="R5" s="28">
        <v>3500</v>
      </c>
      <c r="S5" s="28">
        <f t="shared" si="0"/>
        <v>113061.01190476191</v>
      </c>
      <c r="T5" s="28">
        <f t="shared" si="1"/>
        <v>41437.665873015867</v>
      </c>
      <c r="U5" s="28">
        <f t="shared" si="2"/>
        <v>1.5785497071673977</v>
      </c>
    </row>
    <row r="6" spans="2:21" ht="18" x14ac:dyDescent="0.35">
      <c r="B6" s="28">
        <v>3</v>
      </c>
      <c r="C6" s="28" t="s">
        <v>71</v>
      </c>
      <c r="D6" s="29">
        <v>6000</v>
      </c>
      <c r="E6" s="28">
        <v>4220</v>
      </c>
      <c r="F6" s="29">
        <f>17686.2+500</f>
        <v>18186.2</v>
      </c>
      <c r="G6" s="28">
        <v>1000</v>
      </c>
      <c r="H6" s="28">
        <v>3900</v>
      </c>
      <c r="I6" s="28">
        <v>3460</v>
      </c>
      <c r="J6" s="28">
        <v>16000</v>
      </c>
      <c r="K6" s="28">
        <f t="shared" si="3"/>
        <v>3893.8492063492067</v>
      </c>
      <c r="L6" s="28">
        <v>5412.9</v>
      </c>
      <c r="M6" s="28">
        <v>1500</v>
      </c>
      <c r="N6" s="28">
        <v>9600</v>
      </c>
      <c r="O6" s="28">
        <f>D6+E6+F6+G6+H6+I6+J6+K6+L6+N6</f>
        <v>71672.949206349207</v>
      </c>
      <c r="P6" s="28">
        <v>7787.6984126984134</v>
      </c>
      <c r="Q6" s="28">
        <f t="shared" si="4"/>
        <v>110974.70238095238</v>
      </c>
      <c r="R6" s="28">
        <v>3500</v>
      </c>
      <c r="S6" s="28">
        <f t="shared" si="0"/>
        <v>114474.70238095238</v>
      </c>
      <c r="T6" s="28">
        <f t="shared" si="1"/>
        <v>42801.753174603175</v>
      </c>
      <c r="U6" s="28">
        <f t="shared" si="2"/>
        <v>1.5971814143070249</v>
      </c>
    </row>
    <row r="7" spans="2:21" ht="18" x14ac:dyDescent="0.35">
      <c r="B7" s="28">
        <v>4</v>
      </c>
      <c r="C7" s="28" t="s">
        <v>72</v>
      </c>
      <c r="D7" s="29">
        <v>6000</v>
      </c>
      <c r="E7" s="28">
        <v>4220</v>
      </c>
      <c r="F7" s="29">
        <f>17686.2+500</f>
        <v>18186.2</v>
      </c>
      <c r="G7" s="28">
        <v>1000</v>
      </c>
      <c r="H7" s="28">
        <v>3900</v>
      </c>
      <c r="I7" s="28">
        <v>3460</v>
      </c>
      <c r="J7" s="28">
        <v>16000</v>
      </c>
      <c r="K7" s="28">
        <f t="shared" si="3"/>
        <v>4067.460317460318</v>
      </c>
      <c r="L7" s="28">
        <v>5412.9</v>
      </c>
      <c r="M7" s="28">
        <v>1500</v>
      </c>
      <c r="N7" s="28">
        <v>9600</v>
      </c>
      <c r="O7" s="28">
        <f>D7+E7+F7+G7+H7+I7+J7+K7+L7+N7</f>
        <v>71846.560317460317</v>
      </c>
      <c r="P7" s="28">
        <v>8134.9206349206361</v>
      </c>
      <c r="Q7" s="28">
        <f t="shared" si="4"/>
        <v>115922.61904761907</v>
      </c>
      <c r="R7" s="28">
        <v>3500</v>
      </c>
      <c r="S7" s="28">
        <f t="shared" si="0"/>
        <v>119422.61904761907</v>
      </c>
      <c r="T7" s="28">
        <f t="shared" si="1"/>
        <v>47576.058730158751</v>
      </c>
      <c r="U7" s="28">
        <f t="shared" si="2"/>
        <v>1.662189790575078</v>
      </c>
    </row>
    <row r="8" spans="2:21" ht="18" x14ac:dyDescent="0.35">
      <c r="B8" s="28">
        <v>5</v>
      </c>
      <c r="C8" s="28" t="s">
        <v>73</v>
      </c>
      <c r="D8" s="29">
        <v>6000</v>
      </c>
      <c r="E8" s="28">
        <v>4220</v>
      </c>
      <c r="F8" s="29">
        <v>13264.8</v>
      </c>
      <c r="G8" s="28">
        <v>1000</v>
      </c>
      <c r="H8" s="28">
        <v>3900</v>
      </c>
      <c r="I8" s="28">
        <v>3460</v>
      </c>
      <c r="J8" s="28">
        <v>16000</v>
      </c>
      <c r="K8" s="28">
        <f t="shared" si="3"/>
        <v>3348.2142857142858</v>
      </c>
      <c r="L8" s="28">
        <v>5412.9</v>
      </c>
      <c r="M8" s="28">
        <v>1500</v>
      </c>
      <c r="N8" s="28">
        <v>9600</v>
      </c>
      <c r="O8" s="28">
        <f>SUM(D8,E8,F8,G8,H8,I8,J8,L8,M8,N8,)</f>
        <v>64357.700000000004</v>
      </c>
      <c r="P8" s="28">
        <v>6696.4285714285716</v>
      </c>
      <c r="Q8" s="28">
        <f t="shared" si="4"/>
        <v>95424.107142857145</v>
      </c>
      <c r="R8" s="28">
        <v>3500</v>
      </c>
      <c r="S8" s="28">
        <f t="shared" si="0"/>
        <v>98924.107142857145</v>
      </c>
      <c r="T8" s="28">
        <f t="shared" si="1"/>
        <v>34566.407142857141</v>
      </c>
      <c r="U8" s="28">
        <f t="shared" si="2"/>
        <v>1.5370982359975129</v>
      </c>
    </row>
    <row r="9" spans="2:21" ht="15.75" x14ac:dyDescent="0.25">
      <c r="B9" s="28">
        <v>6</v>
      </c>
      <c r="C9" s="28" t="s">
        <v>37</v>
      </c>
      <c r="D9" s="29">
        <v>6000</v>
      </c>
      <c r="E9" s="28">
        <v>4220</v>
      </c>
      <c r="F9" s="29">
        <f>13264.8+500</f>
        <v>13764.8</v>
      </c>
      <c r="G9" s="28">
        <v>1000</v>
      </c>
      <c r="H9" s="28">
        <v>3900</v>
      </c>
      <c r="I9" s="28">
        <v>3460</v>
      </c>
      <c r="J9" s="28">
        <v>16000</v>
      </c>
      <c r="K9" s="28">
        <f t="shared" si="3"/>
        <v>3348.2142857142858</v>
      </c>
      <c r="L9" s="28">
        <v>5412.9</v>
      </c>
      <c r="M9" s="28">
        <v>1500</v>
      </c>
      <c r="N9" s="28">
        <v>9600</v>
      </c>
      <c r="O9" s="28">
        <f>SUM(D9,E9,F9,G9,H9,I9,J9,L9,M9,N9,)</f>
        <v>64857.700000000004</v>
      </c>
      <c r="P9" s="28">
        <v>6696.4285714285716</v>
      </c>
      <c r="Q9" s="28">
        <f t="shared" si="4"/>
        <v>95424.107142857145</v>
      </c>
      <c r="R9" s="28">
        <v>3500</v>
      </c>
      <c r="S9" s="28">
        <f t="shared" si="0"/>
        <v>98924.107142857145</v>
      </c>
      <c r="T9" s="28">
        <f t="shared" si="1"/>
        <v>34066.407142857141</v>
      </c>
      <c r="U9" s="28">
        <f t="shared" si="2"/>
        <v>1.5252484615220265</v>
      </c>
    </row>
    <row r="10" spans="2:21" ht="18" x14ac:dyDescent="0.35">
      <c r="B10" s="28">
        <v>7</v>
      </c>
      <c r="C10" s="28" t="s">
        <v>74</v>
      </c>
      <c r="D10" s="29">
        <v>6000</v>
      </c>
      <c r="E10" s="28">
        <v>4220</v>
      </c>
      <c r="F10" s="29">
        <f>13264.8+500</f>
        <v>13764.8</v>
      </c>
      <c r="G10" s="28">
        <v>1000</v>
      </c>
      <c r="H10" s="28">
        <v>3900</v>
      </c>
      <c r="I10" s="28">
        <v>3460</v>
      </c>
      <c r="J10" s="28">
        <v>16000</v>
      </c>
      <c r="K10" s="28">
        <f t="shared" si="3"/>
        <v>3968.2539682539682</v>
      </c>
      <c r="L10" s="28">
        <v>5412.9</v>
      </c>
      <c r="M10" s="28">
        <v>1500</v>
      </c>
      <c r="N10" s="28">
        <v>9600</v>
      </c>
      <c r="O10" s="28">
        <f>SUM(D10,E10,F10,G10,H10,I10,J10,L10,M10,N10,)</f>
        <v>64857.700000000004</v>
      </c>
      <c r="P10" s="28">
        <v>7936.5079365079364</v>
      </c>
      <c r="Q10" s="28">
        <f t="shared" si="4"/>
        <v>113095.23809523809</v>
      </c>
      <c r="R10" s="28">
        <v>3500</v>
      </c>
      <c r="S10" s="28">
        <f t="shared" si="0"/>
        <v>116595.23809523809</v>
      </c>
      <c r="T10" s="28">
        <f t="shared" si="1"/>
        <v>51737.538095238087</v>
      </c>
      <c r="U10" s="28">
        <f t="shared" si="2"/>
        <v>1.7977084925188234</v>
      </c>
    </row>
    <row r="11" spans="2:21" ht="18" x14ac:dyDescent="0.35">
      <c r="B11" s="28">
        <v>8</v>
      </c>
      <c r="C11" s="28" t="s">
        <v>75</v>
      </c>
      <c r="D11" s="29">
        <v>6000</v>
      </c>
      <c r="E11" s="28">
        <v>4220</v>
      </c>
      <c r="F11" s="29">
        <f>13264.8+500</f>
        <v>13764.8</v>
      </c>
      <c r="G11" s="28">
        <v>1000</v>
      </c>
      <c r="H11" s="28">
        <v>3900</v>
      </c>
      <c r="I11" s="28">
        <v>3460</v>
      </c>
      <c r="J11" s="28">
        <v>16000</v>
      </c>
      <c r="K11" s="28">
        <f t="shared" si="3"/>
        <v>4092.2619047619046</v>
      </c>
      <c r="L11" s="28">
        <v>5412.9</v>
      </c>
      <c r="M11" s="28">
        <v>1500</v>
      </c>
      <c r="N11" s="28">
        <v>9600</v>
      </c>
      <c r="O11" s="28">
        <f>SUM(D11,E11,F11,G11,H11,I11,J11,L11,M11,N11,)</f>
        <v>64857.700000000004</v>
      </c>
      <c r="P11" s="28">
        <v>8184.5238095238092</v>
      </c>
      <c r="Q11" s="28">
        <f t="shared" si="4"/>
        <v>116629.46428571428</v>
      </c>
      <c r="R11" s="28">
        <v>3500</v>
      </c>
      <c r="S11" s="28">
        <f t="shared" si="0"/>
        <v>120129.46428571428</v>
      </c>
      <c r="T11" s="28">
        <f t="shared" si="1"/>
        <v>55271.764285714271</v>
      </c>
      <c r="U11" s="28">
        <f t="shared" si="2"/>
        <v>1.8522004987181826</v>
      </c>
    </row>
  </sheetData>
  <mergeCells count="1">
    <mergeCell ref="C2:O2"/>
  </mergeCells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323"/>
  <sheetViews>
    <sheetView workbookViewId="0">
      <selection activeCell="L312" sqref="L312"/>
    </sheetView>
  </sheetViews>
  <sheetFormatPr defaultColWidth="8.85546875" defaultRowHeight="15" x14ac:dyDescent="0.25"/>
  <cols>
    <col min="1" max="1" width="17.7109375" style="37" bestFit="1" customWidth="1"/>
    <col min="2" max="2" width="11.140625" style="41" bestFit="1" customWidth="1"/>
    <col min="3" max="3" width="11.42578125" style="41" customWidth="1"/>
    <col min="4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0" width="11.28515625" style="41" bestFit="1" customWidth="1"/>
    <col min="11" max="11" width="10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21" x14ac:dyDescent="0.25">
      <c r="C2" s="52">
        <v>2019</v>
      </c>
    </row>
    <row r="3" spans="1:21" ht="15.75" x14ac:dyDescent="0.25">
      <c r="C3" s="57" t="s">
        <v>121</v>
      </c>
    </row>
    <row r="5" spans="1:21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/>
      <c r="I5" s="39"/>
      <c r="J5" s="39"/>
      <c r="K5" s="39"/>
      <c r="L5" s="39"/>
      <c r="M5" s="35"/>
      <c r="N5" s="35"/>
      <c r="O5" s="39"/>
      <c r="P5" s="39"/>
    </row>
    <row r="6" spans="1:21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1" x14ac:dyDescent="0.25">
      <c r="A7" s="37" t="s">
        <v>106</v>
      </c>
      <c r="B7" s="40">
        <v>3</v>
      </c>
    </row>
    <row r="8" spans="1:21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3"/>
      <c r="T8" s="53"/>
      <c r="U8" s="53"/>
    </row>
    <row r="9" spans="1:21" x14ac:dyDescent="0.25">
      <c r="A9" s="32" t="s">
        <v>86</v>
      </c>
      <c r="B9" s="55">
        <v>48.5</v>
      </c>
      <c r="C9" s="55">
        <v>30.900000000000006</v>
      </c>
      <c r="D9" s="55">
        <v>54.5</v>
      </c>
      <c r="E9" s="31">
        <f t="shared" ref="E9:E26" si="0">SUM(B9:D9)</f>
        <v>133.9</v>
      </c>
      <c r="F9" s="31">
        <f>E9/3</f>
        <v>44.633333333333333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33">
        <f>SUM(F9:F17)/9</f>
        <v>58.766666666666666</v>
      </c>
      <c r="Q9" s="48">
        <f>RANK(P9,P$9:P$10,0)</f>
        <v>1</v>
      </c>
      <c r="S9" s="53"/>
      <c r="T9" s="53"/>
      <c r="U9" s="53"/>
    </row>
    <row r="10" spans="1:21" x14ac:dyDescent="0.25">
      <c r="A10" s="32" t="s">
        <v>87</v>
      </c>
      <c r="B10" s="55">
        <v>51.5</v>
      </c>
      <c r="C10" s="55">
        <v>64.8</v>
      </c>
      <c r="D10" s="55">
        <v>64.099999999999994</v>
      </c>
      <c r="E10" s="31">
        <f t="shared" si="0"/>
        <v>180.39999999999998</v>
      </c>
      <c r="F10" s="31">
        <f t="shared" ref="F10:F26" si="1">E10/3</f>
        <v>60.133333333333326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49"/>
      <c r="O10" s="33">
        <v>2</v>
      </c>
      <c r="P10" s="33">
        <f>SUM(F18:F26)/9</f>
        <v>55.262962962962966</v>
      </c>
      <c r="Q10" s="48">
        <f>RANK(P10,P$9:P$10,0)</f>
        <v>2</v>
      </c>
      <c r="S10" s="53"/>
      <c r="T10" s="53"/>
      <c r="U10" s="53"/>
    </row>
    <row r="11" spans="1:21" x14ac:dyDescent="0.25">
      <c r="A11" s="32" t="s">
        <v>88</v>
      </c>
      <c r="B11" s="55">
        <v>63.5</v>
      </c>
      <c r="C11" s="55">
        <v>64.099999999999994</v>
      </c>
      <c r="D11" s="55">
        <v>65.599999999999994</v>
      </c>
      <c r="E11" s="31">
        <f t="shared" si="0"/>
        <v>193.2</v>
      </c>
      <c r="F11" s="31">
        <f t="shared" si="1"/>
        <v>64.399999999999991</v>
      </c>
      <c r="G11" s="31" t="s">
        <v>13</v>
      </c>
      <c r="H11" s="31">
        <f>B7-1</f>
        <v>2</v>
      </c>
      <c r="I11" s="31">
        <f>D30</f>
        <v>3.4248148147016764</v>
      </c>
      <c r="J11" s="31">
        <f>I11/H11</f>
        <v>1.7124074073508382</v>
      </c>
      <c r="K11" s="31">
        <f>J11/$J$16</f>
        <v>4.7037501273877916E-2</v>
      </c>
      <c r="L11" s="31">
        <f>FINV(0.05,H11,$H$16)</f>
        <v>3.275897990672394</v>
      </c>
      <c r="M11" s="31" t="str">
        <f>IF(K11&gt;=L11, "S", "NS")</f>
        <v>NS</v>
      </c>
      <c r="N11" s="39"/>
      <c r="O11" s="30" t="s">
        <v>14</v>
      </c>
      <c r="P11" s="31">
        <f>SQRT(J16/(3*9))</f>
        <v>1.161179995385446</v>
      </c>
      <c r="S11" s="53"/>
      <c r="T11" s="53"/>
      <c r="U11" s="53"/>
    </row>
    <row r="12" spans="1:21" x14ac:dyDescent="0.25">
      <c r="A12" s="32" t="s">
        <v>89</v>
      </c>
      <c r="B12" s="55">
        <v>56.099999999999994</v>
      </c>
      <c r="C12" s="55">
        <v>57.599999999999994</v>
      </c>
      <c r="D12" s="55">
        <v>53.8</v>
      </c>
      <c r="E12" s="31">
        <f t="shared" si="0"/>
        <v>167.5</v>
      </c>
      <c r="F12" s="31">
        <f t="shared" si="1"/>
        <v>55.833333333333336</v>
      </c>
      <c r="G12" s="31" t="s">
        <v>15</v>
      </c>
      <c r="H12" s="31">
        <f>D6-1</f>
        <v>17</v>
      </c>
      <c r="I12" s="31">
        <f>B31</f>
        <v>2515.1281481480983</v>
      </c>
      <c r="J12" s="31">
        <f t="shared" ref="J12:J16" si="2">I12/H12</f>
        <v>147.94871459694696</v>
      </c>
      <c r="K12" s="31">
        <f>J12/$J$16</f>
        <v>4.0639498646461441</v>
      </c>
      <c r="L12" s="31">
        <f>FINV(0.05,H12,$H$16)</f>
        <v>1.9332068318040869</v>
      </c>
      <c r="M12" s="43" t="str">
        <f t="shared" ref="M12:M15" si="3">IF(K12&gt;=L12, "S", "NS")</f>
        <v>S</v>
      </c>
      <c r="N12" s="30" t="s">
        <v>113</v>
      </c>
      <c r="O12" s="30" t="s">
        <v>16</v>
      </c>
      <c r="P12" s="31">
        <f>SQRT((2*J16)/(3*9))*L17</f>
        <v>3.3372635261562968</v>
      </c>
      <c r="S12" s="53"/>
      <c r="T12" s="53"/>
      <c r="U12" s="53"/>
    </row>
    <row r="13" spans="1:21" x14ac:dyDescent="0.25">
      <c r="A13" s="32" t="s">
        <v>90</v>
      </c>
      <c r="B13" s="55">
        <v>64.2</v>
      </c>
      <c r="C13" s="55">
        <v>63.5</v>
      </c>
      <c r="D13" s="55">
        <v>62.900000000000006</v>
      </c>
      <c r="E13" s="31">
        <f t="shared" si="0"/>
        <v>190.60000000000002</v>
      </c>
      <c r="F13" s="31">
        <f t="shared" si="1"/>
        <v>63.533333333333339</v>
      </c>
      <c r="G13" s="31" t="s">
        <v>108</v>
      </c>
      <c r="H13" s="31">
        <f>B5-1</f>
        <v>1</v>
      </c>
      <c r="I13" s="31">
        <f>(SUM(E9:E17)^2+SUM(E18:E26)^2)/27-B29</f>
        <v>165.72518518511788</v>
      </c>
      <c r="J13" s="31">
        <f t="shared" si="2"/>
        <v>165.72518518511788</v>
      </c>
      <c r="K13" s="31">
        <f>J13/$J$16</f>
        <v>4.5522453218759846</v>
      </c>
      <c r="L13" s="31">
        <f>FINV(0.05,H13,$H$16)</f>
        <v>4.1300177456520188</v>
      </c>
      <c r="M13" s="31" t="str">
        <f>IF(K13&gt;=L13, "S", "NS")</f>
        <v>S</v>
      </c>
      <c r="N13" s="39"/>
      <c r="O13" s="33">
        <v>1</v>
      </c>
      <c r="P13" s="33">
        <f>(F9+F18)/2</f>
        <v>42.683333333333337</v>
      </c>
      <c r="Q13" s="48">
        <f>RANK(P13,P$13:P$21,0)</f>
        <v>9</v>
      </c>
      <c r="R13" s="50">
        <v>9</v>
      </c>
      <c r="S13" s="54"/>
      <c r="T13" s="54"/>
      <c r="U13" s="54"/>
    </row>
    <row r="14" spans="1:21" x14ac:dyDescent="0.25">
      <c r="A14" s="32" t="s">
        <v>91</v>
      </c>
      <c r="B14" s="55">
        <v>65.2</v>
      </c>
      <c r="C14" s="55">
        <v>67.2</v>
      </c>
      <c r="D14" s="55">
        <v>69.8</v>
      </c>
      <c r="E14" s="31">
        <f t="shared" si="0"/>
        <v>202.2</v>
      </c>
      <c r="F14" s="31">
        <f t="shared" si="1"/>
        <v>67.399999999999991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811177.65481481468</v>
      </c>
      <c r="J14" s="31">
        <f t="shared" si="2"/>
        <v>101397.20685185184</v>
      </c>
      <c r="K14" s="31">
        <f>J14/$J$16</f>
        <v>2785.2432931484473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33">
        <f t="shared" ref="P14:P21" si="4">(F10+F19)/2</f>
        <v>58.466666666666654</v>
      </c>
      <c r="Q14" s="48">
        <f t="shared" ref="Q14:Q21" si="5">RANK(P14,P$13:P$21,0)</f>
        <v>5</v>
      </c>
      <c r="R14" s="51">
        <v>5</v>
      </c>
      <c r="S14" s="53"/>
      <c r="T14" s="53"/>
      <c r="U14" s="53"/>
    </row>
    <row r="15" spans="1:21" x14ac:dyDescent="0.25">
      <c r="A15" s="32" t="s">
        <v>92</v>
      </c>
      <c r="B15" s="55">
        <v>58.599999999999994</v>
      </c>
      <c r="C15" s="55">
        <v>56.7</v>
      </c>
      <c r="D15" s="55">
        <v>54.8</v>
      </c>
      <c r="E15" s="31">
        <f t="shared" si="0"/>
        <v>170.1</v>
      </c>
      <c r="F15" s="31">
        <f t="shared" si="1"/>
        <v>56.699999999999996</v>
      </c>
      <c r="G15" s="26" t="s">
        <v>110</v>
      </c>
      <c r="H15" s="31">
        <f>H13*H14</f>
        <v>8</v>
      </c>
      <c r="I15" s="31">
        <f>I12-(I13+I14)</f>
        <v>-808828.2518518517</v>
      </c>
      <c r="J15" s="31">
        <f t="shared" si="2"/>
        <v>-101103.53148148146</v>
      </c>
      <c r="K15" s="44">
        <f>J15/$J$16</f>
        <v>-2777.1764303513087</v>
      </c>
      <c r="L15" s="31">
        <f>FINV(0.05,H15,$H$16)</f>
        <v>2.2253399674380931</v>
      </c>
      <c r="M15" s="31" t="str">
        <f t="shared" si="3"/>
        <v>NS</v>
      </c>
      <c r="N15" s="39"/>
      <c r="O15" s="33">
        <v>3</v>
      </c>
      <c r="P15" s="33">
        <f t="shared" si="4"/>
        <v>62.599999999999994</v>
      </c>
      <c r="Q15" s="48">
        <f t="shared" si="5"/>
        <v>2</v>
      </c>
      <c r="R15" s="51">
        <v>2</v>
      </c>
      <c r="S15" s="53"/>
      <c r="T15" s="53"/>
      <c r="U15" s="53"/>
    </row>
    <row r="16" spans="1:21" x14ac:dyDescent="0.25">
      <c r="A16" s="32" t="s">
        <v>93</v>
      </c>
      <c r="B16" s="55">
        <v>62.5</v>
      </c>
      <c r="C16" s="55">
        <v>63.900000000000006</v>
      </c>
      <c r="D16" s="55">
        <v>61.2</v>
      </c>
      <c r="E16" s="31">
        <f t="shared" si="0"/>
        <v>187.60000000000002</v>
      </c>
      <c r="F16" s="31">
        <f t="shared" si="1"/>
        <v>62.533333333333339</v>
      </c>
      <c r="G16" s="45" t="s">
        <v>23</v>
      </c>
      <c r="H16" s="31">
        <f>((B7-1)*(B5*B6-1))</f>
        <v>34</v>
      </c>
      <c r="I16" s="31">
        <f>D31</f>
        <v>1237.77518518531</v>
      </c>
      <c r="J16" s="31">
        <f t="shared" si="2"/>
        <v>36.405152505450296</v>
      </c>
      <c r="O16" s="33">
        <v>4</v>
      </c>
      <c r="P16" s="33">
        <f t="shared" si="4"/>
        <v>54.2</v>
      </c>
      <c r="Q16" s="48">
        <f t="shared" si="5"/>
        <v>7</v>
      </c>
      <c r="R16" s="51">
        <v>7</v>
      </c>
      <c r="S16" s="53"/>
      <c r="T16" s="53"/>
      <c r="U16" s="53"/>
    </row>
    <row r="17" spans="1:21" x14ac:dyDescent="0.25">
      <c r="A17" s="32" t="s">
        <v>94</v>
      </c>
      <c r="B17" s="55">
        <v>50.2</v>
      </c>
      <c r="C17" s="55">
        <v>55.8</v>
      </c>
      <c r="D17" s="55">
        <v>55.2</v>
      </c>
      <c r="E17" s="31">
        <f t="shared" si="0"/>
        <v>161.19999999999999</v>
      </c>
      <c r="F17" s="31">
        <f t="shared" si="1"/>
        <v>53.733333333333327</v>
      </c>
      <c r="G17" s="44" t="s">
        <v>4</v>
      </c>
      <c r="H17" s="31">
        <f>SUM(H11:H16)-H12</f>
        <v>53</v>
      </c>
      <c r="I17" s="31">
        <f>B30</f>
        <v>3756.3281481481099</v>
      </c>
      <c r="K17" s="31" t="s">
        <v>111</v>
      </c>
      <c r="L17" s="41">
        <f>TINV(0.05,34)</f>
        <v>2.0322445093177191</v>
      </c>
      <c r="O17" s="33">
        <v>5</v>
      </c>
      <c r="P17" s="33">
        <f t="shared" si="4"/>
        <v>61.833333333333329</v>
      </c>
      <c r="Q17" s="48">
        <f t="shared" si="5"/>
        <v>3</v>
      </c>
      <c r="R17" s="50">
        <v>3</v>
      </c>
      <c r="S17" s="70"/>
      <c r="T17" s="70"/>
      <c r="U17" s="70"/>
    </row>
    <row r="18" spans="1:21" x14ac:dyDescent="0.25">
      <c r="A18" s="32" t="s">
        <v>95</v>
      </c>
      <c r="B18" s="55">
        <v>44.099999999999994</v>
      </c>
      <c r="C18" s="55">
        <v>28.900000000000006</v>
      </c>
      <c r="D18" s="55">
        <v>49.2</v>
      </c>
      <c r="E18" s="31">
        <f t="shared" si="0"/>
        <v>122.2</v>
      </c>
      <c r="F18" s="31">
        <f t="shared" si="1"/>
        <v>40.733333333333334</v>
      </c>
      <c r="G18" s="34" t="s">
        <v>14</v>
      </c>
      <c r="H18" s="31">
        <f>SQRT(J16/3)</f>
        <v>3.4835399861563379</v>
      </c>
      <c r="O18" s="33">
        <v>6</v>
      </c>
      <c r="P18" s="33">
        <f t="shared" si="4"/>
        <v>65.783333333333331</v>
      </c>
      <c r="Q18" s="48">
        <f t="shared" si="5"/>
        <v>1</v>
      </c>
      <c r="R18" s="51">
        <v>1</v>
      </c>
      <c r="S18" s="70"/>
      <c r="T18" s="70"/>
      <c r="U18" s="70"/>
    </row>
    <row r="19" spans="1:21" x14ac:dyDescent="0.25">
      <c r="A19" s="32" t="s">
        <v>96</v>
      </c>
      <c r="B19" s="55">
        <v>55.8</v>
      </c>
      <c r="C19" s="55">
        <v>63.099999999999994</v>
      </c>
      <c r="D19" s="55">
        <v>51.5</v>
      </c>
      <c r="E19" s="31">
        <f t="shared" si="0"/>
        <v>170.39999999999998</v>
      </c>
      <c r="F19" s="31">
        <f t="shared" si="1"/>
        <v>56.79999999999999</v>
      </c>
      <c r="G19" s="34" t="s">
        <v>16</v>
      </c>
      <c r="H19" s="31">
        <f>(SQRT((2*J16)/3))*L17</f>
        <v>10.01179057846889</v>
      </c>
      <c r="O19" s="33">
        <v>7</v>
      </c>
      <c r="P19" s="33">
        <f t="shared" si="4"/>
        <v>55</v>
      </c>
      <c r="Q19" s="48">
        <f t="shared" si="5"/>
        <v>6</v>
      </c>
      <c r="R19" s="51">
        <v>6</v>
      </c>
      <c r="S19" s="70"/>
      <c r="T19" s="70"/>
      <c r="U19" s="70"/>
    </row>
    <row r="20" spans="1:21" x14ac:dyDescent="0.25">
      <c r="A20" s="32" t="s">
        <v>97</v>
      </c>
      <c r="B20" s="55">
        <v>69.8</v>
      </c>
      <c r="C20" s="55">
        <v>60.2</v>
      </c>
      <c r="D20" s="55">
        <v>52.400000000000006</v>
      </c>
      <c r="E20" s="31">
        <f t="shared" si="0"/>
        <v>182.4</v>
      </c>
      <c r="F20" s="31">
        <f t="shared" si="1"/>
        <v>60.800000000000004</v>
      </c>
      <c r="G20" s="34" t="s">
        <v>29</v>
      </c>
      <c r="H20" s="31">
        <f>((SQRT(J16))/F27)*100</f>
        <v>10.582632366373588</v>
      </c>
      <c r="O20" s="33">
        <v>8</v>
      </c>
      <c r="P20" s="33">
        <f t="shared" si="4"/>
        <v>60.733333333333334</v>
      </c>
      <c r="Q20" s="48">
        <f t="shared" si="5"/>
        <v>4</v>
      </c>
      <c r="R20" s="50">
        <v>4</v>
      </c>
      <c r="S20" s="70"/>
      <c r="T20" s="70"/>
      <c r="U20" s="70"/>
    </row>
    <row r="21" spans="1:21" x14ac:dyDescent="0.25">
      <c r="A21" s="32" t="s">
        <v>98</v>
      </c>
      <c r="B21" s="55">
        <v>50.099999999999994</v>
      </c>
      <c r="C21" s="55">
        <v>57.8</v>
      </c>
      <c r="D21" s="55">
        <v>49.8</v>
      </c>
      <c r="E21" s="31">
        <f t="shared" si="0"/>
        <v>157.69999999999999</v>
      </c>
      <c r="F21" s="31">
        <f t="shared" si="1"/>
        <v>52.566666666666663</v>
      </c>
      <c r="O21" s="33">
        <v>9</v>
      </c>
      <c r="P21" s="33">
        <f t="shared" si="4"/>
        <v>51.833333333333329</v>
      </c>
      <c r="Q21" s="48">
        <f t="shared" si="5"/>
        <v>8</v>
      </c>
      <c r="R21" s="51">
        <v>8</v>
      </c>
      <c r="S21" s="70"/>
      <c r="T21" s="70"/>
      <c r="U21" s="70"/>
    </row>
    <row r="22" spans="1:21" x14ac:dyDescent="0.25">
      <c r="A22" s="32" t="s">
        <v>99</v>
      </c>
      <c r="B22" s="55">
        <v>62.8</v>
      </c>
      <c r="C22" s="55">
        <v>66.8</v>
      </c>
      <c r="D22" s="55">
        <v>50.8</v>
      </c>
      <c r="E22" s="31">
        <f t="shared" si="0"/>
        <v>180.39999999999998</v>
      </c>
      <c r="F22" s="31">
        <f t="shared" si="1"/>
        <v>60.133333333333326</v>
      </c>
      <c r="O22" s="30" t="s">
        <v>14</v>
      </c>
      <c r="P22" s="31">
        <f>SQRT(J16/(3*2))</f>
        <v>2.4632347467456381</v>
      </c>
      <c r="Q22" s="48"/>
      <c r="S22" s="70"/>
      <c r="T22" s="70"/>
      <c r="U22" s="70"/>
    </row>
    <row r="23" spans="1:21" x14ac:dyDescent="0.25">
      <c r="A23" s="32" t="s">
        <v>100</v>
      </c>
      <c r="B23" s="55">
        <v>61.8</v>
      </c>
      <c r="C23" s="55">
        <v>69.8</v>
      </c>
      <c r="D23" s="55">
        <v>60.900000000000006</v>
      </c>
      <c r="E23" s="31">
        <f t="shared" si="0"/>
        <v>192.5</v>
      </c>
      <c r="F23" s="31">
        <f t="shared" si="1"/>
        <v>64.166666666666671</v>
      </c>
      <c r="H23" s="71"/>
      <c r="I23" s="72"/>
      <c r="J23" s="72"/>
      <c r="K23" s="72"/>
      <c r="N23" s="30" t="s">
        <v>109</v>
      </c>
      <c r="O23" s="30" t="s">
        <v>16</v>
      </c>
      <c r="P23" s="31">
        <f>SQRT((2*J16)/(3*2))*L17</f>
        <v>7.0794050098549404</v>
      </c>
      <c r="Q23" s="48"/>
      <c r="S23" s="70"/>
      <c r="T23" s="70"/>
      <c r="U23" s="70"/>
    </row>
    <row r="24" spans="1:21" x14ac:dyDescent="0.25">
      <c r="A24" s="32" t="s">
        <v>101</v>
      </c>
      <c r="B24" s="55">
        <v>53.2</v>
      </c>
      <c r="C24" s="55">
        <v>54.900000000000006</v>
      </c>
      <c r="D24" s="55">
        <v>51.8</v>
      </c>
      <c r="E24" s="31">
        <f t="shared" si="0"/>
        <v>159.9</v>
      </c>
      <c r="F24" s="31">
        <f>E24/3</f>
        <v>53.300000000000004</v>
      </c>
      <c r="H24" s="71"/>
      <c r="I24" s="72"/>
      <c r="J24" s="72"/>
      <c r="K24" s="72"/>
      <c r="Q24" s="48"/>
      <c r="S24" s="70"/>
      <c r="T24" s="70"/>
      <c r="U24" s="70"/>
    </row>
    <row r="25" spans="1:21" x14ac:dyDescent="0.25">
      <c r="A25" s="32" t="s">
        <v>102</v>
      </c>
      <c r="B25" s="55">
        <v>59.8</v>
      </c>
      <c r="C25" s="55">
        <v>61.2</v>
      </c>
      <c r="D25" s="55">
        <v>55.8</v>
      </c>
      <c r="E25" s="31">
        <f t="shared" si="0"/>
        <v>176.8</v>
      </c>
      <c r="F25" s="31">
        <f t="shared" si="1"/>
        <v>58.933333333333337</v>
      </c>
      <c r="H25" s="71"/>
      <c r="I25" s="72"/>
      <c r="J25" s="72"/>
      <c r="K25" s="72"/>
      <c r="S25" s="70"/>
      <c r="T25" s="70"/>
      <c r="U25" s="70"/>
    </row>
    <row r="26" spans="1:21" x14ac:dyDescent="0.25">
      <c r="A26" s="32" t="s">
        <v>103</v>
      </c>
      <c r="B26" s="55">
        <v>51.099999999999994</v>
      </c>
      <c r="C26" s="55">
        <v>42.900000000000006</v>
      </c>
      <c r="D26" s="55">
        <v>55.8</v>
      </c>
      <c r="E26" s="31">
        <f t="shared" si="0"/>
        <v>149.80000000000001</v>
      </c>
      <c r="F26" s="31">
        <f t="shared" si="1"/>
        <v>49.933333333333337</v>
      </c>
      <c r="H26" s="71"/>
      <c r="I26" s="72"/>
      <c r="J26" s="72"/>
      <c r="K26" s="72"/>
    </row>
    <row r="27" spans="1:21" x14ac:dyDescent="0.25">
      <c r="A27" s="30" t="s">
        <v>4</v>
      </c>
      <c r="B27" s="31">
        <f>SUM(B9:B26)</f>
        <v>1028.8</v>
      </c>
      <c r="C27" s="31">
        <f>SUM(C9:C26)</f>
        <v>1030.0999999999999</v>
      </c>
      <c r="D27" s="31">
        <f>SUM(D9:D26)</f>
        <v>1019.8999999999997</v>
      </c>
      <c r="E27" s="31">
        <f>SUM(E9:E26)</f>
        <v>3078.8000000000006</v>
      </c>
      <c r="F27" s="31">
        <f>AVERAGE(B9:D26)</f>
        <v>57.014814814814855</v>
      </c>
      <c r="H27" s="71"/>
      <c r="I27" s="72"/>
      <c r="J27" s="72"/>
      <c r="K27" s="72"/>
    </row>
    <row r="28" spans="1:21" x14ac:dyDescent="0.25">
      <c r="A28" s="30" t="s">
        <v>5</v>
      </c>
      <c r="B28" s="31">
        <f>B27/18</f>
        <v>57.155555555555551</v>
      </c>
      <c r="C28" s="31">
        <f>C27/18</f>
        <v>57.227777777777774</v>
      </c>
      <c r="D28" s="31">
        <f>D27/18</f>
        <v>56.661111111111097</v>
      </c>
      <c r="H28" s="71"/>
      <c r="I28" s="72"/>
      <c r="J28" s="72"/>
      <c r="K28" s="72"/>
    </row>
    <row r="29" spans="1:21" x14ac:dyDescent="0.25">
      <c r="A29" s="30" t="s">
        <v>26</v>
      </c>
      <c r="B29" s="31">
        <f>(E27*E27)/54</f>
        <v>175537.2118518519</v>
      </c>
      <c r="C29" s="31"/>
      <c r="D29" s="31"/>
      <c r="H29" s="71"/>
      <c r="I29" s="72"/>
      <c r="J29" s="72"/>
      <c r="K29" s="72"/>
    </row>
    <row r="30" spans="1:21" x14ac:dyDescent="0.25">
      <c r="A30" s="30" t="s">
        <v>27</v>
      </c>
      <c r="B30" s="31">
        <f>SUMSQ(B9:D26)-B29</f>
        <v>3756.3281481481099</v>
      </c>
      <c r="C30" s="30" t="s">
        <v>28</v>
      </c>
      <c r="D30" s="31">
        <f>(SUMSQ(B27:D27)/18)-B29</f>
        <v>3.4248148147016764</v>
      </c>
      <c r="H30" s="71"/>
      <c r="I30" s="72"/>
      <c r="J30" s="72"/>
      <c r="K30" s="72"/>
    </row>
    <row r="31" spans="1:21" x14ac:dyDescent="0.25">
      <c r="A31" s="30" t="s">
        <v>30</v>
      </c>
      <c r="B31" s="31">
        <f>(SUMSQ(E9:E26)/3)-B29</f>
        <v>2515.1281481480983</v>
      </c>
      <c r="C31" s="30" t="s">
        <v>31</v>
      </c>
      <c r="D31" s="31">
        <f>B30-B31-D30</f>
        <v>1237.77518518531</v>
      </c>
      <c r="H31" s="71"/>
      <c r="I31" s="72"/>
      <c r="J31" s="72"/>
      <c r="K31" s="72"/>
    </row>
    <row r="32" spans="1:21" x14ac:dyDescent="0.25">
      <c r="H32" s="71"/>
      <c r="I32" s="72"/>
      <c r="J32" s="72"/>
      <c r="K32" s="72"/>
    </row>
    <row r="33" spans="1:18" x14ac:dyDescent="0.25">
      <c r="H33" s="71"/>
      <c r="I33" s="72"/>
      <c r="J33" s="72"/>
      <c r="K33" s="72"/>
    </row>
    <row r="34" spans="1:18" x14ac:dyDescent="0.25">
      <c r="H34" s="71"/>
      <c r="I34" s="72"/>
      <c r="J34" s="72"/>
      <c r="K34" s="72"/>
    </row>
    <row r="35" spans="1:18" ht="15.75" x14ac:dyDescent="0.25">
      <c r="C35" s="57">
        <v>2020</v>
      </c>
      <c r="H35" s="71"/>
      <c r="I35" s="72"/>
      <c r="J35" s="72"/>
      <c r="K35" s="72"/>
    </row>
    <row r="36" spans="1:18" ht="15.75" x14ac:dyDescent="0.25">
      <c r="C36" s="57" t="s">
        <v>121</v>
      </c>
      <c r="H36" s="71"/>
      <c r="I36" s="72"/>
      <c r="J36" s="72"/>
      <c r="K36" s="72"/>
    </row>
    <row r="37" spans="1:18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71"/>
      <c r="I37" s="72"/>
      <c r="J37" s="72"/>
      <c r="K37" s="72"/>
      <c r="L37" s="39"/>
      <c r="M37" s="35"/>
      <c r="N37" s="35"/>
      <c r="O37" s="39"/>
      <c r="P37" s="39"/>
    </row>
    <row r="38" spans="1:18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71"/>
      <c r="I38" s="72"/>
      <c r="J38" s="72"/>
      <c r="K38" s="72"/>
      <c r="L38" s="39"/>
      <c r="M38" s="35"/>
      <c r="N38" s="35"/>
      <c r="O38" s="39"/>
      <c r="P38" s="39"/>
    </row>
    <row r="39" spans="1:18" x14ac:dyDescent="0.25">
      <c r="A39" s="37" t="s">
        <v>106</v>
      </c>
      <c r="B39" s="40">
        <v>3</v>
      </c>
      <c r="H39" s="71"/>
      <c r="I39" s="72"/>
      <c r="J39" s="72"/>
      <c r="K39" s="72"/>
    </row>
    <row r="40" spans="1:18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H40" s="71"/>
      <c r="I40" s="72"/>
      <c r="J40" s="72"/>
      <c r="K40" s="72"/>
      <c r="O40" s="41" t="s">
        <v>7</v>
      </c>
    </row>
    <row r="41" spans="1:18" x14ac:dyDescent="0.25">
      <c r="A41" s="32" t="s">
        <v>86</v>
      </c>
      <c r="B41" s="61">
        <v>53.5</v>
      </c>
      <c r="C41" s="61">
        <v>44.5</v>
      </c>
      <c r="D41" s="61">
        <v>50.5</v>
      </c>
      <c r="E41" s="31">
        <f t="shared" ref="E41:E58" si="6">SUM(B41:D41)</f>
        <v>148.5</v>
      </c>
      <c r="F41" s="31">
        <f>E41/3</f>
        <v>49.5</v>
      </c>
      <c r="H41" s="47"/>
      <c r="I41" s="47"/>
      <c r="J41" s="47" t="s">
        <v>6</v>
      </c>
      <c r="K41" s="47"/>
      <c r="L41" s="47"/>
      <c r="M41" s="47"/>
      <c r="N41" s="47"/>
      <c r="O41" s="33">
        <v>1</v>
      </c>
      <c r="P41" s="33">
        <f>SUM(F41:F49)/9</f>
        <v>60.725925925925935</v>
      </c>
      <c r="Q41" s="60">
        <f>RANK(P41,P$41:P$42,0)</f>
        <v>1</v>
      </c>
    </row>
    <row r="42" spans="1:18" x14ac:dyDescent="0.25">
      <c r="A42" s="32" t="s">
        <v>87</v>
      </c>
      <c r="B42" s="61">
        <v>51.2</v>
      </c>
      <c r="C42" s="61">
        <v>67.2</v>
      </c>
      <c r="D42" s="61">
        <v>66.2</v>
      </c>
      <c r="E42" s="31">
        <f t="shared" si="6"/>
        <v>184.60000000000002</v>
      </c>
      <c r="F42" s="31">
        <f t="shared" ref="F42:F55" si="7">E42/3</f>
        <v>61.533333333333339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49"/>
      <c r="O42" s="33">
        <v>2</v>
      </c>
      <c r="P42" s="33">
        <f>SUM(F50:F58)/9</f>
        <v>56.870370370370374</v>
      </c>
      <c r="Q42" s="60">
        <f>RANK(P42,P$41:P$42,0)</f>
        <v>2</v>
      </c>
    </row>
    <row r="43" spans="1:18" x14ac:dyDescent="0.25">
      <c r="A43" s="32" t="s">
        <v>88</v>
      </c>
      <c r="B43" s="61">
        <v>64.2</v>
      </c>
      <c r="C43" s="61">
        <v>64.2</v>
      </c>
      <c r="D43" s="61">
        <v>67.2</v>
      </c>
      <c r="E43" s="31">
        <f t="shared" si="6"/>
        <v>195.60000000000002</v>
      </c>
      <c r="F43" s="31">
        <f t="shared" si="7"/>
        <v>65.2</v>
      </c>
      <c r="G43" s="31" t="s">
        <v>13</v>
      </c>
      <c r="H43" s="31">
        <f>B39-1</f>
        <v>2</v>
      </c>
      <c r="I43" s="31">
        <f>D62</f>
        <v>9.1692592592153233</v>
      </c>
      <c r="J43" s="31">
        <f>I43/H43</f>
        <v>4.5846296296076616</v>
      </c>
      <c r="K43" s="31">
        <f>J43/$J$16</f>
        <v>0.12593353726292691</v>
      </c>
      <c r="L43" s="31">
        <f>FINV(0.05,H43,$H$16)</f>
        <v>3.275897990672394</v>
      </c>
      <c r="M43" s="31" t="str">
        <f>IF(K43&gt;=L43, "S", "NS")</f>
        <v>NS</v>
      </c>
      <c r="N43" s="39"/>
      <c r="O43" s="30" t="s">
        <v>14</v>
      </c>
      <c r="P43" s="31">
        <f>SQRT(J48/(3*9))</f>
        <v>1.21704969382271</v>
      </c>
    </row>
    <row r="44" spans="1:18" x14ac:dyDescent="0.25">
      <c r="A44" s="32" t="s">
        <v>89</v>
      </c>
      <c r="B44" s="61">
        <v>56.8</v>
      </c>
      <c r="C44" s="61">
        <v>57.900000000000006</v>
      </c>
      <c r="D44" s="61">
        <v>54.2</v>
      </c>
      <c r="E44" s="31">
        <f t="shared" si="6"/>
        <v>168.9</v>
      </c>
      <c r="F44" s="31">
        <f t="shared" si="7"/>
        <v>56.300000000000004</v>
      </c>
      <c r="G44" s="31" t="s">
        <v>15</v>
      </c>
      <c r="H44" s="31">
        <f>D38-1</f>
        <v>17</v>
      </c>
      <c r="I44" s="31">
        <f>B63</f>
        <v>2227.8098148148274</v>
      </c>
      <c r="J44" s="31">
        <f t="shared" ref="J44:J48" si="8">I44/H44</f>
        <v>131.04763616557807</v>
      </c>
      <c r="K44" s="31">
        <f>J44/$J$16</f>
        <v>3.599700238749409</v>
      </c>
      <c r="L44" s="31">
        <f>FINV(0.05,H44,$H$16)</f>
        <v>1.9332068318040869</v>
      </c>
      <c r="M44" s="43" t="str">
        <f t="shared" ref="M44" si="9">IF(K44&gt;=L44, "S", "NS")</f>
        <v>S</v>
      </c>
      <c r="N44" s="30" t="s">
        <v>113</v>
      </c>
      <c r="O44" s="30" t="s">
        <v>16</v>
      </c>
      <c r="P44" s="31">
        <f>SQRT((2*J48)/(3*9))*L49</f>
        <v>3.4978345896890803</v>
      </c>
    </row>
    <row r="45" spans="1:18" x14ac:dyDescent="0.25">
      <c r="A45" s="32" t="s">
        <v>90</v>
      </c>
      <c r="B45" s="61">
        <v>66.2</v>
      </c>
      <c r="C45" s="61">
        <v>64.5</v>
      </c>
      <c r="D45" s="61">
        <v>64.8</v>
      </c>
      <c r="E45" s="31">
        <f t="shared" si="6"/>
        <v>195.5</v>
      </c>
      <c r="F45" s="31">
        <f t="shared" si="7"/>
        <v>65.166666666666671</v>
      </c>
      <c r="G45" s="31" t="s">
        <v>108</v>
      </c>
      <c r="H45" s="31">
        <f>B37-1</f>
        <v>1</v>
      </c>
      <c r="I45" s="31">
        <f>(SUM(E41:E49)^2+SUM(E50:E58)^2)/27-B61</f>
        <v>200.68166666664183</v>
      </c>
      <c r="J45" s="31">
        <f t="shared" si="8"/>
        <v>200.68166666664183</v>
      </c>
      <c r="K45" s="31">
        <f>J45/$J$16</f>
        <v>5.5124523001681514</v>
      </c>
      <c r="L45" s="31">
        <f>FINV(0.05,H45,$H$16)</f>
        <v>4.1300177456520188</v>
      </c>
      <c r="M45" s="31" t="str">
        <f>IF(K45&gt;=L45, "S", "NS")</f>
        <v>S</v>
      </c>
      <c r="N45" s="39"/>
      <c r="O45" s="33">
        <v>1</v>
      </c>
      <c r="P45" s="33">
        <f>(F41+F50)/2</f>
        <v>46.066666666666663</v>
      </c>
      <c r="Q45" s="60">
        <f>RANK(P45,P$45:P$54,0)</f>
        <v>9</v>
      </c>
      <c r="R45" s="50">
        <v>9</v>
      </c>
    </row>
    <row r="46" spans="1:18" x14ac:dyDescent="0.25">
      <c r="A46" s="32" t="s">
        <v>91</v>
      </c>
      <c r="B46" s="61">
        <v>66.5</v>
      </c>
      <c r="C46" s="61">
        <v>69.5</v>
      </c>
      <c r="D46" s="61">
        <v>72.5</v>
      </c>
      <c r="E46" s="31">
        <f t="shared" si="6"/>
        <v>208.5</v>
      </c>
      <c r="F46" s="31">
        <f t="shared" si="7"/>
        <v>69.5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856216.43481481471</v>
      </c>
      <c r="J46" s="31">
        <f t="shared" si="8"/>
        <v>107027.05435185184</v>
      </c>
      <c r="K46" s="31">
        <f>J46/$J$16</f>
        <v>2939.8875430017379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33">
        <f t="shared" ref="P46:P53" si="10">(F42+F51)/2</f>
        <v>59.883333333333333</v>
      </c>
      <c r="Q46" s="60">
        <f t="shared" ref="Q46:Q52" si="11">RANK(P46,P$45:P$54,0)</f>
        <v>5</v>
      </c>
      <c r="R46" s="51">
        <v>5</v>
      </c>
    </row>
    <row r="47" spans="1:18" x14ac:dyDescent="0.25">
      <c r="A47" s="32" t="s">
        <v>92</v>
      </c>
      <c r="B47" s="61">
        <v>59.2</v>
      </c>
      <c r="C47" s="61">
        <v>59.8</v>
      </c>
      <c r="D47" s="61">
        <v>55.7</v>
      </c>
      <c r="E47" s="31">
        <f t="shared" si="6"/>
        <v>174.7</v>
      </c>
      <c r="F47" s="31">
        <f t="shared" si="7"/>
        <v>58.233333333333327</v>
      </c>
      <c r="G47" s="26" t="s">
        <v>110</v>
      </c>
      <c r="H47" s="31">
        <f>H45*H46</f>
        <v>8</v>
      </c>
      <c r="I47" s="31">
        <f>I44-(I45+I46)</f>
        <v>-854189.30666666653</v>
      </c>
      <c r="J47" s="31">
        <f t="shared" si="8"/>
        <v>-106773.66333333332</v>
      </c>
      <c r="K47" s="44">
        <f>J47/$J$16</f>
        <v>-2932.9272365319166</v>
      </c>
      <c r="L47" s="31">
        <f>FINV(0.05,H47,$H$16)</f>
        <v>2.2253399674380931</v>
      </c>
      <c r="M47" s="31" t="str">
        <f t="shared" ref="M47" si="12">IF(K47&gt;=L47, "S", "NS")</f>
        <v>NS</v>
      </c>
      <c r="N47" s="39"/>
      <c r="O47" s="33">
        <v>3</v>
      </c>
      <c r="P47" s="33">
        <f t="shared" si="10"/>
        <v>63.716666666666669</v>
      </c>
      <c r="Q47" s="60">
        <f t="shared" si="11"/>
        <v>2</v>
      </c>
      <c r="R47" s="51">
        <v>2</v>
      </c>
    </row>
    <row r="48" spans="1:18" x14ac:dyDescent="0.25">
      <c r="A48" s="32" t="s">
        <v>93</v>
      </c>
      <c r="B48" s="61">
        <v>61.8</v>
      </c>
      <c r="C48" s="61">
        <v>68.900000000000006</v>
      </c>
      <c r="D48" s="61">
        <v>64.8</v>
      </c>
      <c r="E48" s="31">
        <f t="shared" si="6"/>
        <v>195.5</v>
      </c>
      <c r="F48" s="31">
        <f t="shared" si="7"/>
        <v>65.166666666666671</v>
      </c>
      <c r="G48" s="45" t="s">
        <v>23</v>
      </c>
      <c r="H48" s="31">
        <f>((B39-1)*(B37*B38-1))</f>
        <v>34</v>
      </c>
      <c r="I48" s="31">
        <f>D63</f>
        <v>1359.7507407407684</v>
      </c>
      <c r="J48" s="31">
        <f t="shared" si="8"/>
        <v>39.992668845316715</v>
      </c>
      <c r="O48" s="33">
        <v>4</v>
      </c>
      <c r="P48" s="33">
        <f t="shared" si="10"/>
        <v>55.050000000000004</v>
      </c>
      <c r="Q48" s="60">
        <f t="shared" si="11"/>
        <v>7</v>
      </c>
      <c r="R48" s="51">
        <v>7</v>
      </c>
    </row>
    <row r="49" spans="1:18" x14ac:dyDescent="0.25">
      <c r="A49" s="32" t="s">
        <v>94</v>
      </c>
      <c r="B49" s="61">
        <v>51.2</v>
      </c>
      <c r="C49" s="61">
        <v>50.8</v>
      </c>
      <c r="D49" s="61">
        <v>65.8</v>
      </c>
      <c r="E49" s="31">
        <f t="shared" si="6"/>
        <v>167.8</v>
      </c>
      <c r="F49" s="31">
        <f t="shared" si="7"/>
        <v>55.933333333333337</v>
      </c>
      <c r="G49" s="44" t="s">
        <v>4</v>
      </c>
      <c r="H49" s="31">
        <f>SUM(H43:H48)-H44</f>
        <v>53</v>
      </c>
      <c r="I49" s="31">
        <f>B62</f>
        <v>3596.7298148148111</v>
      </c>
      <c r="K49" s="31" t="s">
        <v>111</v>
      </c>
      <c r="L49" s="41">
        <f>TINV(0.05,34)</f>
        <v>2.0322445093177191</v>
      </c>
      <c r="O49" s="33">
        <v>5</v>
      </c>
      <c r="P49" s="33">
        <f t="shared" si="10"/>
        <v>63.13333333333334</v>
      </c>
      <c r="Q49" s="60">
        <f t="shared" si="11"/>
        <v>3</v>
      </c>
      <c r="R49" s="50">
        <v>3</v>
      </c>
    </row>
    <row r="50" spans="1:18" x14ac:dyDescent="0.25">
      <c r="A50" s="32" t="s">
        <v>95</v>
      </c>
      <c r="B50" s="61">
        <v>46.7</v>
      </c>
      <c r="C50" s="61">
        <v>30.5</v>
      </c>
      <c r="D50" s="61">
        <v>50.7</v>
      </c>
      <c r="E50" s="31">
        <f t="shared" si="6"/>
        <v>127.9</v>
      </c>
      <c r="F50" s="31">
        <f t="shared" si="7"/>
        <v>42.633333333333333</v>
      </c>
      <c r="G50" s="34" t="s">
        <v>14</v>
      </c>
      <c r="H50" s="31">
        <f>SQRT(J48/3)</f>
        <v>3.6511490814681302</v>
      </c>
      <c r="O50" s="33">
        <v>6</v>
      </c>
      <c r="P50" s="33">
        <f t="shared" si="10"/>
        <v>67.383333333333326</v>
      </c>
      <c r="Q50" s="60">
        <f t="shared" si="11"/>
        <v>1</v>
      </c>
      <c r="R50" s="51">
        <v>1</v>
      </c>
    </row>
    <row r="51" spans="1:18" x14ac:dyDescent="0.25">
      <c r="A51" s="32" t="s">
        <v>96</v>
      </c>
      <c r="B51" s="61">
        <v>56.400000000000006</v>
      </c>
      <c r="C51" s="61">
        <v>64.8</v>
      </c>
      <c r="D51" s="61">
        <v>53.5</v>
      </c>
      <c r="E51" s="31">
        <f t="shared" si="6"/>
        <v>174.7</v>
      </c>
      <c r="F51" s="31">
        <f t="shared" si="7"/>
        <v>58.233333333333327</v>
      </c>
      <c r="G51" s="34" t="s">
        <v>16</v>
      </c>
      <c r="H51" s="31">
        <f>(SQRT((2*J48)/3))*L49</f>
        <v>10.493503769067241</v>
      </c>
      <c r="O51" s="33">
        <v>7</v>
      </c>
      <c r="P51" s="33">
        <f t="shared" si="10"/>
        <v>56.483333333333327</v>
      </c>
      <c r="Q51" s="60">
        <f t="shared" si="11"/>
        <v>6</v>
      </c>
      <c r="R51" s="51">
        <v>6</v>
      </c>
    </row>
    <row r="52" spans="1:18" x14ac:dyDescent="0.25">
      <c r="A52" s="32" t="s">
        <v>97</v>
      </c>
      <c r="B52" s="61">
        <v>70.400000000000006</v>
      </c>
      <c r="C52" s="61">
        <v>62.5</v>
      </c>
      <c r="D52" s="61">
        <v>53.8</v>
      </c>
      <c r="E52" s="31">
        <f t="shared" si="6"/>
        <v>186.7</v>
      </c>
      <c r="F52" s="31">
        <f t="shared" si="7"/>
        <v>62.233333333333327</v>
      </c>
      <c r="G52" s="34" t="s">
        <v>29</v>
      </c>
      <c r="H52" s="31">
        <f>((SQRT(J48))/F59)*100</f>
        <v>10.755399471386943</v>
      </c>
      <c r="O52" s="33">
        <v>8</v>
      </c>
      <c r="P52" s="33">
        <f t="shared" si="10"/>
        <v>62.916666666666671</v>
      </c>
      <c r="Q52" s="60">
        <f t="shared" si="11"/>
        <v>4</v>
      </c>
      <c r="R52" s="50">
        <v>4</v>
      </c>
    </row>
    <row r="53" spans="1:18" x14ac:dyDescent="0.25">
      <c r="A53" s="32" t="s">
        <v>98</v>
      </c>
      <c r="B53" s="61">
        <v>52.400000000000006</v>
      </c>
      <c r="C53" s="61">
        <v>58.599999999999994</v>
      </c>
      <c r="D53" s="61">
        <v>50.400000000000006</v>
      </c>
      <c r="E53" s="31">
        <f t="shared" si="6"/>
        <v>161.4</v>
      </c>
      <c r="F53" s="31">
        <f t="shared" si="7"/>
        <v>53.800000000000004</v>
      </c>
      <c r="O53" s="33">
        <v>9</v>
      </c>
      <c r="P53" s="33">
        <f t="shared" si="10"/>
        <v>54.55</v>
      </c>
      <c r="Q53" s="60">
        <f>RANK(P53,P$45:P$54,0)</f>
        <v>8</v>
      </c>
      <c r="R53" s="51">
        <v>8</v>
      </c>
    </row>
    <row r="54" spans="1:18" x14ac:dyDescent="0.25">
      <c r="A54" s="32" t="s">
        <v>99</v>
      </c>
      <c r="B54" s="61">
        <v>63.400000000000006</v>
      </c>
      <c r="C54" s="61">
        <v>67.5</v>
      </c>
      <c r="D54" s="61">
        <v>52.400000000000006</v>
      </c>
      <c r="E54" s="31">
        <f t="shared" si="6"/>
        <v>183.3</v>
      </c>
      <c r="F54" s="31">
        <f t="shared" si="7"/>
        <v>61.1</v>
      </c>
      <c r="O54" s="30" t="s">
        <v>14</v>
      </c>
      <c r="P54" s="31">
        <f>SQRT(J48/(3*2))</f>
        <v>2.581752274629149</v>
      </c>
      <c r="Q54" s="48"/>
    </row>
    <row r="55" spans="1:18" x14ac:dyDescent="0.25">
      <c r="A55" s="32" t="s">
        <v>100</v>
      </c>
      <c r="B55" s="61">
        <v>62.8</v>
      </c>
      <c r="C55" s="61">
        <v>72.5</v>
      </c>
      <c r="D55" s="61">
        <v>60.5</v>
      </c>
      <c r="E55" s="31">
        <f t="shared" si="6"/>
        <v>195.8</v>
      </c>
      <c r="F55" s="31">
        <f t="shared" si="7"/>
        <v>65.266666666666666</v>
      </c>
      <c r="H55" s="71"/>
      <c r="I55" s="72"/>
      <c r="J55" s="72"/>
      <c r="K55" s="72"/>
      <c r="N55" s="30" t="s">
        <v>109</v>
      </c>
      <c r="O55" s="30" t="s">
        <v>16</v>
      </c>
      <c r="P55" s="31">
        <f>SQRT((2*J48)/(3*2))*L49</f>
        <v>7.4200276735140411</v>
      </c>
      <c r="Q55" s="48"/>
    </row>
    <row r="56" spans="1:18" x14ac:dyDescent="0.25">
      <c r="A56" s="32" t="s">
        <v>101</v>
      </c>
      <c r="B56" s="61">
        <v>54.8</v>
      </c>
      <c r="C56" s="61">
        <v>55.8</v>
      </c>
      <c r="D56" s="61">
        <v>53.599999999999994</v>
      </c>
      <c r="E56" s="31">
        <f t="shared" si="6"/>
        <v>164.2</v>
      </c>
      <c r="F56" s="31">
        <f>E56/3</f>
        <v>54.733333333333327</v>
      </c>
      <c r="H56" s="71"/>
      <c r="I56" s="72"/>
      <c r="J56" s="72"/>
      <c r="K56" s="72"/>
      <c r="Q56" s="48"/>
    </row>
    <row r="57" spans="1:18" x14ac:dyDescent="0.25">
      <c r="A57" s="32" t="s">
        <v>102</v>
      </c>
      <c r="B57" s="61">
        <v>60.400000000000006</v>
      </c>
      <c r="C57" s="61">
        <v>67.099999999999994</v>
      </c>
      <c r="D57" s="61">
        <v>54.5</v>
      </c>
      <c r="E57" s="31">
        <f t="shared" si="6"/>
        <v>182</v>
      </c>
      <c r="F57" s="31">
        <f t="shared" ref="F57:F58" si="13">E57/3</f>
        <v>60.666666666666664</v>
      </c>
      <c r="H57" s="71"/>
      <c r="I57" s="72"/>
      <c r="J57" s="72"/>
      <c r="K57" s="72"/>
    </row>
    <row r="58" spans="1:18" x14ac:dyDescent="0.25">
      <c r="A58" s="32" t="s">
        <v>103</v>
      </c>
      <c r="B58" s="61">
        <v>58.099999999999994</v>
      </c>
      <c r="C58" s="61">
        <v>41.8</v>
      </c>
      <c r="D58" s="61">
        <v>59.599999999999994</v>
      </c>
      <c r="E58" s="31">
        <f t="shared" si="6"/>
        <v>159.5</v>
      </c>
      <c r="F58" s="31">
        <f t="shared" si="13"/>
        <v>53.166666666666664</v>
      </c>
      <c r="H58" s="71"/>
      <c r="I58" s="72"/>
      <c r="J58" s="72"/>
      <c r="K58" s="72"/>
    </row>
    <row r="59" spans="1:18" x14ac:dyDescent="0.25">
      <c r="A59" s="30" t="s">
        <v>4</v>
      </c>
      <c r="B59" s="31">
        <f>SUM(B41:B58)</f>
        <v>1055.9999999999998</v>
      </c>
      <c r="C59" s="31">
        <f>SUM(C41:C58)</f>
        <v>1068.3999999999999</v>
      </c>
      <c r="D59" s="31">
        <f>SUM(D41:D58)</f>
        <v>1050.7</v>
      </c>
      <c r="E59" s="31">
        <f>SUM(E41:E58)</f>
        <v>3175.1000000000004</v>
      </c>
      <c r="F59" s="31">
        <f>AVERAGE(B41:D58)</f>
        <v>58.798148148148172</v>
      </c>
      <c r="H59" s="71"/>
      <c r="I59" s="72"/>
      <c r="J59" s="72"/>
      <c r="K59" s="72"/>
    </row>
    <row r="60" spans="1:18" x14ac:dyDescent="0.25">
      <c r="A60" s="30" t="s">
        <v>5</v>
      </c>
      <c r="B60" s="31">
        <f>B59/18</f>
        <v>58.666666666666657</v>
      </c>
      <c r="C60" s="31">
        <f>C59/18</f>
        <v>59.355555555555547</v>
      </c>
      <c r="D60" s="31">
        <f>D59/18</f>
        <v>58.372222222222227</v>
      </c>
      <c r="H60" s="71"/>
      <c r="I60" s="72"/>
      <c r="J60" s="72"/>
      <c r="K60" s="72"/>
    </row>
    <row r="61" spans="1:18" x14ac:dyDescent="0.25">
      <c r="A61" s="30" t="s">
        <v>26</v>
      </c>
      <c r="B61" s="31">
        <f>(E59*E59)/54</f>
        <v>186690.00018518523</v>
      </c>
      <c r="C61" s="31"/>
      <c r="D61" s="31"/>
      <c r="H61" s="71"/>
      <c r="I61" s="72"/>
      <c r="J61" s="72"/>
      <c r="K61" s="72"/>
    </row>
    <row r="62" spans="1:18" x14ac:dyDescent="0.25">
      <c r="A62" s="30" t="s">
        <v>27</v>
      </c>
      <c r="B62" s="31">
        <f>SUMSQ(B41:D58)-B61</f>
        <v>3596.7298148148111</v>
      </c>
      <c r="C62" s="30" t="s">
        <v>28</v>
      </c>
      <c r="D62" s="31">
        <f>(SUMSQ(B59:D59)/18)-B61</f>
        <v>9.1692592592153233</v>
      </c>
      <c r="H62" s="71"/>
      <c r="I62" s="72"/>
      <c r="J62" s="72"/>
      <c r="K62" s="72"/>
    </row>
    <row r="63" spans="1:18" x14ac:dyDescent="0.25">
      <c r="A63" s="30" t="s">
        <v>30</v>
      </c>
      <c r="B63" s="31">
        <f>(SUMSQ(E41:E58)/3)-B61</f>
        <v>2227.8098148148274</v>
      </c>
      <c r="C63" s="30" t="s">
        <v>31</v>
      </c>
      <c r="D63" s="31">
        <f>B62-B63-D62</f>
        <v>1359.7507407407684</v>
      </c>
      <c r="H63" s="71"/>
      <c r="I63" s="72"/>
      <c r="J63" s="72"/>
      <c r="K63" s="72"/>
    </row>
    <row r="64" spans="1:18" x14ac:dyDescent="0.25">
      <c r="H64" s="71"/>
      <c r="I64" s="72"/>
      <c r="J64" s="72"/>
      <c r="K64" s="72"/>
    </row>
    <row r="65" spans="1:18" x14ac:dyDescent="0.25">
      <c r="H65" s="71"/>
      <c r="I65" s="72"/>
      <c r="J65" s="72"/>
      <c r="K65" s="72"/>
    </row>
    <row r="66" spans="1:18" x14ac:dyDescent="0.25">
      <c r="H66" s="71"/>
      <c r="I66" s="72"/>
      <c r="J66" s="72"/>
      <c r="K66" s="72"/>
    </row>
    <row r="67" spans="1:18" x14ac:dyDescent="0.25">
      <c r="C67" s="52">
        <v>2019</v>
      </c>
      <c r="H67" s="71"/>
      <c r="I67" s="72"/>
      <c r="J67" s="72"/>
      <c r="K67" s="72"/>
    </row>
    <row r="68" spans="1:18" ht="15.75" x14ac:dyDescent="0.25">
      <c r="C68" s="57" t="s">
        <v>122</v>
      </c>
      <c r="H68" s="71"/>
      <c r="I68" s="72"/>
      <c r="J68" s="72"/>
      <c r="K68" s="72"/>
    </row>
    <row r="69" spans="1:18" x14ac:dyDescent="0.25">
      <c r="H69" s="71"/>
      <c r="I69" s="72"/>
      <c r="J69" s="72"/>
      <c r="K69" s="72"/>
    </row>
    <row r="70" spans="1:18" x14ac:dyDescent="0.25">
      <c r="A70" s="36" t="s">
        <v>104</v>
      </c>
      <c r="B70" s="38">
        <v>2</v>
      </c>
      <c r="C70" s="39"/>
      <c r="D70" s="39"/>
      <c r="E70" s="39"/>
      <c r="F70" s="39"/>
      <c r="G70" s="39"/>
      <c r="H70" s="71"/>
      <c r="I70" s="72"/>
      <c r="J70" s="72"/>
      <c r="K70" s="72"/>
      <c r="L70" s="39"/>
      <c r="M70" s="35"/>
      <c r="N70" s="35"/>
      <c r="O70" s="39"/>
      <c r="P70" s="39"/>
    </row>
    <row r="71" spans="1:18" x14ac:dyDescent="0.25">
      <c r="A71" s="36" t="s">
        <v>105</v>
      </c>
      <c r="B71" s="38">
        <v>9</v>
      </c>
      <c r="C71" s="39" t="s">
        <v>107</v>
      </c>
      <c r="D71" s="39">
        <v>18</v>
      </c>
      <c r="E71" s="39"/>
      <c r="F71" s="39"/>
      <c r="G71" s="39"/>
      <c r="H71" s="71"/>
      <c r="I71" s="72"/>
      <c r="J71" s="72"/>
      <c r="K71" s="72"/>
      <c r="L71" s="39"/>
      <c r="M71" s="35"/>
      <c r="N71" s="35"/>
      <c r="O71" s="39"/>
      <c r="P71" s="39"/>
    </row>
    <row r="72" spans="1:18" x14ac:dyDescent="0.25">
      <c r="A72" s="37" t="s">
        <v>106</v>
      </c>
      <c r="B72" s="40">
        <v>3</v>
      </c>
      <c r="H72" s="71"/>
      <c r="I72" s="72"/>
      <c r="J72" s="72"/>
      <c r="K72" s="72"/>
    </row>
    <row r="73" spans="1:18" x14ac:dyDescent="0.25">
      <c r="A73" s="46" t="s">
        <v>0</v>
      </c>
      <c r="B73" s="30" t="s">
        <v>1</v>
      </c>
      <c r="C73" s="30" t="s">
        <v>2</v>
      </c>
      <c r="D73" s="30" t="s">
        <v>3</v>
      </c>
      <c r="E73" s="30" t="s">
        <v>4</v>
      </c>
      <c r="F73" s="30" t="s">
        <v>5</v>
      </c>
      <c r="O73" s="41" t="s">
        <v>7</v>
      </c>
    </row>
    <row r="74" spans="1:18" x14ac:dyDescent="0.25">
      <c r="A74" s="32" t="s">
        <v>86</v>
      </c>
      <c r="B74" s="55">
        <v>30.8</v>
      </c>
      <c r="C74" s="55">
        <v>28.8</v>
      </c>
      <c r="D74" s="55">
        <v>27.5</v>
      </c>
      <c r="E74" s="31">
        <f>SUM(B74:D74)</f>
        <v>87.1</v>
      </c>
      <c r="F74" s="31">
        <f>E74/3</f>
        <v>29.033333333333331</v>
      </c>
      <c r="H74" s="47"/>
      <c r="I74" s="47"/>
      <c r="J74" s="47" t="s">
        <v>6</v>
      </c>
      <c r="K74" s="47"/>
      <c r="L74" s="47"/>
      <c r="M74" s="47"/>
      <c r="N74" s="47"/>
      <c r="O74" s="33">
        <v>1</v>
      </c>
      <c r="P74" s="33">
        <f>SUM(F74:F82)/9</f>
        <v>21.524074074074075</v>
      </c>
      <c r="Q74" s="48">
        <f>RANK(P74,P$74:P$75,0)</f>
        <v>2</v>
      </c>
    </row>
    <row r="75" spans="1:18" x14ac:dyDescent="0.25">
      <c r="A75" s="32" t="s">
        <v>87</v>
      </c>
      <c r="B75" s="55">
        <v>23.4</v>
      </c>
      <c r="C75" s="55">
        <v>25.4</v>
      </c>
      <c r="D75" s="55">
        <v>20.5</v>
      </c>
      <c r="E75" s="31">
        <f t="shared" ref="E75:E91" si="14">SUM(B75:D75)</f>
        <v>69.3</v>
      </c>
      <c r="F75" s="31">
        <f t="shared" ref="F75:F91" si="15">E75/3</f>
        <v>23.099999999999998</v>
      </c>
      <c r="G75" s="31"/>
      <c r="H75" s="30" t="s">
        <v>8</v>
      </c>
      <c r="I75" s="30" t="s">
        <v>9</v>
      </c>
      <c r="J75" s="30" t="s">
        <v>10</v>
      </c>
      <c r="K75" s="30" t="s">
        <v>11</v>
      </c>
      <c r="L75" s="30" t="s">
        <v>12</v>
      </c>
      <c r="M75" s="30" t="s">
        <v>112</v>
      </c>
      <c r="N75" s="49"/>
      <c r="O75" s="33">
        <v>2</v>
      </c>
      <c r="P75" s="33">
        <f>SUM(F83:F91)/9</f>
        <v>24.825925925925926</v>
      </c>
      <c r="Q75" s="48">
        <f>RANK(P75,P$74:P$75,0)</f>
        <v>1</v>
      </c>
    </row>
    <row r="76" spans="1:18" x14ac:dyDescent="0.25">
      <c r="A76" s="32" t="s">
        <v>88</v>
      </c>
      <c r="B76" s="55">
        <v>19.100000000000001</v>
      </c>
      <c r="C76" s="55">
        <v>18.5</v>
      </c>
      <c r="D76" s="55">
        <v>18.399999999999999</v>
      </c>
      <c r="E76" s="31">
        <f t="shared" si="14"/>
        <v>56</v>
      </c>
      <c r="F76" s="31">
        <f t="shared" si="15"/>
        <v>18.666666666666668</v>
      </c>
      <c r="G76" s="31" t="s">
        <v>13</v>
      </c>
      <c r="H76" s="31">
        <f>B72-1</f>
        <v>2</v>
      </c>
      <c r="I76" s="31">
        <f>D95</f>
        <v>12.63694444443172</v>
      </c>
      <c r="J76" s="31">
        <f>I76/H76</f>
        <v>6.3184722222158598</v>
      </c>
      <c r="K76" s="31">
        <f>J76/$J$16</f>
        <v>0.17355983390729945</v>
      </c>
      <c r="L76" s="31">
        <f>FINV(0.05,H76,$H$16)</f>
        <v>3.275897990672394</v>
      </c>
      <c r="M76" s="31" t="str">
        <f>IF(K76&gt;=L76, "S", "NS")</f>
        <v>NS</v>
      </c>
      <c r="N76" s="39"/>
      <c r="O76" s="30" t="s">
        <v>14</v>
      </c>
      <c r="P76" s="31">
        <f>SQRT(J81/(3*9))</f>
        <v>0.46035419672679811</v>
      </c>
    </row>
    <row r="77" spans="1:18" x14ac:dyDescent="0.25">
      <c r="A77" s="32" t="s">
        <v>89</v>
      </c>
      <c r="B77" s="55">
        <v>28.4</v>
      </c>
      <c r="C77" s="55">
        <v>30.5</v>
      </c>
      <c r="D77" s="55">
        <v>20.399999999999999</v>
      </c>
      <c r="E77" s="31">
        <f t="shared" si="14"/>
        <v>79.3</v>
      </c>
      <c r="F77" s="31">
        <f t="shared" si="15"/>
        <v>26.433333333333334</v>
      </c>
      <c r="G77" s="31" t="s">
        <v>15</v>
      </c>
      <c r="H77" s="31">
        <f>D71-1</f>
        <v>17</v>
      </c>
      <c r="I77" s="31">
        <f>B96</f>
        <v>1945.5637499999866</v>
      </c>
      <c r="J77" s="31">
        <f t="shared" ref="J77:J81" si="16">I77/H77</f>
        <v>114.44492647058745</v>
      </c>
      <c r="K77" s="31">
        <f>J77/$J$16</f>
        <v>3.1436463960274206</v>
      </c>
      <c r="L77" s="31">
        <f>FINV(0.05,H77,$H$16)</f>
        <v>1.9332068318040869</v>
      </c>
      <c r="M77" s="43" t="str">
        <f t="shared" ref="M77" si="17">IF(K77&gt;=L77, "S", "NS")</f>
        <v>S</v>
      </c>
      <c r="N77" s="30" t="s">
        <v>113</v>
      </c>
      <c r="O77" s="30" t="s">
        <v>16</v>
      </c>
      <c r="P77" s="31">
        <f>SQRT((2*J81)/(3*9))*L82</f>
        <v>1.3230707349030344</v>
      </c>
    </row>
    <row r="78" spans="1:18" ht="15.75" x14ac:dyDescent="0.25">
      <c r="A78" s="32" t="s">
        <v>90</v>
      </c>
      <c r="B78" s="55">
        <v>19.799999999999997</v>
      </c>
      <c r="C78" s="55">
        <v>19.399999999999999</v>
      </c>
      <c r="D78" s="55">
        <v>18.600000000000001</v>
      </c>
      <c r="E78" s="31">
        <f t="shared" si="14"/>
        <v>57.8</v>
      </c>
      <c r="F78" s="31">
        <f t="shared" si="15"/>
        <v>19.266666666666666</v>
      </c>
      <c r="G78" s="31" t="s">
        <v>108</v>
      </c>
      <c r="H78" s="31">
        <f>B70-1</f>
        <v>1</v>
      </c>
      <c r="I78" s="31">
        <f>(SUM(E74:E82)^2+SUM(E83:E91)^2)/27-B94</f>
        <v>147.18004629628558</v>
      </c>
      <c r="J78" s="31">
        <f t="shared" si="16"/>
        <v>147.18004629628558</v>
      </c>
      <c r="K78" s="31">
        <f>J78/$J$16</f>
        <v>4.0428355924137644</v>
      </c>
      <c r="L78" s="31">
        <f>FINV(0.05,H78,$H$16)</f>
        <v>4.1300177456520188</v>
      </c>
      <c r="M78" s="31" t="str">
        <f>IF(K78&gt;=L78, "S", "NS")</f>
        <v>NS</v>
      </c>
      <c r="N78" s="39"/>
      <c r="O78" s="33">
        <v>1</v>
      </c>
      <c r="P78" s="33">
        <f>(F74+F83)/2</f>
        <v>30.716666666666665</v>
      </c>
      <c r="Q78" s="48">
        <f>RANK(P78,P$78:P$86,0)</f>
        <v>1</v>
      </c>
      <c r="R78" s="62">
        <v>1</v>
      </c>
    </row>
    <row r="79" spans="1:18" ht="15.75" x14ac:dyDescent="0.25">
      <c r="A79" s="32" t="s">
        <v>91</v>
      </c>
      <c r="B79" s="55">
        <v>10.600000000000001</v>
      </c>
      <c r="C79" s="55">
        <v>10.5</v>
      </c>
      <c r="D79" s="55">
        <v>7.5</v>
      </c>
      <c r="E79" s="31">
        <f t="shared" si="14"/>
        <v>28.6</v>
      </c>
      <c r="F79" s="31">
        <f t="shared" si="15"/>
        <v>9.5333333333333332</v>
      </c>
      <c r="G79" s="31" t="s">
        <v>109</v>
      </c>
      <c r="H79" s="31">
        <f>B71-1</f>
        <v>8</v>
      </c>
      <c r="I79" s="31">
        <f>((E74+E83)^2+(E75+E84)^2+(E76+E85)^2+(E77+E86)^2+(E78+E87)^2+(E79+E88)^2+(E80+E89)^2+(E81+E90)^2+(E82+E91)^2/6)-B94</f>
        <v>131131.00041666668</v>
      </c>
      <c r="J79" s="31">
        <f t="shared" si="16"/>
        <v>16391.375052083335</v>
      </c>
      <c r="K79" s="31">
        <f>J79/$J$16</f>
        <v>450.24876766082343</v>
      </c>
      <c r="L79" s="31">
        <f>FINV(0.05,H79,$H$16)</f>
        <v>2.2253399674380931</v>
      </c>
      <c r="M79" s="31" t="str">
        <f>IF(K79&gt;=L79, "S", "NS")</f>
        <v>S</v>
      </c>
      <c r="N79" s="39"/>
      <c r="O79" s="33">
        <v>2</v>
      </c>
      <c r="P79" s="33">
        <f t="shared" ref="P79:P86" si="18">(F75+F84)/2</f>
        <v>23.9</v>
      </c>
      <c r="Q79" s="48">
        <f>RANK(P79,P$78:P$86,0)</f>
        <v>5</v>
      </c>
      <c r="R79" s="62">
        <v>5</v>
      </c>
    </row>
    <row r="80" spans="1:18" ht="15.75" x14ac:dyDescent="0.25">
      <c r="A80" s="32" t="s">
        <v>92</v>
      </c>
      <c r="B80" s="55">
        <v>20.399999999999999</v>
      </c>
      <c r="C80" s="55">
        <v>26.1</v>
      </c>
      <c r="D80" s="55">
        <v>22.5</v>
      </c>
      <c r="E80" s="31">
        <f t="shared" si="14"/>
        <v>69</v>
      </c>
      <c r="F80" s="31">
        <f t="shared" si="15"/>
        <v>23</v>
      </c>
      <c r="G80" s="26" t="s">
        <v>110</v>
      </c>
      <c r="H80" s="31">
        <f>H78*H79</f>
        <v>8</v>
      </c>
      <c r="I80" s="31">
        <f>I77-(I78+I79)</f>
        <v>-129332.61671296296</v>
      </c>
      <c r="J80" s="31">
        <f t="shared" si="16"/>
        <v>-16166.57708912037</v>
      </c>
      <c r="K80" s="44">
        <f>J80/$J$16</f>
        <v>-444.07387351831682</v>
      </c>
      <c r="L80" s="31">
        <f>FINV(0.05,H80,$H$16)</f>
        <v>2.2253399674380931</v>
      </c>
      <c r="M80" s="31" t="str">
        <f t="shared" ref="M80" si="19">IF(K80&gt;=L80, "S", "NS")</f>
        <v>NS</v>
      </c>
      <c r="N80" s="39"/>
      <c r="O80" s="33">
        <v>3</v>
      </c>
      <c r="P80" s="33">
        <f>(F76+F85)/2</f>
        <v>20.183333333333334</v>
      </c>
      <c r="Q80" s="48">
        <f>RANK(P80,P$78:P$86,0)</f>
        <v>8</v>
      </c>
      <c r="R80" s="62">
        <v>8</v>
      </c>
    </row>
    <row r="81" spans="1:18" ht="15.75" x14ac:dyDescent="0.25">
      <c r="A81" s="32" t="s">
        <v>93</v>
      </c>
      <c r="B81" s="55">
        <v>15.5</v>
      </c>
      <c r="C81" s="55">
        <v>16.8</v>
      </c>
      <c r="D81" s="55">
        <v>20.25</v>
      </c>
      <c r="E81" s="31">
        <f t="shared" si="14"/>
        <v>52.55</v>
      </c>
      <c r="F81" s="31">
        <f t="shared" si="15"/>
        <v>17.516666666666666</v>
      </c>
      <c r="G81" s="45" t="s">
        <v>23</v>
      </c>
      <c r="H81" s="31">
        <f>((B72-1)*(B70*B71-1))</f>
        <v>34</v>
      </c>
      <c r="I81" s="31">
        <f>D96</f>
        <v>194.54805555556959</v>
      </c>
      <c r="J81" s="31">
        <f t="shared" si="16"/>
        <v>5.7220016339873405</v>
      </c>
      <c r="O81" s="33">
        <v>4</v>
      </c>
      <c r="P81" s="33">
        <f t="shared" si="18"/>
        <v>27.483333333333334</v>
      </c>
      <c r="Q81" s="48">
        <f t="shared" ref="Q81:Q86" si="20">RANK(P81,P$78:P$86,0)</f>
        <v>3</v>
      </c>
      <c r="R81" s="62">
        <v>3</v>
      </c>
    </row>
    <row r="82" spans="1:18" ht="15.75" x14ac:dyDescent="0.25">
      <c r="A82" s="32" t="s">
        <v>94</v>
      </c>
      <c r="B82" s="55">
        <v>30.5</v>
      </c>
      <c r="C82" s="55">
        <v>27.5</v>
      </c>
      <c r="D82" s="55">
        <v>23.5</v>
      </c>
      <c r="E82" s="31">
        <f t="shared" si="14"/>
        <v>81.5</v>
      </c>
      <c r="F82" s="31">
        <f t="shared" si="15"/>
        <v>27.166666666666668</v>
      </c>
      <c r="G82" s="44" t="s">
        <v>4</v>
      </c>
      <c r="H82" s="31">
        <f>SUM(H76:H81)-H77</f>
        <v>53</v>
      </c>
      <c r="I82" s="31">
        <f>B95</f>
        <v>2152.7487499999879</v>
      </c>
      <c r="K82" s="31" t="s">
        <v>111</v>
      </c>
      <c r="L82" s="41">
        <f>TINV(0.05,34)</f>
        <v>2.0322445093177191</v>
      </c>
      <c r="O82" s="33">
        <v>5</v>
      </c>
      <c r="P82" s="33">
        <f t="shared" si="18"/>
        <v>20.25</v>
      </c>
      <c r="Q82" s="48">
        <f t="shared" si="20"/>
        <v>7</v>
      </c>
      <c r="R82" s="62">
        <v>7</v>
      </c>
    </row>
    <row r="83" spans="1:18" ht="15.75" x14ac:dyDescent="0.25">
      <c r="A83" s="32" t="s">
        <v>95</v>
      </c>
      <c r="B83" s="55">
        <v>30.200000000000003</v>
      </c>
      <c r="C83" s="55">
        <v>32.200000000000003</v>
      </c>
      <c r="D83" s="55">
        <v>34.799999999999997</v>
      </c>
      <c r="E83" s="31">
        <f t="shared" si="14"/>
        <v>97.2</v>
      </c>
      <c r="F83" s="31">
        <f t="shared" si="15"/>
        <v>32.4</v>
      </c>
      <c r="G83" s="34" t="s">
        <v>14</v>
      </c>
      <c r="H83" s="31">
        <f>SQRT(J81/3)</f>
        <v>1.3810625901803946</v>
      </c>
      <c r="O83" s="33">
        <v>6</v>
      </c>
      <c r="P83" s="33">
        <f t="shared" si="18"/>
        <v>10.5</v>
      </c>
      <c r="Q83" s="48">
        <f t="shared" si="20"/>
        <v>9</v>
      </c>
      <c r="R83" s="62">
        <v>9</v>
      </c>
    </row>
    <row r="84" spans="1:18" ht="15.75" x14ac:dyDescent="0.25">
      <c r="A84" s="32" t="s">
        <v>96</v>
      </c>
      <c r="B84" s="55">
        <v>20.5</v>
      </c>
      <c r="C84" s="55">
        <v>24.5</v>
      </c>
      <c r="D84" s="55">
        <v>29.099999999999994</v>
      </c>
      <c r="E84" s="31">
        <f t="shared" si="14"/>
        <v>74.099999999999994</v>
      </c>
      <c r="F84" s="31">
        <f t="shared" si="15"/>
        <v>24.7</v>
      </c>
      <c r="G84" s="34" t="s">
        <v>16</v>
      </c>
      <c r="H84" s="31">
        <f>(SQRT((2*J81)/3))*L82</f>
        <v>3.9692122047091036</v>
      </c>
      <c r="O84" s="33">
        <v>7</v>
      </c>
      <c r="P84" s="33">
        <f t="shared" si="18"/>
        <v>24.083333333333336</v>
      </c>
      <c r="Q84" s="48">
        <f t="shared" si="20"/>
        <v>4</v>
      </c>
      <c r="R84" s="62">
        <v>4</v>
      </c>
    </row>
    <row r="85" spans="1:18" ht="15.75" x14ac:dyDescent="0.25">
      <c r="A85" s="32" t="s">
        <v>97</v>
      </c>
      <c r="B85" s="55">
        <v>23.6</v>
      </c>
      <c r="C85" s="55">
        <v>21.700000000000003</v>
      </c>
      <c r="D85" s="55">
        <v>19.799999999999997</v>
      </c>
      <c r="E85" s="31">
        <f t="shared" si="14"/>
        <v>65.099999999999994</v>
      </c>
      <c r="F85" s="31">
        <f t="shared" si="15"/>
        <v>21.7</v>
      </c>
      <c r="G85" s="34" t="s">
        <v>29</v>
      </c>
      <c r="H85" s="31">
        <f>((SQRT(J81))/F92)*100</f>
        <v>10.321771627292851</v>
      </c>
      <c r="O85" s="33">
        <v>8</v>
      </c>
      <c r="P85" s="33">
        <f>(F81+F90)/2</f>
        <v>23.174999999999997</v>
      </c>
      <c r="Q85" s="48">
        <f t="shared" si="20"/>
        <v>6</v>
      </c>
      <c r="R85" s="62">
        <v>6</v>
      </c>
    </row>
    <row r="86" spans="1:18" ht="15.75" x14ac:dyDescent="0.25">
      <c r="A86" s="32" t="s">
        <v>98</v>
      </c>
      <c r="B86" s="55">
        <v>29.200000000000003</v>
      </c>
      <c r="C86" s="55">
        <v>28.5</v>
      </c>
      <c r="D86" s="55">
        <v>27.9</v>
      </c>
      <c r="E86" s="31">
        <f t="shared" si="14"/>
        <v>85.6</v>
      </c>
      <c r="F86" s="31">
        <f t="shared" si="15"/>
        <v>28.533333333333331</v>
      </c>
      <c r="O86" s="33">
        <v>9</v>
      </c>
      <c r="P86" s="33">
        <f t="shared" si="18"/>
        <v>28.283333333333331</v>
      </c>
      <c r="Q86" s="48">
        <f t="shared" si="20"/>
        <v>2</v>
      </c>
      <c r="R86" s="62">
        <v>2</v>
      </c>
    </row>
    <row r="87" spans="1:18" x14ac:dyDescent="0.25">
      <c r="A87" s="32" t="s">
        <v>99</v>
      </c>
      <c r="B87" s="55">
        <v>21.1</v>
      </c>
      <c r="C87" s="55">
        <v>22.8</v>
      </c>
      <c r="D87" s="55">
        <v>19.8</v>
      </c>
      <c r="E87" s="31">
        <f t="shared" si="14"/>
        <v>63.7</v>
      </c>
      <c r="F87" s="31">
        <f t="shared" si="15"/>
        <v>21.233333333333334</v>
      </c>
      <c r="O87" s="30" t="s">
        <v>14</v>
      </c>
      <c r="P87" s="31">
        <f>SQRT(J81/(3*2))</f>
        <v>0.97655872275961475</v>
      </c>
      <c r="Q87" s="48"/>
    </row>
    <row r="88" spans="1:18" ht="15.75" x14ac:dyDescent="0.25">
      <c r="A88" s="32" t="s">
        <v>100</v>
      </c>
      <c r="B88" s="55">
        <v>11.399999999999999</v>
      </c>
      <c r="C88" s="55">
        <v>10.5</v>
      </c>
      <c r="D88" s="55">
        <v>12.5</v>
      </c>
      <c r="E88" s="31">
        <f t="shared" si="14"/>
        <v>34.4</v>
      </c>
      <c r="F88" s="31">
        <f t="shared" si="15"/>
        <v>11.466666666666667</v>
      </c>
      <c r="H88" s="73"/>
      <c r="I88" s="72"/>
      <c r="J88" s="72"/>
      <c r="K88" s="72"/>
      <c r="L88" s="74"/>
      <c r="N88" s="30" t="s">
        <v>109</v>
      </c>
      <c r="O88" s="30" t="s">
        <v>16</v>
      </c>
      <c r="P88" s="31">
        <f>SQRT((2*J81)/(3*2))*L82</f>
        <v>2.8066568659182143</v>
      </c>
      <c r="Q88" s="48"/>
    </row>
    <row r="89" spans="1:18" ht="15.75" x14ac:dyDescent="0.25">
      <c r="A89" s="32" t="s">
        <v>101</v>
      </c>
      <c r="B89" s="55">
        <v>26.5</v>
      </c>
      <c r="C89" s="55">
        <v>24.8</v>
      </c>
      <c r="D89" s="55">
        <v>24.2</v>
      </c>
      <c r="E89" s="31">
        <f t="shared" si="14"/>
        <v>75.5</v>
      </c>
      <c r="F89" s="31">
        <f t="shared" si="15"/>
        <v>25.166666666666668</v>
      </c>
      <c r="H89" s="73"/>
      <c r="I89" s="72"/>
      <c r="J89" s="72"/>
      <c r="K89" s="72"/>
      <c r="L89" s="74"/>
      <c r="Q89" s="48"/>
    </row>
    <row r="90" spans="1:18" ht="15.75" x14ac:dyDescent="0.25">
      <c r="A90" s="32" t="s">
        <v>102</v>
      </c>
      <c r="B90" s="55">
        <v>30.5</v>
      </c>
      <c r="C90" s="55">
        <v>28.5</v>
      </c>
      <c r="D90" s="55">
        <v>27.5</v>
      </c>
      <c r="E90" s="31">
        <f t="shared" si="14"/>
        <v>86.5</v>
      </c>
      <c r="F90" s="31">
        <f t="shared" si="15"/>
        <v>28.833333333333332</v>
      </c>
      <c r="H90" s="73"/>
      <c r="I90" s="72"/>
      <c r="J90" s="72"/>
      <c r="K90" s="72"/>
      <c r="L90" s="74"/>
    </row>
    <row r="91" spans="1:18" ht="15.75" x14ac:dyDescent="0.25">
      <c r="A91" s="32" t="s">
        <v>103</v>
      </c>
      <c r="B91" s="55">
        <v>28.5</v>
      </c>
      <c r="C91" s="55">
        <v>29.099999999999994</v>
      </c>
      <c r="D91" s="55">
        <v>30.599999999999994</v>
      </c>
      <c r="E91" s="31">
        <f t="shared" si="14"/>
        <v>88.199999999999989</v>
      </c>
      <c r="F91" s="31">
        <f t="shared" si="15"/>
        <v>29.399999999999995</v>
      </c>
      <c r="H91" s="73"/>
      <c r="I91" s="72"/>
      <c r="J91" s="72"/>
      <c r="K91" s="72"/>
      <c r="L91" s="74"/>
    </row>
    <row r="92" spans="1:18" ht="15.75" x14ac:dyDescent="0.25">
      <c r="A92" s="30" t="s">
        <v>4</v>
      </c>
      <c r="B92" s="31">
        <f>SUM(B74:B91)</f>
        <v>420.00000000000006</v>
      </c>
      <c r="C92" s="31">
        <f>SUM(C74:C91)</f>
        <v>426.1</v>
      </c>
      <c r="D92" s="31">
        <f>SUM(D74:D91)</f>
        <v>405.34999999999991</v>
      </c>
      <c r="E92" s="31">
        <f>SUM(E74:E91)</f>
        <v>1251.4500000000003</v>
      </c>
      <c r="F92" s="31">
        <f>AVERAGE(B74:D91)</f>
        <v>23.174999999999997</v>
      </c>
      <c r="H92" s="73"/>
      <c r="I92" s="72"/>
      <c r="J92" s="72"/>
      <c r="K92" s="72"/>
      <c r="L92" s="74"/>
    </row>
    <row r="93" spans="1:18" ht="15.75" x14ac:dyDescent="0.25">
      <c r="A93" s="30" t="s">
        <v>5</v>
      </c>
      <c r="B93" s="31">
        <f>B92/18</f>
        <v>23.333333333333336</v>
      </c>
      <c r="C93" s="31">
        <f>C92/18</f>
        <v>23.672222222222224</v>
      </c>
      <c r="D93" s="31">
        <f>D92/18</f>
        <v>22.519444444444439</v>
      </c>
      <c r="H93" s="73"/>
      <c r="I93" s="72"/>
      <c r="J93" s="72"/>
      <c r="K93" s="72"/>
      <c r="L93" s="74"/>
    </row>
    <row r="94" spans="1:18" ht="15.75" x14ac:dyDescent="0.25">
      <c r="A94" s="30" t="s">
        <v>26</v>
      </c>
      <c r="B94" s="31">
        <f>(E92*E92)/54</f>
        <v>29002.353750000013</v>
      </c>
      <c r="C94" s="31"/>
      <c r="D94" s="31"/>
      <c r="H94" s="73"/>
      <c r="I94" s="72"/>
      <c r="J94" s="72"/>
      <c r="K94" s="72"/>
      <c r="L94" s="74"/>
    </row>
    <row r="95" spans="1:18" ht="15.75" x14ac:dyDescent="0.25">
      <c r="A95" s="30" t="s">
        <v>27</v>
      </c>
      <c r="B95" s="31">
        <f>SUMSQ(B74:D91)-B94</f>
        <v>2152.7487499999879</v>
      </c>
      <c r="C95" s="30" t="s">
        <v>28</v>
      </c>
      <c r="D95" s="31">
        <f>(SUMSQ(B92:D92)/18)-B94</f>
        <v>12.63694444443172</v>
      </c>
      <c r="H95" s="73"/>
      <c r="I95" s="72"/>
      <c r="J95" s="72"/>
      <c r="K95" s="72"/>
      <c r="L95" s="74"/>
    </row>
    <row r="96" spans="1:18" ht="15.75" x14ac:dyDescent="0.25">
      <c r="A96" s="30" t="s">
        <v>30</v>
      </c>
      <c r="B96" s="31">
        <f>(SUMSQ(E74:E91)/3)-B94</f>
        <v>1945.5637499999866</v>
      </c>
      <c r="C96" s="30" t="s">
        <v>31</v>
      </c>
      <c r="D96" s="31">
        <f>B95-B96-D95</f>
        <v>194.54805555556959</v>
      </c>
      <c r="H96" s="73"/>
      <c r="I96" s="72"/>
      <c r="J96" s="72"/>
      <c r="K96" s="72"/>
      <c r="L96" s="74"/>
    </row>
    <row r="97" spans="1:18" ht="15.75" x14ac:dyDescent="0.25">
      <c r="H97" s="73"/>
      <c r="I97" s="72"/>
      <c r="J97" s="72"/>
      <c r="K97" s="72"/>
      <c r="L97" s="74"/>
    </row>
    <row r="98" spans="1:18" ht="15.75" x14ac:dyDescent="0.25">
      <c r="H98" s="73"/>
      <c r="I98" s="72"/>
      <c r="J98" s="72"/>
      <c r="K98" s="72"/>
      <c r="L98" s="74"/>
    </row>
    <row r="99" spans="1:18" ht="15.75" x14ac:dyDescent="0.25">
      <c r="H99" s="73"/>
      <c r="I99" s="72"/>
      <c r="J99" s="72"/>
      <c r="K99" s="72"/>
      <c r="L99" s="74"/>
    </row>
    <row r="100" spans="1:18" ht="15.75" x14ac:dyDescent="0.25">
      <c r="C100" s="57">
        <v>2020</v>
      </c>
      <c r="H100" s="73"/>
      <c r="I100" s="72"/>
      <c r="J100" s="72"/>
      <c r="K100" s="72"/>
      <c r="L100" s="74"/>
    </row>
    <row r="101" spans="1:18" ht="15.75" x14ac:dyDescent="0.25">
      <c r="C101" s="57" t="s">
        <v>122</v>
      </c>
      <c r="H101" s="73"/>
      <c r="I101" s="72"/>
      <c r="J101" s="72"/>
      <c r="K101" s="72"/>
      <c r="L101" s="74"/>
    </row>
    <row r="102" spans="1:18" ht="15.75" x14ac:dyDescent="0.25">
      <c r="A102" s="36" t="s">
        <v>104</v>
      </c>
      <c r="B102" s="38">
        <v>2</v>
      </c>
      <c r="C102" s="39"/>
      <c r="D102" s="39"/>
      <c r="E102" s="39"/>
      <c r="F102" s="39"/>
      <c r="G102" s="39"/>
      <c r="H102" s="73"/>
      <c r="I102" s="72"/>
      <c r="J102" s="72"/>
      <c r="K102" s="72"/>
      <c r="L102" s="74"/>
      <c r="N102" s="35"/>
      <c r="O102" s="39"/>
      <c r="P102" s="39"/>
    </row>
    <row r="103" spans="1:18" ht="15.75" x14ac:dyDescent="0.25">
      <c r="A103" s="36" t="s">
        <v>105</v>
      </c>
      <c r="B103" s="38">
        <v>9</v>
      </c>
      <c r="C103" s="39" t="s">
        <v>107</v>
      </c>
      <c r="D103" s="39">
        <v>18</v>
      </c>
      <c r="E103" s="39"/>
      <c r="F103" s="39"/>
      <c r="G103" s="39"/>
      <c r="H103" s="73"/>
      <c r="I103" s="72"/>
      <c r="J103" s="72"/>
      <c r="K103" s="72"/>
      <c r="L103" s="74"/>
      <c r="N103" s="35"/>
      <c r="O103" s="39"/>
      <c r="P103" s="39"/>
    </row>
    <row r="104" spans="1:18" ht="15.75" x14ac:dyDescent="0.25">
      <c r="A104" s="37" t="s">
        <v>106</v>
      </c>
      <c r="B104" s="40">
        <v>3</v>
      </c>
      <c r="H104" s="73"/>
      <c r="I104" s="72"/>
      <c r="J104" s="72"/>
      <c r="K104" s="72"/>
      <c r="L104" s="74"/>
    </row>
    <row r="105" spans="1:18" ht="15.75" x14ac:dyDescent="0.25">
      <c r="A105" s="46" t="s">
        <v>0</v>
      </c>
      <c r="B105" s="30" t="s">
        <v>1</v>
      </c>
      <c r="C105" s="30" t="s">
        <v>2</v>
      </c>
      <c r="D105" s="30" t="s">
        <v>3</v>
      </c>
      <c r="E105" s="30" t="s">
        <v>4</v>
      </c>
      <c r="F105" s="30" t="s">
        <v>5</v>
      </c>
      <c r="H105" s="73"/>
      <c r="I105" s="72"/>
      <c r="J105" s="72"/>
      <c r="K105" s="72"/>
      <c r="L105" s="74"/>
      <c r="O105" s="41" t="s">
        <v>7</v>
      </c>
    </row>
    <row r="106" spans="1:18" x14ac:dyDescent="0.25">
      <c r="A106" s="32" t="s">
        <v>86</v>
      </c>
      <c r="B106" s="61">
        <v>28.8</v>
      </c>
      <c r="C106" s="61">
        <v>29.8</v>
      </c>
      <c r="D106" s="61">
        <v>28.9</v>
      </c>
      <c r="E106" s="31">
        <f t="shared" ref="E106:E123" si="21">SUM(B106:D106)</f>
        <v>87.5</v>
      </c>
      <c r="F106" s="31">
        <f>E106/3</f>
        <v>29.166666666666668</v>
      </c>
      <c r="H106" s="47"/>
      <c r="I106" s="47"/>
      <c r="J106" s="47" t="s">
        <v>6</v>
      </c>
      <c r="K106" s="47"/>
      <c r="L106" s="47"/>
      <c r="M106" s="47"/>
      <c r="N106" s="47"/>
      <c r="O106" s="33">
        <v>1</v>
      </c>
      <c r="P106" s="33">
        <f>SUM(F106:F114)/9</f>
        <v>20.344444444444445</v>
      </c>
      <c r="Q106" s="60">
        <f>RANK(P106,P$106:P$107,0)</f>
        <v>2</v>
      </c>
    </row>
    <row r="107" spans="1:18" x14ac:dyDescent="0.25">
      <c r="A107" s="32" t="s">
        <v>87</v>
      </c>
      <c r="B107" s="61">
        <v>20.799999999999997</v>
      </c>
      <c r="C107" s="61">
        <v>28.1</v>
      </c>
      <c r="D107" s="61">
        <v>16.5</v>
      </c>
      <c r="E107" s="31">
        <f t="shared" si="21"/>
        <v>65.400000000000006</v>
      </c>
      <c r="F107" s="31">
        <f t="shared" ref="F107:F120" si="22">E107/3</f>
        <v>21.8</v>
      </c>
      <c r="G107" s="31"/>
      <c r="H107" s="30" t="s">
        <v>8</v>
      </c>
      <c r="I107" s="30" t="s">
        <v>9</v>
      </c>
      <c r="J107" s="30" t="s">
        <v>10</v>
      </c>
      <c r="K107" s="30" t="s">
        <v>11</v>
      </c>
      <c r="L107" s="30" t="s">
        <v>12</v>
      </c>
      <c r="M107" s="30" t="s">
        <v>112</v>
      </c>
      <c r="N107" s="49"/>
      <c r="O107" s="33">
        <v>2</v>
      </c>
      <c r="P107" s="33">
        <f>SUM(F115:F123)/9</f>
        <v>23.829629629629625</v>
      </c>
      <c r="Q107" s="60">
        <f>RANK(P107,P$106:P$107,0)</f>
        <v>1</v>
      </c>
    </row>
    <row r="108" spans="1:18" x14ac:dyDescent="0.25">
      <c r="A108" s="32" t="s">
        <v>88</v>
      </c>
      <c r="B108" s="61">
        <v>15.8</v>
      </c>
      <c r="C108" s="61">
        <v>13.2</v>
      </c>
      <c r="D108" s="61">
        <v>13.8</v>
      </c>
      <c r="E108" s="31">
        <f t="shared" si="21"/>
        <v>42.8</v>
      </c>
      <c r="F108" s="31">
        <f t="shared" si="22"/>
        <v>14.266666666666666</v>
      </c>
      <c r="G108" s="31" t="s">
        <v>13</v>
      </c>
      <c r="H108" s="31">
        <f>B104-1</f>
        <v>2</v>
      </c>
      <c r="I108" s="31">
        <f>D127</f>
        <v>25.729259259267565</v>
      </c>
      <c r="J108" s="31">
        <f>I108/H108</f>
        <v>12.864629629633782</v>
      </c>
      <c r="K108" s="31">
        <f>J108/$J$16</f>
        <v>0.35337387002314546</v>
      </c>
      <c r="L108" s="31">
        <f>FINV(0.05,H108,$H$16)</f>
        <v>3.275897990672394</v>
      </c>
      <c r="M108" s="31" t="str">
        <f>IF(K108&gt;=L108, "S", "NS")</f>
        <v>NS</v>
      </c>
      <c r="N108" s="39"/>
      <c r="O108" s="30" t="s">
        <v>14</v>
      </c>
      <c r="P108" s="31">
        <f>SQRT(J113/(3*9))</f>
        <v>0.50497604587457368</v>
      </c>
    </row>
    <row r="109" spans="1:18" x14ac:dyDescent="0.25">
      <c r="A109" s="32" t="s">
        <v>89</v>
      </c>
      <c r="B109" s="61">
        <v>27.799999999999997</v>
      </c>
      <c r="C109" s="61">
        <v>27.8</v>
      </c>
      <c r="D109" s="61">
        <v>18.899999999999999</v>
      </c>
      <c r="E109" s="31">
        <f t="shared" si="21"/>
        <v>74.5</v>
      </c>
      <c r="F109" s="31">
        <f t="shared" si="22"/>
        <v>24.833333333333332</v>
      </c>
      <c r="G109" s="31" t="s">
        <v>15</v>
      </c>
      <c r="H109" s="31">
        <f>D103-1</f>
        <v>17</v>
      </c>
      <c r="I109" s="31">
        <f>B128</f>
        <v>2462.2409259259257</v>
      </c>
      <c r="J109" s="31">
        <f t="shared" ref="J109:J113" si="23">I109/H109</f>
        <v>144.83770152505446</v>
      </c>
      <c r="K109" s="31">
        <f>J109/$J$16</f>
        <v>3.9784945689588991</v>
      </c>
      <c r="L109" s="31">
        <f>FINV(0.05,H109,$H$16)</f>
        <v>1.9332068318040869</v>
      </c>
      <c r="M109" s="43" t="str">
        <f t="shared" ref="M109" si="24">IF(K109&gt;=L109, "S", "NS")</f>
        <v>S</v>
      </c>
      <c r="N109" s="30" t="s">
        <v>113</v>
      </c>
      <c r="O109" s="30" t="s">
        <v>16</v>
      </c>
      <c r="P109" s="31">
        <f>SQRT((2*J113)/(3*9))*L114</f>
        <v>1.4513151674822304</v>
      </c>
    </row>
    <row r="110" spans="1:18" ht="15.75" x14ac:dyDescent="0.25">
      <c r="A110" s="32" t="s">
        <v>90</v>
      </c>
      <c r="B110" s="61">
        <v>18.100000000000001</v>
      </c>
      <c r="C110" s="61">
        <v>19.8</v>
      </c>
      <c r="D110" s="61">
        <v>14.799999999999997</v>
      </c>
      <c r="E110" s="31">
        <f t="shared" si="21"/>
        <v>52.7</v>
      </c>
      <c r="F110" s="31">
        <f t="shared" si="22"/>
        <v>17.566666666666666</v>
      </c>
      <c r="G110" s="31" t="s">
        <v>108</v>
      </c>
      <c r="H110" s="31">
        <f>B102-1</f>
        <v>1</v>
      </c>
      <c r="I110" s="31">
        <f>(SUM(E106:E114)^2+SUM(E115:E123)^2)/27-B126</f>
        <v>163.9779629629702</v>
      </c>
      <c r="J110" s="31">
        <f t="shared" si="23"/>
        <v>163.9779629629702</v>
      </c>
      <c r="K110" s="31">
        <f>J110/$J$16</f>
        <v>4.5042515050148655</v>
      </c>
      <c r="L110" s="31">
        <f>FINV(0.05,H110,$H$16)</f>
        <v>4.1300177456520188</v>
      </c>
      <c r="M110" s="31" t="str">
        <f>IF(K110&gt;=L110, "S", "NS")</f>
        <v>S</v>
      </c>
      <c r="N110" s="39"/>
      <c r="O110" s="33">
        <v>1</v>
      </c>
      <c r="P110" s="33">
        <f>(F106+F115)/2</f>
        <v>31.116666666666667</v>
      </c>
      <c r="Q110" s="60">
        <f>RANK(P110,P$110:P$118,0)</f>
        <v>1</v>
      </c>
      <c r="R110" s="62">
        <v>1</v>
      </c>
    </row>
    <row r="111" spans="1:18" ht="15.75" x14ac:dyDescent="0.25">
      <c r="A111" s="32" t="s">
        <v>91</v>
      </c>
      <c r="B111" s="61">
        <v>9.1000000000000014</v>
      </c>
      <c r="C111" s="61">
        <v>6</v>
      </c>
      <c r="D111" s="61">
        <v>6.2</v>
      </c>
      <c r="E111" s="31">
        <f t="shared" si="21"/>
        <v>21.3</v>
      </c>
      <c r="F111" s="31">
        <f t="shared" si="22"/>
        <v>7.1000000000000005</v>
      </c>
      <c r="G111" s="31" t="s">
        <v>109</v>
      </c>
      <c r="H111" s="31">
        <f>B103-1</f>
        <v>8</v>
      </c>
      <c r="I111" s="31">
        <f>((E106+E115)^2+(E107+E116)^2+(E108+E117)^2+(E109+E118)^2+(E110+E119)^2+(E111+E120)^2+(E112+E121)^2+(E113+E122)^2+(E114+E123)^2/6)-B126</f>
        <v>122358.70759259259</v>
      </c>
      <c r="J111" s="31">
        <f t="shared" si="23"/>
        <v>15294.838449074074</v>
      </c>
      <c r="K111" s="31">
        <f>J111/$J$16</f>
        <v>420.12839931886703</v>
      </c>
      <c r="L111" s="31">
        <f>FINV(0.05,H111,$H$16)</f>
        <v>2.2253399674380931</v>
      </c>
      <c r="M111" s="31" t="str">
        <f>IF(K111&gt;=L111, "S", "NS")</f>
        <v>S</v>
      </c>
      <c r="N111" s="39"/>
      <c r="O111" s="33">
        <v>2</v>
      </c>
      <c r="P111" s="33">
        <f t="shared" ref="P111:P118" si="25">(F107+F116)/2</f>
        <v>23.466666666666665</v>
      </c>
      <c r="Q111" s="60">
        <f t="shared" ref="Q111:Q118" si="26">RANK(P111,P$110:P$118,0)</f>
        <v>5</v>
      </c>
      <c r="R111" s="62">
        <v>5</v>
      </c>
    </row>
    <row r="112" spans="1:18" ht="15.75" x14ac:dyDescent="0.25">
      <c r="A112" s="32" t="s">
        <v>92</v>
      </c>
      <c r="B112" s="61">
        <v>24.799999999999997</v>
      </c>
      <c r="C112" s="61">
        <v>26.200000000000003</v>
      </c>
      <c r="D112" s="61">
        <v>20.799999999999997</v>
      </c>
      <c r="E112" s="31">
        <f t="shared" si="21"/>
        <v>71.8</v>
      </c>
      <c r="F112" s="31">
        <f t="shared" si="22"/>
        <v>23.933333333333334</v>
      </c>
      <c r="G112" s="26" t="s">
        <v>110</v>
      </c>
      <c r="H112" s="31">
        <f>H110*H111</f>
        <v>8</v>
      </c>
      <c r="I112" s="31">
        <f>I109-(I110+I111)</f>
        <v>-120060.44462962964</v>
      </c>
      <c r="J112" s="31">
        <f t="shared" si="23"/>
        <v>-15007.555578703705</v>
      </c>
      <c r="K112" s="44">
        <f>J112/$J$16</f>
        <v>-412.23712979795624</v>
      </c>
      <c r="L112" s="31">
        <f>FINV(0.05,H112,$H$16)</f>
        <v>2.2253399674380931</v>
      </c>
      <c r="M112" s="31" t="str">
        <f t="shared" ref="M112" si="27">IF(K112&gt;=L112, "S", "NS")</f>
        <v>NS</v>
      </c>
      <c r="N112" s="39"/>
      <c r="O112" s="33">
        <v>3</v>
      </c>
      <c r="P112" s="33">
        <f t="shared" si="25"/>
        <v>16.43333333333333</v>
      </c>
      <c r="Q112" s="60">
        <f t="shared" si="26"/>
        <v>8</v>
      </c>
      <c r="R112" s="62">
        <v>8</v>
      </c>
    </row>
    <row r="113" spans="1:18" ht="15.75" x14ac:dyDescent="0.25">
      <c r="A113" s="32" t="s">
        <v>93</v>
      </c>
      <c r="B113" s="61">
        <v>18.200000000000003</v>
      </c>
      <c r="C113" s="61">
        <v>19.899999999999999</v>
      </c>
      <c r="D113" s="61">
        <v>16.799999999999997</v>
      </c>
      <c r="E113" s="31">
        <f t="shared" si="21"/>
        <v>54.9</v>
      </c>
      <c r="F113" s="31">
        <f t="shared" si="22"/>
        <v>18.3</v>
      </c>
      <c r="G113" s="45" t="s">
        <v>23</v>
      </c>
      <c r="H113" s="31">
        <f>((B104-1)*(B102*B103-1))</f>
        <v>34</v>
      </c>
      <c r="I113" s="31">
        <f>D128</f>
        <v>234.09074074073578</v>
      </c>
      <c r="J113" s="31">
        <f t="shared" si="23"/>
        <v>6.8850217864922287</v>
      </c>
      <c r="O113" s="33">
        <v>4</v>
      </c>
      <c r="P113" s="33">
        <f t="shared" si="25"/>
        <v>26.68333333333333</v>
      </c>
      <c r="Q113" s="60">
        <f t="shared" si="26"/>
        <v>3</v>
      </c>
      <c r="R113" s="62">
        <v>3</v>
      </c>
    </row>
    <row r="114" spans="1:18" ht="15.75" x14ac:dyDescent="0.25">
      <c r="A114" s="32" t="s">
        <v>94</v>
      </c>
      <c r="B114" s="61">
        <v>30.8</v>
      </c>
      <c r="C114" s="61">
        <v>23.2</v>
      </c>
      <c r="D114" s="61">
        <v>24.4</v>
      </c>
      <c r="E114" s="31">
        <f t="shared" si="21"/>
        <v>78.400000000000006</v>
      </c>
      <c r="F114" s="31">
        <f t="shared" si="22"/>
        <v>26.133333333333336</v>
      </c>
      <c r="G114" s="44" t="s">
        <v>4</v>
      </c>
      <c r="H114" s="31">
        <f>SUM(H108:H113)-H109</f>
        <v>53</v>
      </c>
      <c r="I114" s="31">
        <f>B127</f>
        <v>2722.060925925929</v>
      </c>
      <c r="K114" s="31" t="s">
        <v>111</v>
      </c>
      <c r="L114" s="41">
        <f>TINV(0.05,34)</f>
        <v>2.0322445093177191</v>
      </c>
      <c r="O114" s="33">
        <v>5</v>
      </c>
      <c r="P114" s="33">
        <f t="shared" si="25"/>
        <v>19.2</v>
      </c>
      <c r="Q114" s="60">
        <f t="shared" si="26"/>
        <v>7</v>
      </c>
      <c r="R114" s="62">
        <v>7</v>
      </c>
    </row>
    <row r="115" spans="1:18" ht="15.75" x14ac:dyDescent="0.25">
      <c r="A115" s="32" t="s">
        <v>95</v>
      </c>
      <c r="B115" s="61">
        <v>32.200000000000003</v>
      </c>
      <c r="C115" s="61">
        <v>32.200000000000003</v>
      </c>
      <c r="D115" s="61">
        <v>34.799999999999997</v>
      </c>
      <c r="E115" s="31">
        <f t="shared" si="21"/>
        <v>99.2</v>
      </c>
      <c r="F115" s="31">
        <f t="shared" si="22"/>
        <v>33.06666666666667</v>
      </c>
      <c r="G115" s="34" t="s">
        <v>14</v>
      </c>
      <c r="H115" s="31">
        <f>SQRT(J113/3)</f>
        <v>1.5149281376237211</v>
      </c>
      <c r="O115" s="33">
        <v>6</v>
      </c>
      <c r="P115" s="33">
        <f t="shared" si="25"/>
        <v>8.3833333333333329</v>
      </c>
      <c r="Q115" s="60">
        <f t="shared" si="26"/>
        <v>9</v>
      </c>
      <c r="R115" s="62">
        <v>9</v>
      </c>
    </row>
    <row r="116" spans="1:18" ht="15.75" x14ac:dyDescent="0.25">
      <c r="A116" s="32" t="s">
        <v>96</v>
      </c>
      <c r="B116" s="61">
        <v>20.5</v>
      </c>
      <c r="C116" s="61">
        <v>25.8</v>
      </c>
      <c r="D116" s="61">
        <v>29.099999999999994</v>
      </c>
      <c r="E116" s="31">
        <f t="shared" si="21"/>
        <v>75.399999999999991</v>
      </c>
      <c r="F116" s="31">
        <f t="shared" si="22"/>
        <v>25.133333333333329</v>
      </c>
      <c r="G116" s="34" t="s">
        <v>16</v>
      </c>
      <c r="H116" s="31">
        <f>(SQRT((2*J113)/3))*L114</f>
        <v>4.3539455024466918</v>
      </c>
      <c r="O116" s="33">
        <v>7</v>
      </c>
      <c r="P116" s="33">
        <f t="shared" si="25"/>
        <v>25.733333333333334</v>
      </c>
      <c r="Q116" s="60">
        <f t="shared" si="26"/>
        <v>4</v>
      </c>
      <c r="R116" s="62">
        <v>4</v>
      </c>
    </row>
    <row r="117" spans="1:18" ht="15.75" x14ac:dyDescent="0.25">
      <c r="A117" s="32" t="s">
        <v>97</v>
      </c>
      <c r="B117" s="61">
        <v>18.8</v>
      </c>
      <c r="C117" s="61">
        <v>17.8</v>
      </c>
      <c r="D117" s="61">
        <v>19.2</v>
      </c>
      <c r="E117" s="31">
        <f t="shared" si="21"/>
        <v>55.8</v>
      </c>
      <c r="F117" s="31">
        <f t="shared" si="22"/>
        <v>18.599999999999998</v>
      </c>
      <c r="G117" s="34" t="s">
        <v>29</v>
      </c>
      <c r="H117" s="31">
        <f>((SQRT(J113))/F124)*100</f>
        <v>11.879966062355916</v>
      </c>
      <c r="O117" s="33">
        <v>8</v>
      </c>
      <c r="P117" s="33">
        <f t="shared" si="25"/>
        <v>20</v>
      </c>
      <c r="Q117" s="60">
        <f t="shared" si="26"/>
        <v>6</v>
      </c>
      <c r="R117" s="62">
        <v>6</v>
      </c>
    </row>
    <row r="118" spans="1:18" ht="15.75" x14ac:dyDescent="0.25">
      <c r="A118" s="32" t="s">
        <v>98</v>
      </c>
      <c r="B118" s="61">
        <v>29.200000000000003</v>
      </c>
      <c r="C118" s="61">
        <v>28.5</v>
      </c>
      <c r="D118" s="61">
        <v>27.9</v>
      </c>
      <c r="E118" s="31">
        <f t="shared" si="21"/>
        <v>85.6</v>
      </c>
      <c r="F118" s="31">
        <f t="shared" si="22"/>
        <v>28.533333333333331</v>
      </c>
      <c r="O118" s="33">
        <v>9</v>
      </c>
      <c r="P118" s="33">
        <f t="shared" si="25"/>
        <v>27.766666666666666</v>
      </c>
      <c r="Q118" s="60">
        <f t="shared" si="26"/>
        <v>2</v>
      </c>
      <c r="R118" s="62">
        <v>2</v>
      </c>
    </row>
    <row r="119" spans="1:18" x14ac:dyDescent="0.25">
      <c r="A119" s="32" t="s">
        <v>99</v>
      </c>
      <c r="B119" s="61">
        <v>21.1</v>
      </c>
      <c r="C119" s="61">
        <v>20.6</v>
      </c>
      <c r="D119" s="61">
        <v>20.8</v>
      </c>
      <c r="E119" s="31">
        <f t="shared" si="21"/>
        <v>62.5</v>
      </c>
      <c r="F119" s="31">
        <f t="shared" si="22"/>
        <v>20.833333333333332</v>
      </c>
      <c r="O119" s="30" t="s">
        <v>14</v>
      </c>
      <c r="P119" s="31">
        <f>SQRT(J113/(3*2))</f>
        <v>1.0712159591240407</v>
      </c>
      <c r="Q119" s="48"/>
    </row>
    <row r="120" spans="1:18" ht="15.75" x14ac:dyDescent="0.25">
      <c r="A120" s="32" t="s">
        <v>100</v>
      </c>
      <c r="B120" s="61">
        <v>10.4</v>
      </c>
      <c r="C120" s="61">
        <v>8.1</v>
      </c>
      <c r="D120" s="61">
        <v>10.5</v>
      </c>
      <c r="E120" s="31">
        <f t="shared" si="21"/>
        <v>29</v>
      </c>
      <c r="F120" s="31">
        <f t="shared" si="22"/>
        <v>9.6666666666666661</v>
      </c>
      <c r="H120" s="73"/>
      <c r="I120" s="72"/>
      <c r="J120" s="72"/>
      <c r="K120" s="72"/>
      <c r="L120" s="74"/>
      <c r="N120" s="30" t="s">
        <v>109</v>
      </c>
      <c r="O120" s="30" t="s">
        <v>16</v>
      </c>
      <c r="P120" s="31">
        <f>SQRT((2*J113)/(3*2))*L114</f>
        <v>3.0787043896967252</v>
      </c>
      <c r="Q120" s="48"/>
    </row>
    <row r="121" spans="1:18" ht="15.75" x14ac:dyDescent="0.25">
      <c r="A121" s="32" t="s">
        <v>101</v>
      </c>
      <c r="B121" s="61">
        <v>27.5</v>
      </c>
      <c r="C121" s="61">
        <v>28.9</v>
      </c>
      <c r="D121" s="61">
        <v>26.200000000000003</v>
      </c>
      <c r="E121" s="31">
        <f t="shared" si="21"/>
        <v>82.6</v>
      </c>
      <c r="F121" s="31">
        <f>E121/3</f>
        <v>27.533333333333331</v>
      </c>
      <c r="H121" s="73"/>
      <c r="I121" s="72"/>
      <c r="J121" s="72"/>
      <c r="K121" s="72"/>
      <c r="L121" s="74"/>
      <c r="Q121" s="48"/>
    </row>
    <row r="122" spans="1:18" ht="15.75" x14ac:dyDescent="0.25">
      <c r="A122" s="32" t="s">
        <v>102</v>
      </c>
      <c r="B122" s="61">
        <v>23.6</v>
      </c>
      <c r="C122" s="61">
        <v>21.700000000000003</v>
      </c>
      <c r="D122" s="61">
        <v>19.799999999999997</v>
      </c>
      <c r="E122" s="31">
        <f t="shared" si="21"/>
        <v>65.099999999999994</v>
      </c>
      <c r="F122" s="31">
        <f t="shared" ref="F122:F123" si="28">E122/3</f>
        <v>21.7</v>
      </c>
      <c r="H122" s="73"/>
      <c r="I122" s="72"/>
      <c r="J122" s="72"/>
      <c r="K122" s="72"/>
      <c r="L122" s="74"/>
    </row>
    <row r="123" spans="1:18" ht="15.75" x14ac:dyDescent="0.25">
      <c r="A123" s="32" t="s">
        <v>103</v>
      </c>
      <c r="B123" s="61">
        <v>28.5</v>
      </c>
      <c r="C123" s="61">
        <v>29.099999999999994</v>
      </c>
      <c r="D123" s="61">
        <v>30.599999999999994</v>
      </c>
      <c r="E123" s="31">
        <f t="shared" si="21"/>
        <v>88.199999999999989</v>
      </c>
      <c r="F123" s="31">
        <f t="shared" si="28"/>
        <v>29.399999999999995</v>
      </c>
      <c r="H123" s="73"/>
      <c r="I123" s="72"/>
      <c r="J123" s="72"/>
      <c r="K123" s="72"/>
      <c r="L123" s="74"/>
    </row>
    <row r="124" spans="1:18" ht="15.75" x14ac:dyDescent="0.25">
      <c r="A124" s="30" t="s">
        <v>4</v>
      </c>
      <c r="B124" s="31">
        <f>SUM(B106:B123)</f>
        <v>406</v>
      </c>
      <c r="C124" s="31">
        <f>SUM(C106:C123)</f>
        <v>406.70000000000005</v>
      </c>
      <c r="D124" s="31">
        <f>SUM(D106:D123)</f>
        <v>380</v>
      </c>
      <c r="E124" s="31">
        <f>SUM(E106:E123)</f>
        <v>1192.6999999999998</v>
      </c>
      <c r="F124" s="31">
        <f>AVERAGE(B106:D123)</f>
        <v>22.087037037037035</v>
      </c>
      <c r="H124" s="73"/>
      <c r="I124" s="72"/>
      <c r="J124" s="72"/>
      <c r="K124" s="72"/>
      <c r="L124" s="74"/>
    </row>
    <row r="125" spans="1:18" ht="15.75" x14ac:dyDescent="0.25">
      <c r="A125" s="30" t="s">
        <v>5</v>
      </c>
      <c r="B125" s="31">
        <f>B124/18</f>
        <v>22.555555555555557</v>
      </c>
      <c r="C125" s="31">
        <f>C124/18</f>
        <v>22.594444444444449</v>
      </c>
      <c r="D125" s="31">
        <f>D124/18</f>
        <v>21.111111111111111</v>
      </c>
      <c r="H125" s="73"/>
      <c r="I125" s="72"/>
      <c r="J125" s="72"/>
      <c r="K125" s="72"/>
      <c r="L125" s="74"/>
    </row>
    <row r="126" spans="1:18" ht="15.75" x14ac:dyDescent="0.25">
      <c r="A126" s="30" t="s">
        <v>26</v>
      </c>
      <c r="B126" s="31">
        <f>(E124*E124)/54</f>
        <v>26343.209074074068</v>
      </c>
      <c r="C126" s="31"/>
      <c r="D126" s="31"/>
      <c r="H126" s="73"/>
      <c r="I126" s="72"/>
      <c r="J126" s="72"/>
      <c r="K126" s="72"/>
      <c r="L126" s="74"/>
    </row>
    <row r="127" spans="1:18" ht="15.75" x14ac:dyDescent="0.25">
      <c r="A127" s="30" t="s">
        <v>27</v>
      </c>
      <c r="B127" s="31">
        <f>SUMSQ(B106:D123)-B126</f>
        <v>2722.060925925929</v>
      </c>
      <c r="C127" s="30" t="s">
        <v>28</v>
      </c>
      <c r="D127" s="31">
        <f>(SUMSQ(B124:D124)/18)-B126</f>
        <v>25.729259259267565</v>
      </c>
      <c r="H127" s="73"/>
      <c r="I127" s="72"/>
      <c r="J127" s="72"/>
      <c r="K127" s="72"/>
      <c r="L127" s="74"/>
    </row>
    <row r="128" spans="1:18" ht="15.75" x14ac:dyDescent="0.25">
      <c r="A128" s="30" t="s">
        <v>30</v>
      </c>
      <c r="B128" s="31">
        <f>(SUMSQ(E106:E123)/3)-B126</f>
        <v>2462.2409259259257</v>
      </c>
      <c r="C128" s="30" t="s">
        <v>31</v>
      </c>
      <c r="D128" s="31">
        <f>B127-B128-D127</f>
        <v>234.09074074073578</v>
      </c>
      <c r="H128" s="73"/>
      <c r="I128" s="72"/>
      <c r="J128" s="72"/>
      <c r="K128" s="72"/>
      <c r="L128" s="74"/>
    </row>
    <row r="129" spans="1:18" ht="15.75" x14ac:dyDescent="0.25">
      <c r="H129" s="73"/>
      <c r="I129" s="72"/>
      <c r="J129" s="72"/>
      <c r="K129" s="72"/>
      <c r="L129" s="74"/>
    </row>
    <row r="130" spans="1:18" ht="15.75" x14ac:dyDescent="0.25">
      <c r="H130" s="73"/>
      <c r="I130" s="72"/>
      <c r="J130" s="72"/>
      <c r="K130" s="72"/>
      <c r="L130" s="74"/>
    </row>
    <row r="131" spans="1:18" ht="15.75" x14ac:dyDescent="0.25">
      <c r="H131" s="73"/>
      <c r="I131" s="72"/>
      <c r="J131" s="72"/>
      <c r="K131" s="72"/>
      <c r="L131" s="74"/>
    </row>
    <row r="132" spans="1:18" ht="15.75" x14ac:dyDescent="0.25">
      <c r="C132" s="52">
        <v>2019</v>
      </c>
      <c r="H132" s="73"/>
      <c r="I132" s="72"/>
      <c r="J132" s="72"/>
      <c r="K132" s="72"/>
      <c r="L132" s="74"/>
    </row>
    <row r="133" spans="1:18" ht="15.75" x14ac:dyDescent="0.25">
      <c r="C133" s="57" t="s">
        <v>123</v>
      </c>
      <c r="H133" s="73"/>
      <c r="I133" s="72"/>
      <c r="J133" s="72"/>
      <c r="K133" s="72"/>
      <c r="L133" s="74"/>
    </row>
    <row r="134" spans="1:18" ht="15.75" x14ac:dyDescent="0.25">
      <c r="H134" s="73"/>
      <c r="I134" s="72"/>
      <c r="J134" s="72"/>
      <c r="K134" s="72"/>
      <c r="L134" s="74"/>
    </row>
    <row r="135" spans="1:18" ht="15.75" x14ac:dyDescent="0.25">
      <c r="A135" s="36" t="s">
        <v>104</v>
      </c>
      <c r="B135" s="38">
        <v>2</v>
      </c>
      <c r="C135" s="39"/>
      <c r="D135" s="39"/>
      <c r="E135" s="39"/>
      <c r="F135" s="39"/>
      <c r="G135" s="39"/>
      <c r="H135" s="73"/>
      <c r="I135" s="72"/>
      <c r="J135" s="72"/>
      <c r="K135" s="72"/>
      <c r="L135" s="74"/>
      <c r="M135" s="35"/>
      <c r="N135" s="35"/>
      <c r="O135" s="39"/>
      <c r="P135" s="39"/>
    </row>
    <row r="136" spans="1:18" ht="15.75" x14ac:dyDescent="0.25">
      <c r="A136" s="36" t="s">
        <v>105</v>
      </c>
      <c r="B136" s="38">
        <v>9</v>
      </c>
      <c r="C136" s="39" t="s">
        <v>107</v>
      </c>
      <c r="D136" s="39">
        <v>18</v>
      </c>
      <c r="E136" s="39"/>
      <c r="F136" s="39"/>
      <c r="G136" s="39"/>
      <c r="H136" s="73"/>
      <c r="I136" s="72"/>
      <c r="J136" s="72"/>
      <c r="K136" s="72"/>
      <c r="L136" s="74"/>
      <c r="M136" s="35"/>
      <c r="N136" s="35"/>
      <c r="O136" s="39"/>
      <c r="P136" s="39"/>
    </row>
    <row r="137" spans="1:18" ht="15.75" x14ac:dyDescent="0.25">
      <c r="A137" s="37" t="s">
        <v>106</v>
      </c>
      <c r="B137" s="40">
        <v>3</v>
      </c>
      <c r="H137" s="73"/>
      <c r="I137" s="72"/>
      <c r="J137" s="72"/>
      <c r="K137" s="72"/>
      <c r="L137" s="74"/>
    </row>
    <row r="138" spans="1:18" x14ac:dyDescent="0.25">
      <c r="A138" s="46" t="s">
        <v>0</v>
      </c>
      <c r="B138" s="30" t="s">
        <v>1</v>
      </c>
      <c r="C138" s="30" t="s">
        <v>2</v>
      </c>
      <c r="D138" s="30" t="s">
        <v>3</v>
      </c>
      <c r="E138" s="30" t="s">
        <v>4</v>
      </c>
      <c r="F138" s="30" t="s">
        <v>5</v>
      </c>
      <c r="O138" s="41" t="s">
        <v>7</v>
      </c>
    </row>
    <row r="139" spans="1:18" x14ac:dyDescent="0.25">
      <c r="A139" s="32" t="s">
        <v>86</v>
      </c>
      <c r="B139" s="61">
        <f>B9+B74</f>
        <v>79.3</v>
      </c>
      <c r="C139" s="61">
        <f t="shared" ref="C139:D139" si="29">C9+C74</f>
        <v>59.7</v>
      </c>
      <c r="D139" s="61">
        <f t="shared" si="29"/>
        <v>82</v>
      </c>
      <c r="E139" s="31">
        <f t="shared" ref="E139:E156" si="30">SUM(B139:D139)</f>
        <v>221</v>
      </c>
      <c r="F139" s="31">
        <f>E139/3</f>
        <v>73.666666666666671</v>
      </c>
      <c r="H139" s="47"/>
      <c r="I139" s="47"/>
      <c r="J139" s="47" t="s">
        <v>6</v>
      </c>
      <c r="K139" s="47"/>
      <c r="L139" s="47"/>
      <c r="M139" s="47"/>
      <c r="N139" s="47"/>
      <c r="O139" s="33">
        <v>1</v>
      </c>
      <c r="P139" s="31">
        <f>SUM(F139:F147)/9</f>
        <v>80.290740740740745</v>
      </c>
      <c r="Q139" s="60">
        <f>RANK(P139,P$139:P$140,0)</f>
        <v>1</v>
      </c>
    </row>
    <row r="140" spans="1:18" x14ac:dyDescent="0.25">
      <c r="A140" s="32" t="s">
        <v>87</v>
      </c>
      <c r="B140" s="61">
        <f t="shared" ref="B140:D140" si="31">B10+B75</f>
        <v>74.900000000000006</v>
      </c>
      <c r="C140" s="61">
        <f t="shared" si="31"/>
        <v>90.199999999999989</v>
      </c>
      <c r="D140" s="61">
        <f t="shared" si="31"/>
        <v>84.6</v>
      </c>
      <c r="E140" s="31">
        <f t="shared" si="30"/>
        <v>249.7</v>
      </c>
      <c r="F140" s="31">
        <f t="shared" ref="F140:F153" si="32">E140/3</f>
        <v>83.233333333333334</v>
      </c>
      <c r="G140" s="31"/>
      <c r="H140" s="30" t="s">
        <v>8</v>
      </c>
      <c r="I140" s="30" t="s">
        <v>9</v>
      </c>
      <c r="J140" s="30" t="s">
        <v>10</v>
      </c>
      <c r="K140" s="30" t="s">
        <v>11</v>
      </c>
      <c r="L140" s="30" t="s">
        <v>12</v>
      </c>
      <c r="M140" s="30" t="s">
        <v>112</v>
      </c>
      <c r="N140" s="49"/>
      <c r="O140" s="33">
        <v>2</v>
      </c>
      <c r="P140" s="31">
        <f>SUM(F148:F156)/9</f>
        <v>80.088888888888903</v>
      </c>
      <c r="Q140" s="60">
        <f>RANK(P140,P$139:P$140,0)</f>
        <v>2</v>
      </c>
    </row>
    <row r="141" spans="1:18" x14ac:dyDescent="0.25">
      <c r="A141" s="32" t="s">
        <v>88</v>
      </c>
      <c r="B141" s="61">
        <f>B11+B81</f>
        <v>79</v>
      </c>
      <c r="C141" s="61">
        <f>C11+C81</f>
        <v>80.899999999999991</v>
      </c>
      <c r="D141" s="61">
        <f>D11+D81</f>
        <v>85.85</v>
      </c>
      <c r="E141" s="31">
        <f t="shared" si="30"/>
        <v>245.74999999999997</v>
      </c>
      <c r="F141" s="31">
        <f t="shared" si="32"/>
        <v>81.916666666666657</v>
      </c>
      <c r="G141" s="31" t="s">
        <v>13</v>
      </c>
      <c r="H141" s="31">
        <f>B137-1</f>
        <v>2</v>
      </c>
      <c r="I141" s="31">
        <f>D160</f>
        <v>29.023425925930496</v>
      </c>
      <c r="J141" s="31">
        <f>I141/H141</f>
        <v>14.511712962965248</v>
      </c>
      <c r="K141" s="31">
        <f>J141/$J$16</f>
        <v>0.39861700787526344</v>
      </c>
      <c r="L141" s="31">
        <f>FINV(0.05,H141,$H$16)</f>
        <v>3.275897990672394</v>
      </c>
      <c r="M141" s="31" t="str">
        <f>IF(K141&gt;=L141, "S", "NS")</f>
        <v>NS</v>
      </c>
      <c r="N141" s="39"/>
      <c r="O141" s="30" t="s">
        <v>14</v>
      </c>
      <c r="P141" s="42">
        <f>SQRT(J146/(3*9))</f>
        <v>1.281518355848591</v>
      </c>
    </row>
    <row r="142" spans="1:18" x14ac:dyDescent="0.25">
      <c r="A142" s="32" t="s">
        <v>89</v>
      </c>
      <c r="B142" s="61">
        <f t="shared" ref="B142:D142" si="33">B12+B77</f>
        <v>84.5</v>
      </c>
      <c r="C142" s="61">
        <f t="shared" si="33"/>
        <v>88.1</v>
      </c>
      <c r="D142" s="61">
        <f t="shared" si="33"/>
        <v>74.199999999999989</v>
      </c>
      <c r="E142" s="31">
        <f t="shared" si="30"/>
        <v>246.79999999999998</v>
      </c>
      <c r="F142" s="31">
        <f t="shared" si="32"/>
        <v>82.266666666666666</v>
      </c>
      <c r="G142" s="31" t="s">
        <v>15</v>
      </c>
      <c r="H142" s="31">
        <f>D136-1</f>
        <v>17</v>
      </c>
      <c r="I142" s="31">
        <f>B161</f>
        <v>733.97189814818557</v>
      </c>
      <c r="J142" s="31">
        <f t="shared" ref="J142:J146" si="34">I142/H142</f>
        <v>43.174817538128565</v>
      </c>
      <c r="K142" s="31">
        <f>J142/$J$16</f>
        <v>1.1859534864375247</v>
      </c>
      <c r="L142" s="31">
        <f>FINV(0.05,H142,$H$16)</f>
        <v>1.9332068318040869</v>
      </c>
      <c r="M142" s="43" t="str">
        <f t="shared" ref="M142" si="35">IF(K142&gt;=L142, "S", "NS")</f>
        <v>NS</v>
      </c>
      <c r="N142" s="30" t="s">
        <v>113</v>
      </c>
      <c r="O142" s="30" t="s">
        <v>16</v>
      </c>
      <c r="P142" s="42">
        <f>SQRT((2*J146)/(3*9))*L147</f>
        <v>3.683119313172154</v>
      </c>
    </row>
    <row r="143" spans="1:18" x14ac:dyDescent="0.25">
      <c r="A143" s="32" t="s">
        <v>90</v>
      </c>
      <c r="B143" s="61">
        <f>B13+B76</f>
        <v>83.300000000000011</v>
      </c>
      <c r="C143" s="61">
        <f>C13+C76</f>
        <v>82</v>
      </c>
      <c r="D143" s="61">
        <f>D13+D76</f>
        <v>81.300000000000011</v>
      </c>
      <c r="E143" s="31">
        <f t="shared" si="30"/>
        <v>246.60000000000002</v>
      </c>
      <c r="F143" s="31">
        <f t="shared" si="32"/>
        <v>82.2</v>
      </c>
      <c r="G143" s="31" t="s">
        <v>108</v>
      </c>
      <c r="H143" s="31">
        <f>B135-1</f>
        <v>1</v>
      </c>
      <c r="I143" s="31">
        <f>(SUM(E139:E147)^2+SUM(E148:E156)^2)/27-B159</f>
        <v>0.55004629632458091</v>
      </c>
      <c r="J143" s="31">
        <f t="shared" si="34"/>
        <v>0.55004629632458091</v>
      </c>
      <c r="K143" s="31">
        <f>J143/$J$16</f>
        <v>1.5109023269226307E-2</v>
      </c>
      <c r="L143" s="31">
        <f>FINV(0.05,H143,$H$16)</f>
        <v>4.1300177456520188</v>
      </c>
      <c r="M143" s="31" t="str">
        <f>IF(K143&gt;=L143, "S", "NS")</f>
        <v>NS</v>
      </c>
      <c r="N143" s="39"/>
      <c r="O143" s="33">
        <v>1</v>
      </c>
      <c r="P143" s="31">
        <f>(F139+F148)/2</f>
        <v>73.400000000000006</v>
      </c>
      <c r="Q143" s="60">
        <f>RANK(P143,P$143:P$151,0)</f>
        <v>9</v>
      </c>
      <c r="R143" s="50">
        <v>9</v>
      </c>
    </row>
    <row r="144" spans="1:18" x14ac:dyDescent="0.25">
      <c r="A144" s="32" t="s">
        <v>91</v>
      </c>
      <c r="B144" s="61">
        <f t="shared" ref="B144:D145" si="36">B14+B79</f>
        <v>75.800000000000011</v>
      </c>
      <c r="C144" s="61">
        <f t="shared" si="36"/>
        <v>77.7</v>
      </c>
      <c r="D144" s="61">
        <f t="shared" si="36"/>
        <v>77.3</v>
      </c>
      <c r="E144" s="31">
        <f t="shared" si="30"/>
        <v>230.8</v>
      </c>
      <c r="F144" s="31">
        <f t="shared" si="32"/>
        <v>76.933333333333337</v>
      </c>
      <c r="G144" s="31" t="s">
        <v>109</v>
      </c>
      <c r="H144" s="31">
        <f>B136-1</f>
        <v>8</v>
      </c>
      <c r="I144" s="31">
        <f>((E139+E148)^2+(E140+E149)^2+(E141+E150)^2+(E142+E151)^2+(E143+E152)^2+(E144+E153)^2+(E145+E154)^2+(E146+E155)^2+(E147+E156)^2/6)-B159</f>
        <v>1547405.8885648146</v>
      </c>
      <c r="J144" s="31">
        <f t="shared" si="34"/>
        <v>193425.73607060182</v>
      </c>
      <c r="K144" s="31">
        <f>J144/$J$16</f>
        <v>5313.1417604044818</v>
      </c>
      <c r="L144" s="31">
        <f>FINV(0.05,H144,$H$16)</f>
        <v>2.2253399674380931</v>
      </c>
      <c r="M144" s="31" t="str">
        <f>IF(K144&gt;=L144, "S", "NS")</f>
        <v>S</v>
      </c>
      <c r="N144" s="39"/>
      <c r="O144" s="33">
        <v>2</v>
      </c>
      <c r="P144" s="31">
        <f t="shared" ref="P144:P151" si="37">(F140+F149)/2</f>
        <v>82.36666666666666</v>
      </c>
      <c r="Q144" s="60">
        <f t="shared" ref="Q144:Q151" si="38">RANK(P144,P$143:P$151,0)</f>
        <v>2</v>
      </c>
      <c r="R144" s="51">
        <v>5</v>
      </c>
    </row>
    <row r="145" spans="1:18" x14ac:dyDescent="0.25">
      <c r="A145" s="32" t="s">
        <v>92</v>
      </c>
      <c r="B145" s="61">
        <f t="shared" si="36"/>
        <v>79</v>
      </c>
      <c r="C145" s="61">
        <f t="shared" si="36"/>
        <v>82.800000000000011</v>
      </c>
      <c r="D145" s="61">
        <f t="shared" si="36"/>
        <v>77.3</v>
      </c>
      <c r="E145" s="31">
        <f t="shared" si="30"/>
        <v>239.10000000000002</v>
      </c>
      <c r="F145" s="31">
        <f t="shared" si="32"/>
        <v>79.7</v>
      </c>
      <c r="G145" s="26" t="s">
        <v>110</v>
      </c>
      <c r="H145" s="31">
        <f>H143*H144</f>
        <v>8</v>
      </c>
      <c r="I145" s="31">
        <f>I142-(I143+I144)</f>
        <v>-1546672.4667129628</v>
      </c>
      <c r="J145" s="31">
        <f t="shared" si="34"/>
        <v>-193334.05833912035</v>
      </c>
      <c r="K145" s="44">
        <f>J145/$J$16</f>
        <v>-5310.6234978737111</v>
      </c>
      <c r="L145" s="31">
        <f>FINV(0.05,H145,$H$16)</f>
        <v>2.2253399674380931</v>
      </c>
      <c r="M145" s="31" t="str">
        <f t="shared" ref="M145" si="39">IF(K145&gt;=L145, "S", "NS")</f>
        <v>NS</v>
      </c>
      <c r="N145" s="39"/>
      <c r="O145" s="33">
        <v>3</v>
      </c>
      <c r="P145" s="31">
        <f t="shared" si="37"/>
        <v>85.774999999999991</v>
      </c>
      <c r="Q145" s="60">
        <f t="shared" si="38"/>
        <v>1</v>
      </c>
      <c r="R145" s="51">
        <v>2</v>
      </c>
    </row>
    <row r="146" spans="1:18" x14ac:dyDescent="0.25">
      <c r="A146" s="32" t="s">
        <v>93</v>
      </c>
      <c r="B146" s="61">
        <f>B16+B78</f>
        <v>82.3</v>
      </c>
      <c r="C146" s="61">
        <f>C16+C78</f>
        <v>83.300000000000011</v>
      </c>
      <c r="D146" s="61">
        <f>D16+D78</f>
        <v>79.800000000000011</v>
      </c>
      <c r="E146" s="31">
        <f t="shared" si="30"/>
        <v>245.40000000000003</v>
      </c>
      <c r="F146" s="31">
        <f t="shared" si="32"/>
        <v>81.800000000000011</v>
      </c>
      <c r="G146" s="45" t="s">
        <v>23</v>
      </c>
      <c r="H146" s="31">
        <f>((B137-1)*(B135*B136-1))</f>
        <v>34</v>
      </c>
      <c r="I146" s="31">
        <f>D161</f>
        <v>1507.6215740739717</v>
      </c>
      <c r="J146" s="31">
        <f t="shared" si="34"/>
        <v>44.341811002175639</v>
      </c>
      <c r="O146" s="33">
        <v>4</v>
      </c>
      <c r="P146" s="31">
        <f t="shared" si="37"/>
        <v>81.683333333333337</v>
      </c>
      <c r="Q146" s="60">
        <f t="shared" si="38"/>
        <v>4</v>
      </c>
      <c r="R146" s="51">
        <v>7</v>
      </c>
    </row>
    <row r="147" spans="1:18" x14ac:dyDescent="0.25">
      <c r="A147" s="32" t="s">
        <v>94</v>
      </c>
      <c r="B147" s="61">
        <f t="shared" ref="B147:D149" si="40">B17+B82</f>
        <v>80.7</v>
      </c>
      <c r="C147" s="61">
        <f t="shared" si="40"/>
        <v>83.3</v>
      </c>
      <c r="D147" s="61">
        <f t="shared" si="40"/>
        <v>78.7</v>
      </c>
      <c r="E147" s="31">
        <f t="shared" si="30"/>
        <v>242.7</v>
      </c>
      <c r="F147" s="31">
        <f t="shared" si="32"/>
        <v>80.899999999999991</v>
      </c>
      <c r="G147" s="44" t="s">
        <v>4</v>
      </c>
      <c r="H147" s="31">
        <f>SUM(H141:H146)-H142</f>
        <v>53</v>
      </c>
      <c r="I147" s="31">
        <f>B160</f>
        <v>2270.6168981480878</v>
      </c>
      <c r="K147" s="31" t="s">
        <v>111</v>
      </c>
      <c r="L147" s="41">
        <f>TINV(0.05,34)</f>
        <v>2.0322445093177191</v>
      </c>
      <c r="O147" s="33">
        <v>5</v>
      </c>
      <c r="P147" s="31">
        <f t="shared" si="37"/>
        <v>81.783333333333331</v>
      </c>
      <c r="Q147" s="60">
        <f t="shared" si="38"/>
        <v>3</v>
      </c>
      <c r="R147" s="50">
        <v>3</v>
      </c>
    </row>
    <row r="148" spans="1:18" x14ac:dyDescent="0.25">
      <c r="A148" s="32" t="s">
        <v>95</v>
      </c>
      <c r="B148" s="61">
        <f t="shared" si="40"/>
        <v>74.3</v>
      </c>
      <c r="C148" s="61">
        <f t="shared" si="40"/>
        <v>61.100000000000009</v>
      </c>
      <c r="D148" s="61">
        <f t="shared" si="40"/>
        <v>84</v>
      </c>
      <c r="E148" s="31">
        <f t="shared" si="30"/>
        <v>219.4</v>
      </c>
      <c r="F148" s="31">
        <f t="shared" si="32"/>
        <v>73.13333333333334</v>
      </c>
      <c r="G148" s="34" t="s">
        <v>14</v>
      </c>
      <c r="H148" s="31">
        <f>SQRT(J146/3)</f>
        <v>3.8445550675457727</v>
      </c>
      <c r="O148" s="33">
        <v>6</v>
      </c>
      <c r="P148" s="31">
        <f t="shared" si="37"/>
        <v>76.283333333333331</v>
      </c>
      <c r="Q148" s="60">
        <f t="shared" si="38"/>
        <v>8</v>
      </c>
      <c r="R148" s="51">
        <v>1</v>
      </c>
    </row>
    <row r="149" spans="1:18" x14ac:dyDescent="0.25">
      <c r="A149" s="32" t="s">
        <v>96</v>
      </c>
      <c r="B149" s="61">
        <f t="shared" si="40"/>
        <v>76.3</v>
      </c>
      <c r="C149" s="61">
        <f t="shared" si="40"/>
        <v>87.6</v>
      </c>
      <c r="D149" s="61">
        <f t="shared" si="40"/>
        <v>80.599999999999994</v>
      </c>
      <c r="E149" s="31">
        <f t="shared" si="30"/>
        <v>244.49999999999997</v>
      </c>
      <c r="F149" s="31">
        <f t="shared" si="32"/>
        <v>81.499999999999986</v>
      </c>
      <c r="G149" s="34" t="s">
        <v>16</v>
      </c>
      <c r="H149" s="31">
        <f>(SQRT((2*J146)/3))*L147</f>
        <v>11.049357939516462</v>
      </c>
      <c r="O149" s="33">
        <v>7</v>
      </c>
      <c r="P149" s="31">
        <f t="shared" si="37"/>
        <v>79.083333333333343</v>
      </c>
      <c r="Q149" s="60">
        <f t="shared" si="38"/>
        <v>7</v>
      </c>
      <c r="R149" s="51">
        <v>6</v>
      </c>
    </row>
    <row r="150" spans="1:18" x14ac:dyDescent="0.25">
      <c r="A150" s="32" t="s">
        <v>97</v>
      </c>
      <c r="B150" s="61">
        <f>B20+B90</f>
        <v>100.3</v>
      </c>
      <c r="C150" s="61">
        <f>C20+C90</f>
        <v>88.7</v>
      </c>
      <c r="D150" s="61">
        <f>D20+D90</f>
        <v>79.900000000000006</v>
      </c>
      <c r="E150" s="31">
        <f t="shared" si="30"/>
        <v>268.89999999999998</v>
      </c>
      <c r="F150" s="31">
        <f t="shared" si="32"/>
        <v>89.633333333333326</v>
      </c>
      <c r="G150" s="34" t="s">
        <v>29</v>
      </c>
      <c r="H150" s="31">
        <f>((SQRT(J146))/F157)*100</f>
        <v>8.3040031017199123</v>
      </c>
      <c r="O150" s="33">
        <v>8</v>
      </c>
      <c r="P150" s="31">
        <f t="shared" si="37"/>
        <v>81.216666666666669</v>
      </c>
      <c r="Q150" s="60">
        <f t="shared" si="38"/>
        <v>5</v>
      </c>
      <c r="R150" s="50">
        <v>4</v>
      </c>
    </row>
    <row r="151" spans="1:18" x14ac:dyDescent="0.25">
      <c r="A151" s="32" t="s">
        <v>98</v>
      </c>
      <c r="B151" s="61">
        <f t="shared" ref="B151:D151" si="41">B21+B86</f>
        <v>79.3</v>
      </c>
      <c r="C151" s="61">
        <f t="shared" si="41"/>
        <v>86.3</v>
      </c>
      <c r="D151" s="61">
        <f t="shared" si="41"/>
        <v>77.699999999999989</v>
      </c>
      <c r="E151" s="31">
        <f t="shared" si="30"/>
        <v>243.29999999999998</v>
      </c>
      <c r="F151" s="31">
        <f t="shared" si="32"/>
        <v>81.099999999999994</v>
      </c>
      <c r="O151" s="33">
        <v>9</v>
      </c>
      <c r="P151" s="31">
        <f t="shared" si="37"/>
        <v>80.11666666666666</v>
      </c>
      <c r="Q151" s="60">
        <f t="shared" si="38"/>
        <v>6</v>
      </c>
      <c r="R151" s="51">
        <v>8</v>
      </c>
    </row>
    <row r="152" spans="1:18" x14ac:dyDescent="0.25">
      <c r="A152" s="32" t="s">
        <v>99</v>
      </c>
      <c r="B152" s="61">
        <f>B22+B87</f>
        <v>83.9</v>
      </c>
      <c r="C152" s="61">
        <f>C22+C87</f>
        <v>89.6</v>
      </c>
      <c r="D152" s="61">
        <f>D22+D87</f>
        <v>70.599999999999994</v>
      </c>
      <c r="E152" s="31">
        <f t="shared" si="30"/>
        <v>244.1</v>
      </c>
      <c r="F152" s="31">
        <f t="shared" si="32"/>
        <v>81.36666666666666</v>
      </c>
      <c r="O152" s="30" t="s">
        <v>14</v>
      </c>
      <c r="P152" s="42">
        <f>SQRT(J146/(3*2))</f>
        <v>2.7185109589067209</v>
      </c>
      <c r="Q152" s="48"/>
    </row>
    <row r="153" spans="1:18" x14ac:dyDescent="0.25">
      <c r="A153" s="32" t="s">
        <v>100</v>
      </c>
      <c r="B153" s="61">
        <f t="shared" ref="B153:D154" si="42">B23+B88</f>
        <v>73.199999999999989</v>
      </c>
      <c r="C153" s="61">
        <f t="shared" si="42"/>
        <v>80.3</v>
      </c>
      <c r="D153" s="61">
        <f t="shared" si="42"/>
        <v>73.400000000000006</v>
      </c>
      <c r="E153" s="31">
        <f t="shared" si="30"/>
        <v>226.9</v>
      </c>
      <c r="F153" s="31">
        <f t="shared" si="32"/>
        <v>75.63333333333334</v>
      </c>
      <c r="N153" s="30" t="s">
        <v>109</v>
      </c>
      <c r="O153" s="30" t="s">
        <v>16</v>
      </c>
      <c r="P153" s="42">
        <f>SQRT((2*J146)/(3*2))*L147</f>
        <v>7.8130759267895087</v>
      </c>
      <c r="Q153" s="48"/>
    </row>
    <row r="154" spans="1:18" x14ac:dyDescent="0.25">
      <c r="A154" s="32" t="s">
        <v>101</v>
      </c>
      <c r="B154" s="61">
        <f t="shared" si="42"/>
        <v>79.7</v>
      </c>
      <c r="C154" s="61">
        <f t="shared" si="42"/>
        <v>79.7</v>
      </c>
      <c r="D154" s="61">
        <f t="shared" si="42"/>
        <v>76</v>
      </c>
      <c r="E154" s="31">
        <f t="shared" si="30"/>
        <v>235.4</v>
      </c>
      <c r="F154" s="31">
        <f>E154/3</f>
        <v>78.466666666666669</v>
      </c>
      <c r="Q154" s="48"/>
    </row>
    <row r="155" spans="1:18" x14ac:dyDescent="0.25">
      <c r="A155" s="32" t="s">
        <v>102</v>
      </c>
      <c r="B155" s="61">
        <f>B25+B85</f>
        <v>83.4</v>
      </c>
      <c r="C155" s="61">
        <f>C25+C85</f>
        <v>82.9</v>
      </c>
      <c r="D155" s="61">
        <f>D25+D85</f>
        <v>75.599999999999994</v>
      </c>
      <c r="E155" s="31">
        <f t="shared" si="30"/>
        <v>241.9</v>
      </c>
      <c r="F155" s="31">
        <f t="shared" ref="F155:F156" si="43">E155/3</f>
        <v>80.63333333333334</v>
      </c>
    </row>
    <row r="156" spans="1:18" x14ac:dyDescent="0.25">
      <c r="A156" s="32" t="s">
        <v>103</v>
      </c>
      <c r="B156" s="61">
        <f t="shared" ref="B156:D156" si="44">B26+B91</f>
        <v>79.599999999999994</v>
      </c>
      <c r="C156" s="61">
        <f t="shared" si="44"/>
        <v>72</v>
      </c>
      <c r="D156" s="61">
        <f t="shared" si="44"/>
        <v>86.399999999999991</v>
      </c>
      <c r="E156" s="31">
        <f t="shared" si="30"/>
        <v>238</v>
      </c>
      <c r="F156" s="31">
        <f t="shared" si="43"/>
        <v>79.333333333333329</v>
      </c>
    </row>
    <row r="157" spans="1:18" x14ac:dyDescent="0.25">
      <c r="A157" s="30" t="s">
        <v>4</v>
      </c>
      <c r="B157" s="31">
        <f>SUM(B139:B156)</f>
        <v>1448.8</v>
      </c>
      <c r="C157" s="31">
        <f>SUM(C139:C156)</f>
        <v>1456.2</v>
      </c>
      <c r="D157" s="31">
        <f>SUM(D139:D156)</f>
        <v>1425.25</v>
      </c>
      <c r="E157" s="31">
        <f>SUM(E139:E156)</f>
        <v>4330.25</v>
      </c>
      <c r="F157" s="31">
        <f>AVERAGE(B139:D156)</f>
        <v>80.189814814814795</v>
      </c>
    </row>
    <row r="158" spans="1:18" x14ac:dyDescent="0.25">
      <c r="A158" s="30" t="s">
        <v>5</v>
      </c>
      <c r="B158" s="31">
        <f>B157/18</f>
        <v>80.48888888888888</v>
      </c>
      <c r="C158" s="31">
        <f>C157/18</f>
        <v>80.900000000000006</v>
      </c>
      <c r="D158" s="31">
        <f>D157/18</f>
        <v>79.180555555555557</v>
      </c>
    </row>
    <row r="159" spans="1:18" x14ac:dyDescent="0.25">
      <c r="A159" s="30" t="s">
        <v>26</v>
      </c>
      <c r="B159" s="31">
        <f>(E157*E157)/54</f>
        <v>347241.94560185185</v>
      </c>
      <c r="C159" s="31"/>
      <c r="D159" s="31"/>
    </row>
    <row r="160" spans="1:18" x14ac:dyDescent="0.25">
      <c r="A160" s="30" t="s">
        <v>27</v>
      </c>
      <c r="B160" s="31">
        <f>SUMSQ(B139:D156)-B159</f>
        <v>2270.6168981480878</v>
      </c>
      <c r="C160" s="30" t="s">
        <v>28</v>
      </c>
      <c r="D160" s="31">
        <f>(SUMSQ(B157:D157)/18)-B159</f>
        <v>29.023425925930496</v>
      </c>
    </row>
    <row r="161" spans="1:18" x14ac:dyDescent="0.25">
      <c r="A161" s="30" t="s">
        <v>30</v>
      </c>
      <c r="B161" s="31">
        <f>(SUMSQ(E139:E156)/3)-B159</f>
        <v>733.97189814818557</v>
      </c>
      <c r="C161" s="30" t="s">
        <v>31</v>
      </c>
      <c r="D161" s="31">
        <f>B160-B161-D160</f>
        <v>1507.6215740739717</v>
      </c>
    </row>
    <row r="165" spans="1:18" ht="15.75" x14ac:dyDescent="0.25">
      <c r="C165" s="57">
        <v>2020</v>
      </c>
    </row>
    <row r="166" spans="1:18" ht="15.75" x14ac:dyDescent="0.25">
      <c r="C166" s="57" t="s">
        <v>123</v>
      </c>
    </row>
    <row r="167" spans="1:18" x14ac:dyDescent="0.25">
      <c r="A167" s="36" t="s">
        <v>104</v>
      </c>
      <c r="B167" s="38">
        <v>2</v>
      </c>
      <c r="C167" s="39"/>
      <c r="D167" s="39"/>
      <c r="E167" s="39"/>
      <c r="F167" s="39"/>
      <c r="G167" s="39"/>
      <c r="H167" s="39"/>
      <c r="I167" s="39"/>
      <c r="J167" s="39"/>
      <c r="K167" s="39"/>
      <c r="L167" s="39"/>
      <c r="M167" s="35"/>
      <c r="N167" s="35"/>
      <c r="O167" s="39"/>
      <c r="P167" s="39"/>
    </row>
    <row r="168" spans="1:18" x14ac:dyDescent="0.25">
      <c r="A168" s="36" t="s">
        <v>105</v>
      </c>
      <c r="B168" s="38">
        <v>9</v>
      </c>
      <c r="C168" s="39" t="s">
        <v>107</v>
      </c>
      <c r="D168" s="39">
        <v>18</v>
      </c>
      <c r="E168" s="39"/>
      <c r="F168" s="39"/>
      <c r="G168" s="39"/>
      <c r="H168" s="39"/>
      <c r="I168" s="39"/>
      <c r="J168" s="39"/>
      <c r="K168" s="39"/>
      <c r="L168" s="39"/>
      <c r="M168" s="35"/>
      <c r="N168" s="35"/>
      <c r="O168" s="39"/>
      <c r="P168" s="39"/>
    </row>
    <row r="169" spans="1:18" x14ac:dyDescent="0.25">
      <c r="A169" s="37" t="s">
        <v>106</v>
      </c>
      <c r="B169" s="40">
        <v>3</v>
      </c>
    </row>
    <row r="170" spans="1:18" x14ac:dyDescent="0.25">
      <c r="A170" s="46" t="s">
        <v>0</v>
      </c>
      <c r="B170" s="30" t="s">
        <v>1</v>
      </c>
      <c r="C170" s="30" t="s">
        <v>2</v>
      </c>
      <c r="D170" s="30" t="s">
        <v>3</v>
      </c>
      <c r="E170" s="30" t="s">
        <v>4</v>
      </c>
      <c r="F170" s="30" t="s">
        <v>5</v>
      </c>
      <c r="O170" s="41" t="s">
        <v>7</v>
      </c>
    </row>
    <row r="171" spans="1:18" x14ac:dyDescent="0.25">
      <c r="A171" s="32" t="s">
        <v>86</v>
      </c>
      <c r="B171" s="61">
        <f t="shared" ref="B171:D186" si="45">B41+B106</f>
        <v>82.3</v>
      </c>
      <c r="C171" s="61">
        <f>C41+C106</f>
        <v>74.3</v>
      </c>
      <c r="D171" s="61">
        <f t="shared" si="45"/>
        <v>79.400000000000006</v>
      </c>
      <c r="E171" s="31">
        <f t="shared" ref="E171:E188" si="46">SUM(B171:D171)</f>
        <v>236</v>
      </c>
      <c r="F171" s="31">
        <f>E171/3</f>
        <v>78.666666666666671</v>
      </c>
      <c r="H171" s="47"/>
      <c r="I171" s="47"/>
      <c r="J171" s="47" t="s">
        <v>6</v>
      </c>
      <c r="K171" s="47"/>
      <c r="L171" s="47"/>
      <c r="M171" s="47"/>
      <c r="N171" s="47"/>
      <c r="O171" s="33">
        <v>1</v>
      </c>
      <c r="P171" s="31">
        <f>SUM(F171:F179)/9</f>
        <v>81.070370370370384</v>
      </c>
      <c r="Q171" s="60">
        <f>RANK(P171,P$171:P$172,0)</f>
        <v>1</v>
      </c>
    </row>
    <row r="172" spans="1:18" x14ac:dyDescent="0.25">
      <c r="A172" s="32" t="s">
        <v>87</v>
      </c>
      <c r="B172" s="61">
        <f t="shared" si="45"/>
        <v>72</v>
      </c>
      <c r="C172" s="61">
        <f t="shared" si="45"/>
        <v>95.300000000000011</v>
      </c>
      <c r="D172" s="61">
        <f t="shared" si="45"/>
        <v>82.7</v>
      </c>
      <c r="E172" s="31">
        <f t="shared" si="46"/>
        <v>250</v>
      </c>
      <c r="F172" s="31">
        <f t="shared" ref="F172:F185" si="47">E172/3</f>
        <v>83.333333333333329</v>
      </c>
      <c r="G172" s="31"/>
      <c r="H172" s="30" t="s">
        <v>8</v>
      </c>
      <c r="I172" s="30" t="s">
        <v>9</v>
      </c>
      <c r="J172" s="30" t="s">
        <v>10</v>
      </c>
      <c r="K172" s="30" t="s">
        <v>11</v>
      </c>
      <c r="L172" s="30" t="s">
        <v>12</v>
      </c>
      <c r="M172" s="30" t="s">
        <v>112</v>
      </c>
      <c r="N172" s="49"/>
      <c r="O172" s="33">
        <v>2</v>
      </c>
      <c r="P172" s="31">
        <f>SUM(F180:F188)/9</f>
        <v>80.699999999999989</v>
      </c>
      <c r="Q172" s="60">
        <f>RANK(P172,P$171:P$172,0)</f>
        <v>2</v>
      </c>
    </row>
    <row r="173" spans="1:18" x14ac:dyDescent="0.25">
      <c r="A173" s="32" t="s">
        <v>88</v>
      </c>
      <c r="B173" s="61">
        <f t="shared" si="45"/>
        <v>80</v>
      </c>
      <c r="C173" s="61">
        <f t="shared" si="45"/>
        <v>77.400000000000006</v>
      </c>
      <c r="D173" s="61">
        <f t="shared" si="45"/>
        <v>81</v>
      </c>
      <c r="E173" s="31">
        <f t="shared" si="46"/>
        <v>238.4</v>
      </c>
      <c r="F173" s="31">
        <f t="shared" si="47"/>
        <v>79.466666666666669</v>
      </c>
      <c r="G173" s="31" t="s">
        <v>13</v>
      </c>
      <c r="H173" s="31">
        <f>B169-1</f>
        <v>2</v>
      </c>
      <c r="I173" s="31">
        <f>D192</f>
        <v>57.827037037000991</v>
      </c>
      <c r="J173" s="31">
        <f>I173/H173</f>
        <v>28.913518518500496</v>
      </c>
      <c r="K173" s="31">
        <f>J173/$J$16</f>
        <v>0.79421500882798912</v>
      </c>
      <c r="L173" s="31">
        <f>FINV(0.05,H173,$H$16)</f>
        <v>3.275897990672394</v>
      </c>
      <c r="M173" s="31" t="str">
        <f>IF(K173&gt;=L173, "S", "NS")</f>
        <v>NS</v>
      </c>
      <c r="N173" s="39"/>
      <c r="O173" s="30" t="s">
        <v>14</v>
      </c>
      <c r="P173" s="42">
        <f>SQRT(J178/(3*9))</f>
        <v>1.3375992336407005</v>
      </c>
    </row>
    <row r="174" spans="1:18" x14ac:dyDescent="0.25">
      <c r="A174" s="32" t="s">
        <v>89</v>
      </c>
      <c r="B174" s="61">
        <f t="shared" si="45"/>
        <v>84.6</v>
      </c>
      <c r="C174" s="61">
        <f t="shared" si="45"/>
        <v>85.7</v>
      </c>
      <c r="D174" s="61">
        <f t="shared" si="45"/>
        <v>73.099999999999994</v>
      </c>
      <c r="E174" s="31">
        <f t="shared" si="46"/>
        <v>243.4</v>
      </c>
      <c r="F174" s="31">
        <f t="shared" si="47"/>
        <v>81.13333333333334</v>
      </c>
      <c r="G174" s="31" t="s">
        <v>15</v>
      </c>
      <c r="H174" s="31">
        <f>D168-1</f>
        <v>17</v>
      </c>
      <c r="I174" s="31">
        <f>B193</f>
        <v>369.20148148149019</v>
      </c>
      <c r="J174" s="31">
        <f t="shared" ref="J174:J178" si="48">I174/H174</f>
        <v>21.71773420479354</v>
      </c>
      <c r="K174" s="31">
        <f>J174/$J$16</f>
        <v>0.59655660559428036</v>
      </c>
      <c r="L174" s="31">
        <f>FINV(0.05,H174,$H$16)</f>
        <v>1.9332068318040869</v>
      </c>
      <c r="M174" s="43" t="str">
        <f t="shared" ref="M174" si="49">IF(K174&gt;=L174, "S", "NS")</f>
        <v>NS</v>
      </c>
      <c r="N174" s="30" t="s">
        <v>113</v>
      </c>
      <c r="O174" s="30" t="s">
        <v>16</v>
      </c>
      <c r="P174" s="42">
        <f>SQRT((2*J178)/(3*9))*L179</f>
        <v>3.8442973120303856</v>
      </c>
    </row>
    <row r="175" spans="1:18" x14ac:dyDescent="0.25">
      <c r="A175" s="32" t="s">
        <v>90</v>
      </c>
      <c r="B175" s="61">
        <f t="shared" si="45"/>
        <v>84.300000000000011</v>
      </c>
      <c r="C175" s="61">
        <f t="shared" si="45"/>
        <v>84.3</v>
      </c>
      <c r="D175" s="61">
        <f t="shared" si="45"/>
        <v>79.599999999999994</v>
      </c>
      <c r="E175" s="31">
        <f t="shared" si="46"/>
        <v>248.20000000000002</v>
      </c>
      <c r="F175" s="31">
        <f t="shared" si="47"/>
        <v>82.733333333333334</v>
      </c>
      <c r="G175" s="31" t="s">
        <v>108</v>
      </c>
      <c r="H175" s="31">
        <f>B167-1</f>
        <v>1</v>
      </c>
      <c r="I175" s="31">
        <f>(SUM(E171:E179)^2+SUM(E180:E188)^2)/27-B191</f>
        <v>1.8518518517375924</v>
      </c>
      <c r="J175" s="31">
        <f t="shared" si="48"/>
        <v>1.8518518517375924</v>
      </c>
      <c r="K175" s="31">
        <f>J175/$J$16</f>
        <v>5.0867850408272498E-2</v>
      </c>
      <c r="L175" s="31">
        <f>FINV(0.05,H175,$H$16)</f>
        <v>4.1300177456520188</v>
      </c>
      <c r="M175" s="31" t="str">
        <f>IF(K175&gt;=L175, "S", "NS")</f>
        <v>NS</v>
      </c>
      <c r="N175" s="39"/>
      <c r="O175" s="33">
        <v>1</v>
      </c>
      <c r="P175" s="31">
        <f>(F171+F180)/2</f>
        <v>77.183333333333337</v>
      </c>
      <c r="Q175" s="60">
        <f>RANK(P175,P$175:P$183,0)</f>
        <v>8</v>
      </c>
      <c r="R175" s="50">
        <v>9</v>
      </c>
    </row>
    <row r="176" spans="1:18" x14ac:dyDescent="0.25">
      <c r="A176" s="32" t="s">
        <v>91</v>
      </c>
      <c r="B176" s="61">
        <f t="shared" si="45"/>
        <v>75.599999999999994</v>
      </c>
      <c r="C176" s="61">
        <f t="shared" si="45"/>
        <v>75.5</v>
      </c>
      <c r="D176" s="61">
        <f t="shared" si="45"/>
        <v>78.7</v>
      </c>
      <c r="E176" s="31">
        <f t="shared" si="46"/>
        <v>229.8</v>
      </c>
      <c r="F176" s="31">
        <f t="shared" si="47"/>
        <v>76.600000000000009</v>
      </c>
      <c r="G176" s="31" t="s">
        <v>109</v>
      </c>
      <c r="H176" s="31">
        <f>B168-1</f>
        <v>8</v>
      </c>
      <c r="I176" s="31">
        <f>((E171+E180)^2+(E172+E181)^2+(E173+E182)^2+(E174+E183)^2+(E175+E184)^2+(E176+E185)^2+(E177+E186)^2+(E178+E187)^2+(E179+E188)^2/6)-B191</f>
        <v>1565232.7798148149</v>
      </c>
      <c r="J176" s="31">
        <f t="shared" si="48"/>
        <v>195654.09747685186</v>
      </c>
      <c r="K176" s="31">
        <f>J176/$J$16</f>
        <v>5374.3518159293535</v>
      </c>
      <c r="L176" s="31">
        <f>FINV(0.05,H176,$H$16)</f>
        <v>2.2253399674380931</v>
      </c>
      <c r="M176" s="31" t="str">
        <f>IF(K176&gt;=L176, "S", "NS")</f>
        <v>S</v>
      </c>
      <c r="N176" s="39"/>
      <c r="O176" s="33">
        <v>2</v>
      </c>
      <c r="P176" s="31">
        <f t="shared" ref="P176:P183" si="50">(F172+F181)/2</f>
        <v>83.35</v>
      </c>
      <c r="Q176" s="60">
        <f t="shared" ref="Q176:Q183" si="51">RANK(P176,P$175:P$183,0)</f>
        <v>1</v>
      </c>
      <c r="R176" s="51">
        <v>5</v>
      </c>
    </row>
    <row r="177" spans="1:18" x14ac:dyDescent="0.25">
      <c r="A177" s="32" t="s">
        <v>92</v>
      </c>
      <c r="B177" s="61">
        <f t="shared" si="45"/>
        <v>84</v>
      </c>
      <c r="C177" s="61">
        <f t="shared" si="45"/>
        <v>86</v>
      </c>
      <c r="D177" s="61">
        <f t="shared" si="45"/>
        <v>76.5</v>
      </c>
      <c r="E177" s="31">
        <f t="shared" si="46"/>
        <v>246.5</v>
      </c>
      <c r="F177" s="31">
        <f t="shared" si="47"/>
        <v>82.166666666666671</v>
      </c>
      <c r="G177" s="26" t="s">
        <v>110</v>
      </c>
      <c r="H177" s="31">
        <f>H175*H176</f>
        <v>8</v>
      </c>
      <c r="I177" s="31">
        <f>I174-(I175+I176)</f>
        <v>-1564865.430185185</v>
      </c>
      <c r="J177" s="31">
        <f t="shared" si="48"/>
        <v>-195608.17877314813</v>
      </c>
      <c r="K177" s="44">
        <f>J177/$J$16</f>
        <v>-5373.0904916237669</v>
      </c>
      <c r="L177" s="31">
        <f>FINV(0.05,H177,$H$16)</f>
        <v>2.2253399674380931</v>
      </c>
      <c r="M177" s="31" t="str">
        <f t="shared" ref="M177" si="52">IF(K177&gt;=L177, "S", "NS")</f>
        <v>NS</v>
      </c>
      <c r="N177" s="39"/>
      <c r="O177" s="33">
        <v>3</v>
      </c>
      <c r="P177" s="31">
        <f t="shared" si="50"/>
        <v>80.150000000000006</v>
      </c>
      <c r="Q177" s="60">
        <f t="shared" si="51"/>
        <v>7</v>
      </c>
      <c r="R177" s="51">
        <v>2</v>
      </c>
    </row>
    <row r="178" spans="1:18" x14ac:dyDescent="0.25">
      <c r="A178" s="32" t="s">
        <v>93</v>
      </c>
      <c r="B178" s="61">
        <f t="shared" si="45"/>
        <v>80</v>
      </c>
      <c r="C178" s="61">
        <f t="shared" si="45"/>
        <v>88.800000000000011</v>
      </c>
      <c r="D178" s="61">
        <f t="shared" si="45"/>
        <v>81.599999999999994</v>
      </c>
      <c r="E178" s="31">
        <f t="shared" si="46"/>
        <v>250.4</v>
      </c>
      <c r="F178" s="31">
        <f t="shared" si="47"/>
        <v>83.466666666666669</v>
      </c>
      <c r="G178" s="45" t="s">
        <v>23</v>
      </c>
      <c r="H178" s="31">
        <f>((B169-1)*(B167*B168-1))</f>
        <v>34</v>
      </c>
      <c r="I178" s="31">
        <f>D193</f>
        <v>1642.4596296296222</v>
      </c>
      <c r="J178" s="31">
        <f t="shared" si="48"/>
        <v>48.307636165577122</v>
      </c>
      <c r="O178" s="33">
        <v>4</v>
      </c>
      <c r="P178" s="31">
        <f t="shared" si="50"/>
        <v>81.733333333333334</v>
      </c>
      <c r="Q178" s="60">
        <f t="shared" si="51"/>
        <v>6</v>
      </c>
      <c r="R178" s="51">
        <v>7</v>
      </c>
    </row>
    <row r="179" spans="1:18" x14ac:dyDescent="0.25">
      <c r="A179" s="32" t="s">
        <v>94</v>
      </c>
      <c r="B179" s="61">
        <f t="shared" si="45"/>
        <v>82</v>
      </c>
      <c r="C179" s="61">
        <f t="shared" si="45"/>
        <v>74</v>
      </c>
      <c r="D179" s="61">
        <f t="shared" si="45"/>
        <v>90.199999999999989</v>
      </c>
      <c r="E179" s="31">
        <f t="shared" si="46"/>
        <v>246.2</v>
      </c>
      <c r="F179" s="31">
        <f t="shared" si="47"/>
        <v>82.066666666666663</v>
      </c>
      <c r="G179" s="44" t="s">
        <v>4</v>
      </c>
      <c r="H179" s="31">
        <f>SUM(H173:H178)-H174</f>
        <v>53</v>
      </c>
      <c r="I179" s="31">
        <f>B192</f>
        <v>2069.4881481481134</v>
      </c>
      <c r="K179" s="31" t="s">
        <v>111</v>
      </c>
      <c r="L179" s="41">
        <f>TINV(0.05,34)</f>
        <v>2.0322445093177191</v>
      </c>
      <c r="O179" s="33">
        <v>5</v>
      </c>
      <c r="P179" s="31">
        <f t="shared" si="50"/>
        <v>82.333333333333343</v>
      </c>
      <c r="Q179" s="60">
        <f t="shared" si="51"/>
        <v>3</v>
      </c>
      <c r="R179" s="50">
        <v>3</v>
      </c>
    </row>
    <row r="180" spans="1:18" x14ac:dyDescent="0.25">
      <c r="A180" s="32" t="s">
        <v>95</v>
      </c>
      <c r="B180" s="61">
        <f t="shared" si="45"/>
        <v>78.900000000000006</v>
      </c>
      <c r="C180" s="61">
        <f t="shared" si="45"/>
        <v>62.7</v>
      </c>
      <c r="D180" s="61">
        <f t="shared" si="45"/>
        <v>85.5</v>
      </c>
      <c r="E180" s="31">
        <f t="shared" si="46"/>
        <v>227.10000000000002</v>
      </c>
      <c r="F180" s="31">
        <f t="shared" si="47"/>
        <v>75.7</v>
      </c>
      <c r="G180" s="34" t="s">
        <v>14</v>
      </c>
      <c r="H180" s="31">
        <f>SQRT(J178/3)</f>
        <v>4.0127977009221025</v>
      </c>
      <c r="O180" s="33">
        <v>6</v>
      </c>
      <c r="P180" s="31">
        <f t="shared" si="50"/>
        <v>75.76666666666668</v>
      </c>
      <c r="Q180" s="60">
        <f t="shared" si="51"/>
        <v>9</v>
      </c>
      <c r="R180" s="51">
        <v>1</v>
      </c>
    </row>
    <row r="181" spans="1:18" x14ac:dyDescent="0.25">
      <c r="A181" s="32" t="s">
        <v>96</v>
      </c>
      <c r="B181" s="61">
        <f t="shared" si="45"/>
        <v>76.900000000000006</v>
      </c>
      <c r="C181" s="61">
        <f t="shared" si="45"/>
        <v>90.6</v>
      </c>
      <c r="D181" s="61">
        <f t="shared" si="45"/>
        <v>82.6</v>
      </c>
      <c r="E181" s="31">
        <f t="shared" si="46"/>
        <v>250.1</v>
      </c>
      <c r="F181" s="31">
        <f t="shared" si="47"/>
        <v>83.36666666666666</v>
      </c>
      <c r="G181" s="34" t="s">
        <v>16</v>
      </c>
      <c r="H181" s="31">
        <f>(SQRT((2*J178)/3))*L179</f>
        <v>11.532891936091158</v>
      </c>
      <c r="O181" s="33">
        <v>7</v>
      </c>
      <c r="P181" s="31">
        <f t="shared" si="50"/>
        <v>82.216666666666669</v>
      </c>
      <c r="Q181" s="60">
        <f t="shared" si="51"/>
        <v>5</v>
      </c>
      <c r="R181" s="51">
        <v>6</v>
      </c>
    </row>
    <row r="182" spans="1:18" x14ac:dyDescent="0.25">
      <c r="A182" s="32" t="s">
        <v>97</v>
      </c>
      <c r="B182" s="61">
        <f t="shared" si="45"/>
        <v>89.2</v>
      </c>
      <c r="C182" s="61">
        <f t="shared" si="45"/>
        <v>80.3</v>
      </c>
      <c r="D182" s="61">
        <f t="shared" si="45"/>
        <v>73</v>
      </c>
      <c r="E182" s="31">
        <f t="shared" si="46"/>
        <v>242.5</v>
      </c>
      <c r="F182" s="31">
        <f t="shared" si="47"/>
        <v>80.833333333333329</v>
      </c>
      <c r="G182" s="34" t="s">
        <v>29</v>
      </c>
      <c r="H182" s="31">
        <f>((SQRT(J178))/F189)*100</f>
        <v>8.5928832116535503</v>
      </c>
      <c r="O182" s="33">
        <v>8</v>
      </c>
      <c r="P182" s="31">
        <f t="shared" si="50"/>
        <v>82.916666666666671</v>
      </c>
      <c r="Q182" s="60">
        <f t="shared" si="51"/>
        <v>2</v>
      </c>
      <c r="R182" s="50">
        <v>4</v>
      </c>
    </row>
    <row r="183" spans="1:18" x14ac:dyDescent="0.25">
      <c r="A183" s="32" t="s">
        <v>98</v>
      </c>
      <c r="B183" s="61">
        <f t="shared" si="45"/>
        <v>81.600000000000009</v>
      </c>
      <c r="C183" s="61">
        <f t="shared" si="45"/>
        <v>87.1</v>
      </c>
      <c r="D183" s="61">
        <f t="shared" si="45"/>
        <v>78.300000000000011</v>
      </c>
      <c r="E183" s="31">
        <f t="shared" si="46"/>
        <v>247</v>
      </c>
      <c r="F183" s="31">
        <f t="shared" si="47"/>
        <v>82.333333333333329</v>
      </c>
      <c r="O183" s="33">
        <v>9</v>
      </c>
      <c r="P183" s="31">
        <f t="shared" si="50"/>
        <v>82.316666666666663</v>
      </c>
      <c r="Q183" s="60">
        <f t="shared" si="51"/>
        <v>4</v>
      </c>
      <c r="R183" s="51">
        <v>8</v>
      </c>
    </row>
    <row r="184" spans="1:18" x14ac:dyDescent="0.25">
      <c r="A184" s="32" t="s">
        <v>99</v>
      </c>
      <c r="B184" s="61">
        <f t="shared" si="45"/>
        <v>84.5</v>
      </c>
      <c r="C184" s="61">
        <f t="shared" si="45"/>
        <v>88.1</v>
      </c>
      <c r="D184" s="61">
        <f t="shared" si="45"/>
        <v>73.2</v>
      </c>
      <c r="E184" s="31">
        <f t="shared" si="46"/>
        <v>245.8</v>
      </c>
      <c r="F184" s="31">
        <f t="shared" si="47"/>
        <v>81.933333333333337</v>
      </c>
      <c r="O184" s="30" t="s">
        <v>14</v>
      </c>
      <c r="P184" s="42">
        <f>SQRT(J178/(3*2))</f>
        <v>2.8374764658518057</v>
      </c>
      <c r="Q184" s="48"/>
    </row>
    <row r="185" spans="1:18" x14ac:dyDescent="0.25">
      <c r="A185" s="32" t="s">
        <v>100</v>
      </c>
      <c r="B185" s="61">
        <f t="shared" si="45"/>
        <v>73.2</v>
      </c>
      <c r="C185" s="61">
        <f t="shared" si="45"/>
        <v>80.599999999999994</v>
      </c>
      <c r="D185" s="61">
        <f t="shared" si="45"/>
        <v>71</v>
      </c>
      <c r="E185" s="31">
        <f t="shared" si="46"/>
        <v>224.8</v>
      </c>
      <c r="F185" s="31">
        <f t="shared" si="47"/>
        <v>74.933333333333337</v>
      </c>
      <c r="N185" s="30" t="s">
        <v>109</v>
      </c>
      <c r="O185" s="30" t="s">
        <v>16</v>
      </c>
      <c r="P185" s="42">
        <f>SQRT((2*J178)/(3*2))*L179</f>
        <v>8.1549860947017088</v>
      </c>
      <c r="Q185" s="48"/>
    </row>
    <row r="186" spans="1:18" x14ac:dyDescent="0.25">
      <c r="A186" s="32" t="s">
        <v>101</v>
      </c>
      <c r="B186" s="61">
        <f t="shared" si="45"/>
        <v>82.3</v>
      </c>
      <c r="C186" s="61">
        <f t="shared" si="45"/>
        <v>84.699999999999989</v>
      </c>
      <c r="D186" s="61">
        <f t="shared" si="45"/>
        <v>79.8</v>
      </c>
      <c r="E186" s="31">
        <f t="shared" si="46"/>
        <v>246.8</v>
      </c>
      <c r="F186" s="31">
        <f>E186/3</f>
        <v>82.266666666666666</v>
      </c>
      <c r="Q186" s="48"/>
    </row>
    <row r="187" spans="1:18" x14ac:dyDescent="0.25">
      <c r="A187" s="32" t="s">
        <v>102</v>
      </c>
      <c r="B187" s="61">
        <f t="shared" ref="B187:D188" si="53">B57+B122</f>
        <v>84</v>
      </c>
      <c r="C187" s="61">
        <f t="shared" si="53"/>
        <v>88.8</v>
      </c>
      <c r="D187" s="61">
        <f t="shared" si="53"/>
        <v>74.3</v>
      </c>
      <c r="E187" s="31">
        <f t="shared" si="46"/>
        <v>247.10000000000002</v>
      </c>
      <c r="F187" s="31">
        <f t="shared" ref="F187:F188" si="54">E187/3</f>
        <v>82.366666666666674</v>
      </c>
    </row>
    <row r="188" spans="1:18" x14ac:dyDescent="0.25">
      <c r="A188" s="32" t="s">
        <v>103</v>
      </c>
      <c r="B188" s="61">
        <f t="shared" si="53"/>
        <v>86.6</v>
      </c>
      <c r="C188" s="61">
        <f t="shared" si="53"/>
        <v>70.899999999999991</v>
      </c>
      <c r="D188" s="61">
        <f t="shared" si="53"/>
        <v>90.199999999999989</v>
      </c>
      <c r="E188" s="31">
        <f t="shared" si="46"/>
        <v>247.7</v>
      </c>
      <c r="F188" s="31">
        <f t="shared" si="54"/>
        <v>82.566666666666663</v>
      </c>
    </row>
    <row r="189" spans="1:18" x14ac:dyDescent="0.25">
      <c r="A189" s="30" t="s">
        <v>4</v>
      </c>
      <c r="B189" s="31">
        <f>SUM(B171:B188)</f>
        <v>1461.9999999999998</v>
      </c>
      <c r="C189" s="31">
        <f>SUM(C171:C188)</f>
        <v>1475.1</v>
      </c>
      <c r="D189" s="31">
        <f>SUM(D171:D188)</f>
        <v>1430.7</v>
      </c>
      <c r="E189" s="31">
        <f>SUM(E171:E188)</f>
        <v>4367.8</v>
      </c>
      <c r="F189" s="31">
        <f>AVERAGE(B171:D188)</f>
        <v>80.885185185185165</v>
      </c>
    </row>
    <row r="190" spans="1:18" x14ac:dyDescent="0.25">
      <c r="A190" s="30" t="s">
        <v>5</v>
      </c>
      <c r="B190" s="31">
        <f>B189/18</f>
        <v>81.222222222222214</v>
      </c>
      <c r="C190" s="31">
        <f>C189/18</f>
        <v>81.949999999999989</v>
      </c>
      <c r="D190" s="31">
        <f>D189/18</f>
        <v>79.483333333333334</v>
      </c>
    </row>
    <row r="191" spans="1:18" x14ac:dyDescent="0.25">
      <c r="A191" s="30" t="s">
        <v>26</v>
      </c>
      <c r="B191" s="31">
        <f>(E189*E189)/54</f>
        <v>353290.31185185187</v>
      </c>
      <c r="C191" s="31"/>
      <c r="D191" s="31"/>
    </row>
    <row r="192" spans="1:18" x14ac:dyDescent="0.25">
      <c r="A192" s="30" t="s">
        <v>27</v>
      </c>
      <c r="B192" s="31">
        <f>SUMSQ(B171:D188)-B191</f>
        <v>2069.4881481481134</v>
      </c>
      <c r="C192" s="30" t="s">
        <v>28</v>
      </c>
      <c r="D192" s="31">
        <f>(SUMSQ(B189:D189)/18)-B191</f>
        <v>57.827037037000991</v>
      </c>
    </row>
    <row r="193" spans="1:18" x14ac:dyDescent="0.25">
      <c r="A193" s="30" t="s">
        <v>30</v>
      </c>
      <c r="B193" s="31">
        <f>(SUMSQ(E171:E188)/3)-B191</f>
        <v>369.20148148149019</v>
      </c>
      <c r="C193" s="30" t="s">
        <v>31</v>
      </c>
      <c r="D193" s="31">
        <f>B192-B193-D192</f>
        <v>1642.4596296296222</v>
      </c>
    </row>
    <row r="197" spans="1:18" x14ac:dyDescent="0.25">
      <c r="C197" s="52">
        <v>2019</v>
      </c>
    </row>
    <row r="198" spans="1:18" ht="15.75" x14ac:dyDescent="0.25">
      <c r="C198" s="57" t="s">
        <v>120</v>
      </c>
    </row>
    <row r="200" spans="1:18" x14ac:dyDescent="0.25">
      <c r="A200" s="36" t="s">
        <v>104</v>
      </c>
      <c r="B200" s="38">
        <v>2</v>
      </c>
      <c r="C200" s="39"/>
      <c r="D200" s="39"/>
      <c r="E200" s="39"/>
      <c r="F200" s="39"/>
      <c r="G200" s="39"/>
      <c r="H200" s="39"/>
      <c r="I200" s="39"/>
      <c r="J200" s="39"/>
      <c r="K200" s="39"/>
      <c r="L200" s="39"/>
      <c r="M200" s="35"/>
      <c r="N200" s="35"/>
      <c r="O200" s="39"/>
      <c r="P200" s="39"/>
    </row>
    <row r="201" spans="1:18" x14ac:dyDescent="0.25">
      <c r="A201" s="36" t="s">
        <v>105</v>
      </c>
      <c r="B201" s="38">
        <v>9</v>
      </c>
      <c r="C201" s="39" t="s">
        <v>107</v>
      </c>
      <c r="D201" s="39">
        <v>18</v>
      </c>
      <c r="E201" s="39"/>
      <c r="F201" s="39"/>
      <c r="G201" s="39"/>
      <c r="H201" s="39"/>
      <c r="I201" s="39"/>
      <c r="J201" s="39"/>
      <c r="K201" s="39"/>
      <c r="L201" s="39"/>
      <c r="M201" s="35"/>
      <c r="N201" s="35"/>
      <c r="O201" s="39"/>
      <c r="P201" s="39"/>
    </row>
    <row r="202" spans="1:18" x14ac:dyDescent="0.25">
      <c r="A202" s="37" t="s">
        <v>106</v>
      </c>
      <c r="B202" s="40">
        <v>3</v>
      </c>
    </row>
    <row r="203" spans="1:18" x14ac:dyDescent="0.25">
      <c r="A203" s="46" t="s">
        <v>0</v>
      </c>
      <c r="B203" s="30" t="s">
        <v>1</v>
      </c>
      <c r="C203" s="30" t="s">
        <v>2</v>
      </c>
      <c r="D203" s="30" t="s">
        <v>3</v>
      </c>
      <c r="E203" s="30" t="s">
        <v>4</v>
      </c>
      <c r="F203" s="30" t="s">
        <v>5</v>
      </c>
      <c r="O203" s="41" t="s">
        <v>7</v>
      </c>
    </row>
    <row r="204" spans="1:18" x14ac:dyDescent="0.25">
      <c r="A204" s="32" t="s">
        <v>86</v>
      </c>
      <c r="B204" s="61">
        <v>19.8</v>
      </c>
      <c r="C204" s="61">
        <v>18.2</v>
      </c>
      <c r="D204" s="61">
        <v>19</v>
      </c>
      <c r="E204" s="31">
        <f t="shared" ref="E204:E221" si="55">SUM(B204:D204)</f>
        <v>57</v>
      </c>
      <c r="F204" s="31">
        <f>E204/3</f>
        <v>19</v>
      </c>
      <c r="H204" s="47"/>
      <c r="I204" s="47"/>
      <c r="J204" s="47" t="s">
        <v>6</v>
      </c>
      <c r="K204" s="47"/>
      <c r="L204" s="47"/>
      <c r="M204" s="47"/>
      <c r="N204" s="47"/>
      <c r="O204" s="33">
        <v>1</v>
      </c>
      <c r="P204" s="31">
        <f>SUM(F204:F212)/9</f>
        <v>23.025925925925932</v>
      </c>
      <c r="Q204" s="60">
        <f>RANK(P204,P$204:P$205,0)</f>
        <v>1</v>
      </c>
    </row>
    <row r="205" spans="1:18" x14ac:dyDescent="0.25">
      <c r="A205" s="32" t="s">
        <v>87</v>
      </c>
      <c r="B205" s="61">
        <v>21.1</v>
      </c>
      <c r="C205" s="61">
        <v>25.6</v>
      </c>
      <c r="D205" s="61">
        <v>24.1</v>
      </c>
      <c r="E205" s="31">
        <f t="shared" si="55"/>
        <v>70.800000000000011</v>
      </c>
      <c r="F205" s="31">
        <f t="shared" ref="F205:F218" si="56">E205/3</f>
        <v>23.600000000000005</v>
      </c>
      <c r="G205" s="31"/>
      <c r="H205" s="30" t="s">
        <v>8</v>
      </c>
      <c r="I205" s="30" t="s">
        <v>9</v>
      </c>
      <c r="J205" s="30" t="s">
        <v>10</v>
      </c>
      <c r="K205" s="30" t="s">
        <v>11</v>
      </c>
      <c r="L205" s="30" t="s">
        <v>12</v>
      </c>
      <c r="M205" s="30" t="s">
        <v>112</v>
      </c>
      <c r="N205" s="49"/>
      <c r="O205" s="33">
        <v>2</v>
      </c>
      <c r="P205" s="31">
        <f>SUM(F213:F221)/9</f>
        <v>22.222962962962963</v>
      </c>
      <c r="Q205" s="60">
        <f>RANK(P205,P$204:P$205,0)</f>
        <v>2</v>
      </c>
    </row>
    <row r="206" spans="1:18" x14ac:dyDescent="0.25">
      <c r="A206" s="32" t="s">
        <v>88</v>
      </c>
      <c r="B206" s="61">
        <v>22.8</v>
      </c>
      <c r="C206" s="61">
        <v>23.5</v>
      </c>
      <c r="D206" s="61">
        <v>25.2</v>
      </c>
      <c r="E206" s="31">
        <f t="shared" si="55"/>
        <v>71.5</v>
      </c>
      <c r="F206" s="31">
        <f t="shared" si="56"/>
        <v>23.833333333333332</v>
      </c>
      <c r="G206" s="31" t="s">
        <v>13</v>
      </c>
      <c r="H206" s="31">
        <f>B202-1</f>
        <v>2</v>
      </c>
      <c r="I206" s="31">
        <f>D225</f>
        <v>0.75231111111497739</v>
      </c>
      <c r="J206" s="31">
        <f>I206/H206</f>
        <v>0.3761555555574887</v>
      </c>
      <c r="K206" s="31">
        <f>J206/$J$16</f>
        <v>1.033248124702056E-2</v>
      </c>
      <c r="L206" s="31">
        <f>FINV(0.05,H206,$H$16)</f>
        <v>3.275897990672394</v>
      </c>
      <c r="M206" s="31" t="str">
        <f>IF(K206&gt;=L206, "S", "NS")</f>
        <v>NS</v>
      </c>
      <c r="N206" s="39"/>
      <c r="O206" s="30" t="s">
        <v>14</v>
      </c>
      <c r="P206" s="42">
        <f>SQRT(J211/(3*9))</f>
        <v>0.22410304283472279</v>
      </c>
    </row>
    <row r="207" spans="1:18" x14ac:dyDescent="0.25">
      <c r="A207" s="32" t="s">
        <v>89</v>
      </c>
      <c r="B207" s="61">
        <v>23.1</v>
      </c>
      <c r="C207" s="61">
        <v>22.8</v>
      </c>
      <c r="D207" s="61">
        <v>23.4</v>
      </c>
      <c r="E207" s="31">
        <f t="shared" si="55"/>
        <v>69.300000000000011</v>
      </c>
      <c r="F207" s="31">
        <f t="shared" si="56"/>
        <v>23.100000000000005</v>
      </c>
      <c r="G207" s="31" t="s">
        <v>15</v>
      </c>
      <c r="H207" s="31">
        <f>D201-1</f>
        <v>17</v>
      </c>
      <c r="I207" s="31">
        <f>B226</f>
        <v>147.3018666666685</v>
      </c>
      <c r="J207" s="31">
        <f t="shared" ref="J207:J211" si="57">I207/H207</f>
        <v>8.6648156862746184</v>
      </c>
      <c r="K207" s="31">
        <f>J207/$J$16</f>
        <v>0.23801069601280725</v>
      </c>
      <c r="L207" s="31">
        <f>FINV(0.05,H207,$H$16)</f>
        <v>1.9332068318040869</v>
      </c>
      <c r="M207" s="43" t="str">
        <f t="shared" ref="M207" si="58">IF(K207&gt;=L207, "S", "NS")</f>
        <v>NS</v>
      </c>
      <c r="N207" s="30" t="s">
        <v>113</v>
      </c>
      <c r="O207" s="30" t="s">
        <v>16</v>
      </c>
      <c r="P207" s="42">
        <f>SQRT((2*J211)/(3*9))*L212</f>
        <v>0.64407836332446056</v>
      </c>
    </row>
    <row r="208" spans="1:18" x14ac:dyDescent="0.25">
      <c r="A208" s="32" t="s">
        <v>90</v>
      </c>
      <c r="B208" s="61">
        <v>22.8</v>
      </c>
      <c r="C208" s="61">
        <v>23.9</v>
      </c>
      <c r="D208" s="61">
        <v>21.5</v>
      </c>
      <c r="E208" s="31">
        <f t="shared" si="55"/>
        <v>68.2</v>
      </c>
      <c r="F208" s="31">
        <f t="shared" si="56"/>
        <v>22.733333333333334</v>
      </c>
      <c r="G208" s="31" t="s">
        <v>108</v>
      </c>
      <c r="H208" s="31">
        <f>B200-1</f>
        <v>1</v>
      </c>
      <c r="I208" s="31">
        <f>(SUM(E204:E212)^2+SUM(E213:E221)^2)/27-B224</f>
        <v>8.7041185185153154</v>
      </c>
      <c r="J208" s="31">
        <f t="shared" si="57"/>
        <v>8.7041185185153154</v>
      </c>
      <c r="K208" s="31">
        <f>J208/$J$16</f>
        <v>0.2390902913320361</v>
      </c>
      <c r="L208" s="31">
        <f>FINV(0.05,H208,$H$16)</f>
        <v>4.1300177456520188</v>
      </c>
      <c r="M208" s="31" t="str">
        <f>IF(K208&gt;=L208, "S", "NS")</f>
        <v>NS</v>
      </c>
      <c r="N208" s="39"/>
      <c r="O208" s="33">
        <v>1</v>
      </c>
      <c r="P208" s="31">
        <f>(F204+F213)/2</f>
        <v>18.520000000000003</v>
      </c>
      <c r="Q208" s="60">
        <f>RANK(P208,P$208:P$216,0)</f>
        <v>9</v>
      </c>
      <c r="R208" s="50">
        <v>9</v>
      </c>
    </row>
    <row r="209" spans="1:18" x14ac:dyDescent="0.25">
      <c r="A209" s="32" t="s">
        <v>91</v>
      </c>
      <c r="B209" s="61">
        <v>24.9</v>
      </c>
      <c r="C209" s="61">
        <v>24.5</v>
      </c>
      <c r="D209" s="61">
        <v>25.1</v>
      </c>
      <c r="E209" s="31">
        <f t="shared" si="55"/>
        <v>74.5</v>
      </c>
      <c r="F209" s="31">
        <f t="shared" si="56"/>
        <v>24.833333333333332</v>
      </c>
      <c r="G209" s="31" t="s">
        <v>109</v>
      </c>
      <c r="H209" s="31">
        <f>B201-1</f>
        <v>8</v>
      </c>
      <c r="I209" s="31">
        <f>((E204+E213)^2+(E205+E214)^2+(E206+E215)^2+(E207+E216)^2+(E208+E217)^2+(E209+E218)^2+(E210+E219)^2+(E211+E220)^2+(E212+E221)^2/6)-B224</f>
        <v>123916.82980000001</v>
      </c>
      <c r="J209" s="31">
        <f t="shared" si="57"/>
        <v>15489.603725000001</v>
      </c>
      <c r="K209" s="31">
        <f>J209/$J$16</f>
        <v>425.47833641628114</v>
      </c>
      <c r="L209" s="31">
        <f>FINV(0.05,H209,$H$16)</f>
        <v>2.2253399674380931</v>
      </c>
      <c r="M209" s="31" t="str">
        <f>IF(K209&gt;=L209, "S", "NS")</f>
        <v>S</v>
      </c>
      <c r="N209" s="39"/>
      <c r="O209" s="33">
        <v>2</v>
      </c>
      <c r="P209" s="31">
        <f t="shared" ref="P209:P216" si="59">(F205+F214)/2</f>
        <v>23.150000000000002</v>
      </c>
      <c r="Q209" s="60">
        <f t="shared" ref="Q209:Q216" si="60">RANK(P209,P$208:P$216,0)</f>
        <v>5</v>
      </c>
      <c r="R209" s="51">
        <v>5</v>
      </c>
    </row>
    <row r="210" spans="1:18" x14ac:dyDescent="0.25">
      <c r="A210" s="32" t="s">
        <v>92</v>
      </c>
      <c r="B210" s="61">
        <v>23.2</v>
      </c>
      <c r="C210" s="61">
        <v>22.5</v>
      </c>
      <c r="D210" s="61">
        <v>24.6</v>
      </c>
      <c r="E210" s="31">
        <f t="shared" si="55"/>
        <v>70.300000000000011</v>
      </c>
      <c r="F210" s="31">
        <f t="shared" si="56"/>
        <v>23.433333333333337</v>
      </c>
      <c r="G210" s="26" t="s">
        <v>110</v>
      </c>
      <c r="H210" s="31">
        <f>H208*H209</f>
        <v>8</v>
      </c>
      <c r="I210" s="31">
        <f>I207-(I208+I209)</f>
        <v>-123778.23205185184</v>
      </c>
      <c r="J210" s="31">
        <f t="shared" si="57"/>
        <v>-15472.27900648148</v>
      </c>
      <c r="K210" s="44">
        <f>J210/$J$16</f>
        <v>-425.00244997367037</v>
      </c>
      <c r="L210" s="31">
        <f>FINV(0.05,H210,$H$16)</f>
        <v>2.2253399674380931</v>
      </c>
      <c r="M210" s="31" t="str">
        <f t="shared" ref="M210" si="61">IF(K210&gt;=L210, "S", "NS")</f>
        <v>NS</v>
      </c>
      <c r="N210" s="39"/>
      <c r="O210" s="33">
        <v>3</v>
      </c>
      <c r="P210" s="31">
        <f t="shared" si="59"/>
        <v>23.383333333333333</v>
      </c>
      <c r="Q210" s="60">
        <f t="shared" si="60"/>
        <v>2</v>
      </c>
      <c r="R210" s="51">
        <v>2</v>
      </c>
    </row>
    <row r="211" spans="1:18" x14ac:dyDescent="0.25">
      <c r="A211" s="32" t="s">
        <v>93</v>
      </c>
      <c r="B211" s="61">
        <v>23.5</v>
      </c>
      <c r="C211" s="61">
        <v>23.6</v>
      </c>
      <c r="D211" s="61">
        <v>23.1</v>
      </c>
      <c r="E211" s="31">
        <f t="shared" si="55"/>
        <v>70.2</v>
      </c>
      <c r="F211" s="31">
        <f t="shared" si="56"/>
        <v>23.400000000000002</v>
      </c>
      <c r="G211" s="45" t="s">
        <v>23</v>
      </c>
      <c r="H211" s="31">
        <f>((B202-1)*(B200*B201-1))</f>
        <v>34</v>
      </c>
      <c r="I211" s="31">
        <f>D226</f>
        <v>46.103955555543507</v>
      </c>
      <c r="J211" s="31">
        <f t="shared" si="57"/>
        <v>1.3559986928101031</v>
      </c>
      <c r="O211" s="33">
        <v>4</v>
      </c>
      <c r="P211" s="31">
        <f t="shared" si="59"/>
        <v>22.433333333333337</v>
      </c>
      <c r="Q211" s="60">
        <f t="shared" si="60"/>
        <v>7</v>
      </c>
      <c r="R211" s="51">
        <v>7</v>
      </c>
    </row>
    <row r="212" spans="1:18" x14ac:dyDescent="0.25">
      <c r="A212" s="32" t="s">
        <v>94</v>
      </c>
      <c r="B212" s="61">
        <v>23.9</v>
      </c>
      <c r="C212" s="61">
        <v>23.1</v>
      </c>
      <c r="D212" s="61">
        <v>22.9</v>
      </c>
      <c r="E212" s="31">
        <f t="shared" si="55"/>
        <v>69.900000000000006</v>
      </c>
      <c r="F212" s="31">
        <f t="shared" si="56"/>
        <v>23.3</v>
      </c>
      <c r="G212" s="44" t="s">
        <v>4</v>
      </c>
      <c r="H212" s="31">
        <f>SUM(H206:H211)-H207</f>
        <v>53</v>
      </c>
      <c r="I212" s="31">
        <f>B225</f>
        <v>194.15813333332699</v>
      </c>
      <c r="K212" s="31" t="s">
        <v>111</v>
      </c>
      <c r="L212" s="41">
        <f>TINV(0.05,34)</f>
        <v>2.0322445093177191</v>
      </c>
      <c r="O212" s="33">
        <v>5</v>
      </c>
      <c r="P212" s="31">
        <f t="shared" si="59"/>
        <v>23.233333333333334</v>
      </c>
      <c r="Q212" s="60">
        <f t="shared" si="60"/>
        <v>3</v>
      </c>
      <c r="R212" s="50">
        <v>3</v>
      </c>
    </row>
    <row r="213" spans="1:18" x14ac:dyDescent="0.25">
      <c r="A213" s="32" t="s">
        <v>95</v>
      </c>
      <c r="B213" s="61">
        <v>20.12</v>
      </c>
      <c r="C213" s="61">
        <v>18.5</v>
      </c>
      <c r="D213" s="61">
        <v>15.5</v>
      </c>
      <c r="E213" s="31">
        <f t="shared" si="55"/>
        <v>54.120000000000005</v>
      </c>
      <c r="F213" s="31">
        <f t="shared" si="56"/>
        <v>18.040000000000003</v>
      </c>
      <c r="G213" s="34" t="s">
        <v>14</v>
      </c>
      <c r="H213" s="31">
        <f>SQRT(J211/3)</f>
        <v>0.67230912850416835</v>
      </c>
      <c r="O213" s="33">
        <v>6</v>
      </c>
      <c r="P213" s="31">
        <f t="shared" si="59"/>
        <v>24.466666666666669</v>
      </c>
      <c r="Q213" s="60">
        <f t="shared" si="60"/>
        <v>1</v>
      </c>
      <c r="R213" s="51">
        <v>1</v>
      </c>
    </row>
    <row r="214" spans="1:18" x14ac:dyDescent="0.25">
      <c r="A214" s="32" t="s">
        <v>96</v>
      </c>
      <c r="B214" s="61">
        <v>20.100000000000001</v>
      </c>
      <c r="C214" s="61">
        <v>24.5</v>
      </c>
      <c r="D214" s="61">
        <v>23.5</v>
      </c>
      <c r="E214" s="31">
        <f t="shared" si="55"/>
        <v>68.099999999999994</v>
      </c>
      <c r="F214" s="31">
        <f t="shared" si="56"/>
        <v>22.7</v>
      </c>
      <c r="G214" s="34" t="s">
        <v>16</v>
      </c>
      <c r="H214" s="31">
        <f>(SQRT((2*J211)/3))*L212</f>
        <v>1.9322350899733816</v>
      </c>
      <c r="O214" s="33">
        <v>7</v>
      </c>
      <c r="P214" s="31">
        <f t="shared" si="59"/>
        <v>22.833333333333336</v>
      </c>
      <c r="Q214" s="60">
        <f t="shared" si="60"/>
        <v>6</v>
      </c>
      <c r="R214" s="51">
        <v>6</v>
      </c>
    </row>
    <row r="215" spans="1:18" x14ac:dyDescent="0.25">
      <c r="A215" s="32" t="s">
        <v>97</v>
      </c>
      <c r="B215" s="61">
        <v>24.1</v>
      </c>
      <c r="C215" s="61">
        <v>22.2</v>
      </c>
      <c r="D215" s="61">
        <v>22.5</v>
      </c>
      <c r="E215" s="31">
        <f t="shared" si="55"/>
        <v>68.8</v>
      </c>
      <c r="F215" s="31">
        <f t="shared" si="56"/>
        <v>22.933333333333334</v>
      </c>
      <c r="G215" s="34" t="s">
        <v>29</v>
      </c>
      <c r="H215" s="31">
        <f>((SQRT(J211))/F222)*100</f>
        <v>5.1469708872675364</v>
      </c>
      <c r="O215" s="33">
        <v>8</v>
      </c>
      <c r="P215" s="31">
        <f t="shared" si="59"/>
        <v>23.183333333333337</v>
      </c>
      <c r="Q215" s="60">
        <f t="shared" si="60"/>
        <v>4</v>
      </c>
      <c r="R215" s="50">
        <v>4</v>
      </c>
    </row>
    <row r="216" spans="1:18" x14ac:dyDescent="0.25">
      <c r="A216" s="32" t="s">
        <v>98</v>
      </c>
      <c r="B216" s="61">
        <v>22.2</v>
      </c>
      <c r="C216" s="61">
        <v>21.6</v>
      </c>
      <c r="D216" s="61">
        <v>21.5</v>
      </c>
      <c r="E216" s="31">
        <f t="shared" si="55"/>
        <v>65.3</v>
      </c>
      <c r="F216" s="31">
        <f t="shared" si="56"/>
        <v>21.766666666666666</v>
      </c>
      <c r="O216" s="33">
        <v>9</v>
      </c>
      <c r="P216" s="31">
        <f t="shared" si="59"/>
        <v>22.416666666666664</v>
      </c>
      <c r="Q216" s="60">
        <f t="shared" si="60"/>
        <v>8</v>
      </c>
      <c r="R216" s="51">
        <v>8</v>
      </c>
    </row>
    <row r="217" spans="1:18" x14ac:dyDescent="0.25">
      <c r="A217" s="32" t="s">
        <v>99</v>
      </c>
      <c r="B217" s="61">
        <v>23.6</v>
      </c>
      <c r="C217" s="61">
        <v>24.1</v>
      </c>
      <c r="D217" s="61">
        <v>23.5</v>
      </c>
      <c r="E217" s="31">
        <f t="shared" si="55"/>
        <v>71.2</v>
      </c>
      <c r="F217" s="31">
        <f t="shared" si="56"/>
        <v>23.733333333333334</v>
      </c>
      <c r="O217" s="30" t="s">
        <v>14</v>
      </c>
      <c r="P217" s="42">
        <f>SQRT(J211/(3*2))</f>
        <v>0.47539434381891543</v>
      </c>
      <c r="Q217" s="48"/>
    </row>
    <row r="218" spans="1:18" x14ac:dyDescent="0.25">
      <c r="A218" s="32" t="s">
        <v>100</v>
      </c>
      <c r="B218" s="61">
        <v>24.1</v>
      </c>
      <c r="C218" s="61">
        <v>24.3</v>
      </c>
      <c r="D218" s="61">
        <v>23.9</v>
      </c>
      <c r="E218" s="31">
        <f t="shared" si="55"/>
        <v>72.300000000000011</v>
      </c>
      <c r="F218" s="31">
        <f t="shared" si="56"/>
        <v>24.100000000000005</v>
      </c>
      <c r="H218" s="71"/>
      <c r="I218" s="72"/>
      <c r="J218" s="72"/>
      <c r="K218" s="72"/>
      <c r="N218" s="30" t="s">
        <v>109</v>
      </c>
      <c r="O218" s="30" t="s">
        <v>16</v>
      </c>
      <c r="P218" s="42">
        <f>SQRT((2*J211)/(3*2))*L212</f>
        <v>1.3662965349667768</v>
      </c>
      <c r="Q218" s="48"/>
    </row>
    <row r="219" spans="1:18" x14ac:dyDescent="0.25">
      <c r="A219" s="32" t="s">
        <v>101</v>
      </c>
      <c r="B219" s="61">
        <v>22.6</v>
      </c>
      <c r="C219" s="61">
        <v>22.6</v>
      </c>
      <c r="D219" s="61">
        <v>21.5</v>
      </c>
      <c r="E219" s="31">
        <f t="shared" si="55"/>
        <v>66.7</v>
      </c>
      <c r="F219" s="31">
        <f>E219/3</f>
        <v>22.233333333333334</v>
      </c>
      <c r="H219" s="71"/>
      <c r="I219" s="72"/>
      <c r="J219" s="72"/>
      <c r="K219" s="72"/>
      <c r="Q219" s="48"/>
    </row>
    <row r="220" spans="1:18" x14ac:dyDescent="0.25">
      <c r="A220" s="32" t="s">
        <v>102</v>
      </c>
      <c r="B220" s="61">
        <v>23.6</v>
      </c>
      <c r="C220" s="61">
        <v>22.7</v>
      </c>
      <c r="D220" s="61">
        <v>22.6</v>
      </c>
      <c r="E220" s="31">
        <f t="shared" si="55"/>
        <v>68.900000000000006</v>
      </c>
      <c r="F220" s="31">
        <f t="shared" ref="F220:F221" si="62">E220/3</f>
        <v>22.966666666666669</v>
      </c>
      <c r="H220" s="71"/>
      <c r="I220" s="72"/>
      <c r="J220" s="72"/>
      <c r="K220" s="72"/>
    </row>
    <row r="221" spans="1:18" x14ac:dyDescent="0.25">
      <c r="A221" s="32" t="s">
        <v>103</v>
      </c>
      <c r="B221" s="61">
        <v>21.6</v>
      </c>
      <c r="C221" s="61">
        <v>21.7</v>
      </c>
      <c r="D221" s="61">
        <v>21.3</v>
      </c>
      <c r="E221" s="31">
        <f t="shared" si="55"/>
        <v>64.599999999999994</v>
      </c>
      <c r="F221" s="31">
        <f t="shared" si="62"/>
        <v>21.533333333333331</v>
      </c>
      <c r="H221" s="71"/>
      <c r="I221" s="72"/>
      <c r="J221" s="72"/>
      <c r="K221" s="72"/>
    </row>
    <row r="222" spans="1:18" x14ac:dyDescent="0.25">
      <c r="A222" s="30" t="s">
        <v>4</v>
      </c>
      <c r="B222" s="31">
        <f>SUM(B204:B221)</f>
        <v>407.12000000000012</v>
      </c>
      <c r="C222" s="31">
        <f>SUM(C204:C221)</f>
        <v>409.90000000000003</v>
      </c>
      <c r="D222" s="31">
        <f>SUM(D204:D221)</f>
        <v>404.7</v>
      </c>
      <c r="E222" s="31">
        <f>SUM(E204:E221)</f>
        <v>1221.72</v>
      </c>
      <c r="F222" s="31">
        <f>AVERAGE(B204:D221)</f>
        <v>22.624444444444439</v>
      </c>
      <c r="H222" s="71"/>
      <c r="I222" s="72"/>
      <c r="J222" s="72"/>
      <c r="K222" s="72"/>
    </row>
    <row r="223" spans="1:18" x14ac:dyDescent="0.25">
      <c r="A223" s="30" t="s">
        <v>5</v>
      </c>
      <c r="B223" s="31">
        <f>B222/18</f>
        <v>22.617777777777786</v>
      </c>
      <c r="C223" s="31">
        <f>C222/18</f>
        <v>22.772222222222226</v>
      </c>
      <c r="D223" s="31">
        <f>D222/18</f>
        <v>22.483333333333334</v>
      </c>
      <c r="H223" s="71"/>
      <c r="I223" s="72"/>
      <c r="J223" s="72"/>
      <c r="K223" s="72"/>
    </row>
    <row r="224" spans="1:18" x14ac:dyDescent="0.25">
      <c r="A224" s="30" t="s">
        <v>26</v>
      </c>
      <c r="B224" s="31">
        <f>(E222*E222)/54</f>
        <v>27640.73626666667</v>
      </c>
      <c r="C224" s="31"/>
      <c r="D224" s="31"/>
      <c r="H224" s="71"/>
      <c r="I224" s="72"/>
      <c r="J224" s="72"/>
      <c r="K224" s="72"/>
    </row>
    <row r="225" spans="1:18" x14ac:dyDescent="0.25">
      <c r="A225" s="30" t="s">
        <v>27</v>
      </c>
      <c r="B225" s="31">
        <f>SUMSQ(B204:D221)-B224</f>
        <v>194.15813333332699</v>
      </c>
      <c r="C225" s="30" t="s">
        <v>28</v>
      </c>
      <c r="D225" s="31">
        <f>(SUMSQ(B222:D222)/18)-B224</f>
        <v>0.75231111111497739</v>
      </c>
      <c r="H225" s="71"/>
      <c r="I225" s="72"/>
      <c r="J225" s="72"/>
      <c r="K225" s="72"/>
    </row>
    <row r="226" spans="1:18" x14ac:dyDescent="0.25">
      <c r="A226" s="30" t="s">
        <v>30</v>
      </c>
      <c r="B226" s="31">
        <f>(SUMSQ(E204:E221)/3)-B224</f>
        <v>147.3018666666685</v>
      </c>
      <c r="C226" s="30" t="s">
        <v>31</v>
      </c>
      <c r="D226" s="31">
        <f>B225-B226-D225</f>
        <v>46.103955555543507</v>
      </c>
      <c r="H226" s="71"/>
      <c r="I226" s="72"/>
      <c r="J226" s="72"/>
      <c r="K226" s="72"/>
    </row>
    <row r="227" spans="1:18" x14ac:dyDescent="0.25">
      <c r="H227" s="71"/>
      <c r="I227" s="72"/>
      <c r="J227" s="72"/>
      <c r="K227" s="72"/>
    </row>
    <row r="228" spans="1:18" x14ac:dyDescent="0.25">
      <c r="H228" s="71"/>
      <c r="I228" s="72"/>
      <c r="J228" s="72"/>
      <c r="K228" s="72"/>
    </row>
    <row r="229" spans="1:18" x14ac:dyDescent="0.25">
      <c r="H229" s="71"/>
      <c r="I229" s="72"/>
      <c r="J229" s="72"/>
      <c r="K229" s="72"/>
    </row>
    <row r="230" spans="1:18" ht="15.75" x14ac:dyDescent="0.25">
      <c r="C230" s="57">
        <v>2020</v>
      </c>
      <c r="H230" s="71"/>
      <c r="I230" s="72"/>
      <c r="J230" s="72"/>
      <c r="K230" s="72"/>
    </row>
    <row r="231" spans="1:18" ht="15.75" x14ac:dyDescent="0.25">
      <c r="C231" s="57" t="s">
        <v>120</v>
      </c>
      <c r="H231" s="71"/>
      <c r="I231" s="72"/>
      <c r="J231" s="72"/>
      <c r="K231" s="72"/>
    </row>
    <row r="232" spans="1:18" x14ac:dyDescent="0.25">
      <c r="A232" s="36" t="s">
        <v>104</v>
      </c>
      <c r="B232" s="38">
        <v>2</v>
      </c>
      <c r="C232" s="39"/>
      <c r="D232" s="39"/>
      <c r="E232" s="39"/>
      <c r="F232" s="39"/>
      <c r="G232" s="39"/>
      <c r="H232" s="71"/>
      <c r="I232" s="72"/>
      <c r="J232" s="72"/>
      <c r="K232" s="72"/>
      <c r="L232" s="39"/>
      <c r="M232" s="35"/>
      <c r="N232" s="35"/>
      <c r="O232" s="39"/>
      <c r="P232" s="39"/>
    </row>
    <row r="233" spans="1:18" x14ac:dyDescent="0.25">
      <c r="A233" s="36" t="s">
        <v>105</v>
      </c>
      <c r="B233" s="38">
        <v>9</v>
      </c>
      <c r="C233" s="39" t="s">
        <v>107</v>
      </c>
      <c r="D233" s="39">
        <v>18</v>
      </c>
      <c r="E233" s="39"/>
      <c r="F233" s="39"/>
      <c r="G233" s="39"/>
      <c r="H233" s="71"/>
      <c r="I233" s="72"/>
      <c r="J233" s="72"/>
      <c r="K233" s="72"/>
      <c r="L233" s="39"/>
      <c r="M233" s="35"/>
      <c r="N233" s="35"/>
      <c r="O233" s="39"/>
      <c r="P233" s="39"/>
    </row>
    <row r="234" spans="1:18" x14ac:dyDescent="0.25">
      <c r="A234" s="37" t="s">
        <v>106</v>
      </c>
      <c r="B234" s="40">
        <v>3</v>
      </c>
      <c r="H234" s="71"/>
      <c r="I234" s="72"/>
      <c r="J234" s="72"/>
      <c r="K234" s="72"/>
    </row>
    <row r="235" spans="1:18" x14ac:dyDescent="0.25">
      <c r="A235" s="46" t="s">
        <v>0</v>
      </c>
      <c r="B235" s="30" t="s">
        <v>1</v>
      </c>
      <c r="C235" s="30" t="s">
        <v>2</v>
      </c>
      <c r="D235" s="30" t="s">
        <v>3</v>
      </c>
      <c r="E235" s="30" t="s">
        <v>4</v>
      </c>
      <c r="F235" s="30" t="s">
        <v>5</v>
      </c>
      <c r="H235" s="71"/>
      <c r="I235" s="72"/>
      <c r="J235" s="72"/>
      <c r="K235" s="72"/>
      <c r="O235" s="41" t="s">
        <v>7</v>
      </c>
    </row>
    <row r="236" spans="1:18" x14ac:dyDescent="0.25">
      <c r="A236" s="32" t="s">
        <v>86</v>
      </c>
      <c r="B236" s="61">
        <v>20.3</v>
      </c>
      <c r="C236" s="61">
        <v>21.2</v>
      </c>
      <c r="D236" s="61">
        <v>19.5</v>
      </c>
      <c r="E236" s="31">
        <f t="shared" ref="E236:E253" si="63">SUM(B236:D236)</f>
        <v>61</v>
      </c>
      <c r="F236" s="31">
        <f>E236/3</f>
        <v>20.333333333333332</v>
      </c>
      <c r="H236" s="47"/>
      <c r="I236" s="47"/>
      <c r="J236" s="47" t="s">
        <v>6</v>
      </c>
      <c r="K236" s="47"/>
      <c r="L236" s="47"/>
      <c r="M236" s="47"/>
      <c r="N236" s="47"/>
      <c r="O236" s="33">
        <v>1</v>
      </c>
      <c r="P236" s="31">
        <f>SUM(F236:F244)/9</f>
        <v>23.9</v>
      </c>
      <c r="Q236" s="60">
        <f>RANK(P236,P$236:P$237,0)</f>
        <v>1</v>
      </c>
    </row>
    <row r="237" spans="1:18" x14ac:dyDescent="0.25">
      <c r="A237" s="32" t="s">
        <v>87</v>
      </c>
      <c r="B237" s="61">
        <v>22.5</v>
      </c>
      <c r="C237" s="61">
        <v>24.3</v>
      </c>
      <c r="D237" s="61">
        <v>25.6</v>
      </c>
      <c r="E237" s="31">
        <f t="shared" si="63"/>
        <v>72.400000000000006</v>
      </c>
      <c r="F237" s="31">
        <f t="shared" ref="F237:F250" si="64">E237/3</f>
        <v>24.133333333333336</v>
      </c>
      <c r="G237" s="31"/>
      <c r="H237" s="30" t="s">
        <v>8</v>
      </c>
      <c r="I237" s="30" t="s">
        <v>9</v>
      </c>
      <c r="J237" s="30" t="s">
        <v>10</v>
      </c>
      <c r="K237" s="30" t="s">
        <v>11</v>
      </c>
      <c r="L237" s="30" t="s">
        <v>12</v>
      </c>
      <c r="M237" s="30" t="s">
        <v>112</v>
      </c>
      <c r="N237" s="49"/>
      <c r="O237" s="33">
        <v>2</v>
      </c>
      <c r="P237" s="31">
        <f>SUM(F245:F253)/9</f>
        <v>23.24814814814815</v>
      </c>
      <c r="Q237" s="60">
        <f>RANK(P237,P$236:P$237,0)</f>
        <v>2</v>
      </c>
    </row>
    <row r="238" spans="1:18" x14ac:dyDescent="0.25">
      <c r="A238" s="32" t="s">
        <v>88</v>
      </c>
      <c r="B238" s="61">
        <v>25.2</v>
      </c>
      <c r="C238" s="61">
        <v>24.2</v>
      </c>
      <c r="D238" s="61">
        <v>25.8</v>
      </c>
      <c r="E238" s="31">
        <f t="shared" si="63"/>
        <v>75.2</v>
      </c>
      <c r="F238" s="31">
        <f t="shared" si="64"/>
        <v>25.066666666666666</v>
      </c>
      <c r="G238" s="31" t="s">
        <v>13</v>
      </c>
      <c r="H238" s="31">
        <f>B234-1</f>
        <v>2</v>
      </c>
      <c r="I238" s="31">
        <f>D257</f>
        <v>0.36592592592569417</v>
      </c>
      <c r="J238" s="31">
        <f>I238/H238</f>
        <v>0.18296296296284709</v>
      </c>
      <c r="K238" s="31">
        <f>J238/$J$16</f>
        <v>5.0257436206442288E-3</v>
      </c>
      <c r="L238" s="31">
        <f>FINV(0.05,H238,$H$16)</f>
        <v>3.275897990672394</v>
      </c>
      <c r="M238" s="31" t="str">
        <f>IF(K238&gt;=L238, "S", "NS")</f>
        <v>NS</v>
      </c>
      <c r="N238" s="39"/>
      <c r="O238" s="30" t="s">
        <v>14</v>
      </c>
      <c r="P238" s="42">
        <f>SQRT(J243/(3*9))</f>
        <v>0.23232135219016573</v>
      </c>
    </row>
    <row r="239" spans="1:18" x14ac:dyDescent="0.25">
      <c r="A239" s="32" t="s">
        <v>89</v>
      </c>
      <c r="B239" s="61">
        <v>24.8</v>
      </c>
      <c r="C239" s="61">
        <v>23.5</v>
      </c>
      <c r="D239" s="61">
        <v>24.2</v>
      </c>
      <c r="E239" s="31">
        <f t="shared" si="63"/>
        <v>72.5</v>
      </c>
      <c r="F239" s="31">
        <f t="shared" si="64"/>
        <v>24.166666666666668</v>
      </c>
      <c r="G239" s="31" t="s">
        <v>15</v>
      </c>
      <c r="H239" s="31">
        <f>D233-1</f>
        <v>17</v>
      </c>
      <c r="I239" s="31">
        <f>B258</f>
        <v>114.8103703703564</v>
      </c>
      <c r="J239" s="31">
        <f t="shared" ref="J239:J243" si="65">I239/H239</f>
        <v>6.7535511982562584</v>
      </c>
      <c r="K239" s="31">
        <f>J239/$J$16</f>
        <v>0.1855108613333008</v>
      </c>
      <c r="L239" s="31">
        <f>FINV(0.05,H239,$H$16)</f>
        <v>1.9332068318040869</v>
      </c>
      <c r="M239" s="43" t="str">
        <f t="shared" ref="M239" si="66">IF(K239&gt;=L239, "S", "NS")</f>
        <v>NS</v>
      </c>
      <c r="N239" s="30" t="s">
        <v>113</v>
      </c>
      <c r="O239" s="30" t="s">
        <v>16</v>
      </c>
      <c r="P239" s="42">
        <f>SQRT((2*J243)/(3*9))*L244</f>
        <v>0.66769801244654581</v>
      </c>
    </row>
    <row r="240" spans="1:18" x14ac:dyDescent="0.25">
      <c r="A240" s="32" t="s">
        <v>90</v>
      </c>
      <c r="B240" s="61">
        <v>23.5</v>
      </c>
      <c r="C240" s="61">
        <v>24.8</v>
      </c>
      <c r="D240" s="61">
        <v>23.5</v>
      </c>
      <c r="E240" s="31">
        <f t="shared" si="63"/>
        <v>71.8</v>
      </c>
      <c r="F240" s="31">
        <f t="shared" si="64"/>
        <v>23.933333333333334</v>
      </c>
      <c r="G240" s="31" t="s">
        <v>108</v>
      </c>
      <c r="H240" s="31">
        <f>B232-1</f>
        <v>1</v>
      </c>
      <c r="I240" s="31">
        <f>(SUM(E236:E244)^2+SUM(E245:E253)^2)/27-B256</f>
        <v>5.7362962962906749</v>
      </c>
      <c r="J240" s="31">
        <f t="shared" si="65"/>
        <v>5.7362962962906749</v>
      </c>
      <c r="K240" s="31">
        <f>J240/$J$16</f>
        <v>0.15756825343423245</v>
      </c>
      <c r="L240" s="31">
        <f>FINV(0.05,H240,$H$16)</f>
        <v>4.1300177456520188</v>
      </c>
      <c r="M240" s="31" t="str">
        <f>IF(K240&gt;=L240, "S", "NS")</f>
        <v>NS</v>
      </c>
      <c r="N240" s="39"/>
      <c r="O240" s="33">
        <v>1</v>
      </c>
      <c r="P240" s="31">
        <f>(F236+F245)/2</f>
        <v>20.083333333333332</v>
      </c>
      <c r="Q240" s="60">
        <f>RANK(P240,P$240:P$248,0)</f>
        <v>9</v>
      </c>
      <c r="R240" s="50">
        <v>9</v>
      </c>
    </row>
    <row r="241" spans="1:18" x14ac:dyDescent="0.25">
      <c r="A241" s="32" t="s">
        <v>91</v>
      </c>
      <c r="B241" s="61">
        <v>25.2</v>
      </c>
      <c r="C241" s="61">
        <v>25.6</v>
      </c>
      <c r="D241" s="61">
        <v>25.7</v>
      </c>
      <c r="E241" s="31">
        <f t="shared" si="63"/>
        <v>76.5</v>
      </c>
      <c r="F241" s="31">
        <f t="shared" si="64"/>
        <v>25.5</v>
      </c>
      <c r="G241" s="31" t="s">
        <v>109</v>
      </c>
      <c r="H241" s="31">
        <f>B233-1</f>
        <v>8</v>
      </c>
      <c r="I241" s="31">
        <f>((E236+E245)^2+(E237+E246)^2+(E238+E247)^2+(E239+E248)^2+(E240+E249)^2+(E241+E250)^2+(E242+E251)^2+(E243+E252)^2+(E244+E253)^2/6)-B256</f>
        <v>134895.21037037036</v>
      </c>
      <c r="J241" s="31">
        <f t="shared" si="65"/>
        <v>16861.901296296295</v>
      </c>
      <c r="K241" s="31">
        <f>J241/$J$16</f>
        <v>463.17348330766811</v>
      </c>
      <c r="L241" s="31">
        <f>FINV(0.05,H241,$H$16)</f>
        <v>2.2253399674380931</v>
      </c>
      <c r="M241" s="31" t="str">
        <f>IF(K241&gt;=L241, "S", "NS")</f>
        <v>S</v>
      </c>
      <c r="N241" s="39"/>
      <c r="O241" s="33">
        <v>2</v>
      </c>
      <c r="P241" s="31">
        <f t="shared" ref="P241:P248" si="67">(F237+F246)/2</f>
        <v>23.866666666666667</v>
      </c>
      <c r="Q241" s="60">
        <f t="shared" ref="Q241:Q248" si="68">RANK(P241,P$240:P$248,0)</f>
        <v>5</v>
      </c>
      <c r="R241" s="51">
        <v>5</v>
      </c>
    </row>
    <row r="242" spans="1:18" x14ac:dyDescent="0.25">
      <c r="A242" s="32" t="s">
        <v>92</v>
      </c>
      <c r="B242" s="61">
        <v>24.2</v>
      </c>
      <c r="C242" s="61">
        <v>23.5</v>
      </c>
      <c r="D242" s="61">
        <v>24.8</v>
      </c>
      <c r="E242" s="31">
        <f t="shared" si="63"/>
        <v>72.5</v>
      </c>
      <c r="F242" s="31">
        <f t="shared" si="64"/>
        <v>24.166666666666668</v>
      </c>
      <c r="G242" s="26" t="s">
        <v>110</v>
      </c>
      <c r="H242" s="31">
        <f>H240*H241</f>
        <v>8</v>
      </c>
      <c r="I242" s="31">
        <f>I239-(I240+I241)</f>
        <v>-134786.13629629629</v>
      </c>
      <c r="J242" s="31">
        <f t="shared" si="65"/>
        <v>-16848.267037037036</v>
      </c>
      <c r="K242" s="44">
        <f>J242/$J$16</f>
        <v>-462.79896875901414</v>
      </c>
      <c r="L242" s="31">
        <f>FINV(0.05,H242,$H$16)</f>
        <v>2.2253399674380931</v>
      </c>
      <c r="M242" s="31" t="str">
        <f t="shared" ref="M242" si="69">IF(K242&gt;=L242, "S", "NS")</f>
        <v>NS</v>
      </c>
      <c r="N242" s="39"/>
      <c r="O242" s="33">
        <v>3</v>
      </c>
      <c r="P242" s="31">
        <f t="shared" si="67"/>
        <v>24.533333333333331</v>
      </c>
      <c r="Q242" s="60">
        <f t="shared" si="68"/>
        <v>2</v>
      </c>
      <c r="R242" s="51">
        <v>2</v>
      </c>
    </row>
    <row r="243" spans="1:18" x14ac:dyDescent="0.25">
      <c r="A243" s="32" t="s">
        <v>93</v>
      </c>
      <c r="B243" s="61">
        <v>24.2</v>
      </c>
      <c r="C243" s="61">
        <v>24.8</v>
      </c>
      <c r="D243" s="61">
        <v>24.5</v>
      </c>
      <c r="E243" s="31">
        <f t="shared" si="63"/>
        <v>73.5</v>
      </c>
      <c r="F243" s="31">
        <f t="shared" si="64"/>
        <v>24.5</v>
      </c>
      <c r="G243" s="45" t="s">
        <v>23</v>
      </c>
      <c r="H243" s="31">
        <f>((B234-1)*(B232*B233-1))</f>
        <v>34</v>
      </c>
      <c r="I243" s="31">
        <f>D258</f>
        <v>49.547407407422725</v>
      </c>
      <c r="J243" s="31">
        <f t="shared" si="65"/>
        <v>1.4572766884536095</v>
      </c>
      <c r="O243" s="33">
        <v>4</v>
      </c>
      <c r="P243" s="31">
        <f t="shared" si="67"/>
        <v>23.433333333333334</v>
      </c>
      <c r="Q243" s="60">
        <f t="shared" si="68"/>
        <v>7</v>
      </c>
      <c r="R243" s="51">
        <v>7</v>
      </c>
    </row>
    <row r="244" spans="1:18" x14ac:dyDescent="0.25">
      <c r="A244" s="32" t="s">
        <v>94</v>
      </c>
      <c r="B244" s="61">
        <v>24.3</v>
      </c>
      <c r="C244" s="61">
        <v>21.8</v>
      </c>
      <c r="D244" s="61">
        <v>23.8</v>
      </c>
      <c r="E244" s="31">
        <f t="shared" si="63"/>
        <v>69.900000000000006</v>
      </c>
      <c r="F244" s="31">
        <f t="shared" si="64"/>
        <v>23.3</v>
      </c>
      <c r="G244" s="44" t="s">
        <v>4</v>
      </c>
      <c r="H244" s="31">
        <f>SUM(H238:H243)-H239</f>
        <v>53</v>
      </c>
      <c r="I244" s="31">
        <f>B257</f>
        <v>164.72370370370481</v>
      </c>
      <c r="K244" s="31" t="s">
        <v>111</v>
      </c>
      <c r="L244" s="41">
        <f>TINV(0.05,34)</f>
        <v>2.0322445093177191</v>
      </c>
      <c r="O244" s="33">
        <v>5</v>
      </c>
      <c r="P244" s="31">
        <f t="shared" si="67"/>
        <v>24.333333333333336</v>
      </c>
      <c r="Q244" s="60">
        <f t="shared" si="68"/>
        <v>3</v>
      </c>
      <c r="R244" s="50">
        <v>3</v>
      </c>
    </row>
    <row r="245" spans="1:18" x14ac:dyDescent="0.25">
      <c r="A245" s="32" t="s">
        <v>95</v>
      </c>
      <c r="B245" s="61">
        <v>22.2</v>
      </c>
      <c r="C245" s="61">
        <v>19.8</v>
      </c>
      <c r="D245" s="61">
        <v>17.5</v>
      </c>
      <c r="E245" s="31">
        <f t="shared" si="63"/>
        <v>59.5</v>
      </c>
      <c r="F245" s="31">
        <f t="shared" si="64"/>
        <v>19.833333333333332</v>
      </c>
      <c r="G245" s="34" t="s">
        <v>14</v>
      </c>
      <c r="H245" s="31">
        <f>SQRT(J243/3)</f>
        <v>0.6969640565704972</v>
      </c>
      <c r="O245" s="33">
        <v>6</v>
      </c>
      <c r="P245" s="31">
        <f t="shared" si="67"/>
        <v>25.233333333333334</v>
      </c>
      <c r="Q245" s="60">
        <f t="shared" si="68"/>
        <v>1</v>
      </c>
      <c r="R245" s="51">
        <v>1</v>
      </c>
    </row>
    <row r="246" spans="1:18" x14ac:dyDescent="0.25">
      <c r="A246" s="32" t="s">
        <v>96</v>
      </c>
      <c r="B246" s="61">
        <v>21.5</v>
      </c>
      <c r="C246" s="61">
        <v>24.8</v>
      </c>
      <c r="D246" s="61">
        <v>24.5</v>
      </c>
      <c r="E246" s="31">
        <f t="shared" si="63"/>
        <v>70.8</v>
      </c>
      <c r="F246" s="31">
        <f t="shared" si="64"/>
        <v>23.599999999999998</v>
      </c>
      <c r="G246" s="34" t="s">
        <v>16</v>
      </c>
      <c r="H246" s="31">
        <f>(SQRT((2*J243)/3))*L244</f>
        <v>2.0030940373396371</v>
      </c>
      <c r="O246" s="33">
        <v>7</v>
      </c>
      <c r="P246" s="31">
        <f t="shared" si="67"/>
        <v>23.55</v>
      </c>
      <c r="Q246" s="60">
        <f t="shared" si="68"/>
        <v>6</v>
      </c>
      <c r="R246" s="51">
        <v>6</v>
      </c>
    </row>
    <row r="247" spans="1:18" x14ac:dyDescent="0.25">
      <c r="A247" s="32" t="s">
        <v>97</v>
      </c>
      <c r="B247" s="61">
        <v>24.5</v>
      </c>
      <c r="C247" s="61">
        <v>24.1</v>
      </c>
      <c r="D247" s="61">
        <v>23.4</v>
      </c>
      <c r="E247" s="31">
        <f t="shared" si="63"/>
        <v>72</v>
      </c>
      <c r="F247" s="31">
        <f t="shared" si="64"/>
        <v>24</v>
      </c>
      <c r="G247" s="34" t="s">
        <v>29</v>
      </c>
      <c r="H247" s="31">
        <f>((SQRT(J243))/F254)*100</f>
        <v>5.1207829127720474</v>
      </c>
      <c r="O247" s="33">
        <v>8</v>
      </c>
      <c r="P247" s="31">
        <f t="shared" si="67"/>
        <v>24.199999999999996</v>
      </c>
      <c r="Q247" s="60">
        <f t="shared" si="68"/>
        <v>4</v>
      </c>
      <c r="R247" s="50">
        <v>4</v>
      </c>
    </row>
    <row r="248" spans="1:18" x14ac:dyDescent="0.25">
      <c r="A248" s="32" t="s">
        <v>98</v>
      </c>
      <c r="B248" s="61">
        <v>23.5</v>
      </c>
      <c r="C248" s="61">
        <v>22.5</v>
      </c>
      <c r="D248" s="61">
        <v>22.1</v>
      </c>
      <c r="E248" s="31">
        <f t="shared" si="63"/>
        <v>68.099999999999994</v>
      </c>
      <c r="F248" s="31">
        <f t="shared" si="64"/>
        <v>22.7</v>
      </c>
      <c r="O248" s="33">
        <v>9</v>
      </c>
      <c r="P248" s="31">
        <f t="shared" si="67"/>
        <v>22.933333333333334</v>
      </c>
      <c r="Q248" s="60">
        <f t="shared" si="68"/>
        <v>8</v>
      </c>
      <c r="R248" s="51">
        <v>8</v>
      </c>
    </row>
    <row r="249" spans="1:18" x14ac:dyDescent="0.25">
      <c r="A249" s="32" t="s">
        <v>99</v>
      </c>
      <c r="B249" s="61">
        <v>22.8</v>
      </c>
      <c r="C249" s="61">
        <v>25.6</v>
      </c>
      <c r="D249" s="61">
        <v>25.8</v>
      </c>
      <c r="E249" s="31">
        <f t="shared" si="63"/>
        <v>74.2</v>
      </c>
      <c r="F249" s="31">
        <f t="shared" si="64"/>
        <v>24.733333333333334</v>
      </c>
      <c r="O249" s="30" t="s">
        <v>14</v>
      </c>
      <c r="P249" s="42">
        <f>SQRT(J243/(3*2))</f>
        <v>0.49282801064428305</v>
      </c>
      <c r="Q249" s="48"/>
    </row>
    <row r="250" spans="1:18" x14ac:dyDescent="0.25">
      <c r="A250" s="32" t="s">
        <v>100</v>
      </c>
      <c r="B250" s="61">
        <v>24.8</v>
      </c>
      <c r="C250" s="61">
        <v>25.5</v>
      </c>
      <c r="D250" s="61">
        <v>24.6</v>
      </c>
      <c r="E250" s="31">
        <f t="shared" si="63"/>
        <v>74.900000000000006</v>
      </c>
      <c r="F250" s="31">
        <f t="shared" si="64"/>
        <v>24.966666666666669</v>
      </c>
      <c r="H250" s="71"/>
      <c r="I250" s="72"/>
      <c r="J250" s="72"/>
      <c r="K250" s="72"/>
      <c r="N250" s="30" t="s">
        <v>109</v>
      </c>
      <c r="O250" s="30" t="s">
        <v>16</v>
      </c>
      <c r="P250" s="42">
        <f>SQRT((2*J243)/(3*2))*L244</f>
        <v>1.4164013771571971</v>
      </c>
      <c r="Q250" s="48"/>
    </row>
    <row r="251" spans="1:18" x14ac:dyDescent="0.25">
      <c r="A251" s="32" t="s">
        <v>101</v>
      </c>
      <c r="B251" s="61">
        <v>23.5</v>
      </c>
      <c r="C251" s="61">
        <v>22.5</v>
      </c>
      <c r="D251" s="61">
        <v>22.8</v>
      </c>
      <c r="E251" s="31">
        <f t="shared" si="63"/>
        <v>68.8</v>
      </c>
      <c r="F251" s="31">
        <f>E251/3</f>
        <v>22.933333333333334</v>
      </c>
      <c r="H251" s="71"/>
      <c r="I251" s="72"/>
      <c r="J251" s="72"/>
      <c r="K251" s="72"/>
      <c r="Q251" s="48"/>
    </row>
    <row r="252" spans="1:18" x14ac:dyDescent="0.25">
      <c r="A252" s="32" t="s">
        <v>102</v>
      </c>
      <c r="B252" s="61">
        <v>24.8</v>
      </c>
      <c r="C252" s="61">
        <v>23.5</v>
      </c>
      <c r="D252" s="61">
        <v>23.4</v>
      </c>
      <c r="E252" s="31">
        <f t="shared" si="63"/>
        <v>71.699999999999989</v>
      </c>
      <c r="F252" s="31">
        <f t="shared" ref="F252:F253" si="70">E252/3</f>
        <v>23.899999999999995</v>
      </c>
      <c r="H252" s="71"/>
      <c r="I252" s="72"/>
      <c r="J252" s="72"/>
      <c r="K252" s="72"/>
    </row>
    <row r="253" spans="1:18" x14ac:dyDescent="0.25">
      <c r="A253" s="32" t="s">
        <v>103</v>
      </c>
      <c r="B253" s="61">
        <v>22.8</v>
      </c>
      <c r="C253" s="61">
        <v>20.399999999999999</v>
      </c>
      <c r="D253" s="61">
        <v>24.5</v>
      </c>
      <c r="E253" s="31">
        <f t="shared" si="63"/>
        <v>67.7</v>
      </c>
      <c r="F253" s="31">
        <f t="shared" si="70"/>
        <v>22.566666666666666</v>
      </c>
      <c r="H253" s="71"/>
      <c r="I253" s="72"/>
      <c r="J253" s="72"/>
      <c r="K253" s="72"/>
    </row>
    <row r="254" spans="1:18" x14ac:dyDescent="0.25">
      <c r="A254" s="30" t="s">
        <v>4</v>
      </c>
      <c r="B254" s="31">
        <f>SUM(B236:B253)</f>
        <v>424.6</v>
      </c>
      <c r="C254" s="31">
        <f>SUM(C236:C253)</f>
        <v>422.40000000000003</v>
      </c>
      <c r="D254" s="31">
        <f>SUM(D236:D253)</f>
        <v>426.00000000000006</v>
      </c>
      <c r="E254" s="31">
        <f>SUM(E236:E253)</f>
        <v>1273.0000000000002</v>
      </c>
      <c r="F254" s="31">
        <f>AVERAGE(B236:D253)</f>
        <v>23.574074074074069</v>
      </c>
      <c r="H254" s="71"/>
      <c r="I254" s="72"/>
      <c r="J254" s="72"/>
      <c r="K254" s="72"/>
    </row>
    <row r="255" spans="1:18" x14ac:dyDescent="0.25">
      <c r="A255" s="30" t="s">
        <v>5</v>
      </c>
      <c r="B255" s="31">
        <f>B254/18</f>
        <v>23.588888888888889</v>
      </c>
      <c r="C255" s="31">
        <f>C254/18</f>
        <v>23.466666666666669</v>
      </c>
      <c r="D255" s="31">
        <f>D254/18</f>
        <v>23.666666666666671</v>
      </c>
      <c r="H255" s="71"/>
      <c r="I255" s="72"/>
      <c r="J255" s="72"/>
      <c r="K255" s="72"/>
    </row>
    <row r="256" spans="1:18" x14ac:dyDescent="0.25">
      <c r="A256" s="30" t="s">
        <v>26</v>
      </c>
      <c r="B256" s="31">
        <f>(E254*E254)/54</f>
        <v>30009.796296296307</v>
      </c>
      <c r="C256" s="31"/>
      <c r="D256" s="31"/>
      <c r="H256" s="71"/>
      <c r="I256" s="72"/>
      <c r="J256" s="72"/>
      <c r="K256" s="72"/>
    </row>
    <row r="257" spans="1:17" x14ac:dyDescent="0.25">
      <c r="A257" s="30" t="s">
        <v>27</v>
      </c>
      <c r="B257" s="31">
        <f>SUMSQ(B236:D253)-B256</f>
        <v>164.72370370370481</v>
      </c>
      <c r="C257" s="30" t="s">
        <v>28</v>
      </c>
      <c r="D257" s="31">
        <f>(SUMSQ(B254:D254)/18)-B256</f>
        <v>0.36592592592569417</v>
      </c>
      <c r="H257" s="71"/>
      <c r="I257" s="72"/>
      <c r="J257" s="72"/>
      <c r="K257" s="72"/>
    </row>
    <row r="258" spans="1:17" x14ac:dyDescent="0.25">
      <c r="A258" s="30" t="s">
        <v>30</v>
      </c>
      <c r="B258" s="31">
        <f>(SUMSQ(E236:E253)/3)-B256</f>
        <v>114.8103703703564</v>
      </c>
      <c r="C258" s="30" t="s">
        <v>31</v>
      </c>
      <c r="D258" s="31">
        <f>B257-B258-D257</f>
        <v>49.547407407422725</v>
      </c>
      <c r="H258" s="71"/>
      <c r="I258" s="72"/>
      <c r="J258" s="72"/>
      <c r="K258" s="72"/>
    </row>
    <row r="259" spans="1:17" x14ac:dyDescent="0.25">
      <c r="H259" s="71"/>
      <c r="I259" s="72"/>
      <c r="J259" s="72"/>
      <c r="K259" s="72"/>
    </row>
    <row r="260" spans="1:17" x14ac:dyDescent="0.25">
      <c r="H260" s="71"/>
      <c r="I260" s="72"/>
      <c r="J260" s="72"/>
      <c r="K260" s="72"/>
    </row>
    <row r="261" spans="1:17" x14ac:dyDescent="0.25">
      <c r="H261" s="71"/>
      <c r="I261" s="72"/>
      <c r="J261" s="72"/>
      <c r="K261" s="72"/>
    </row>
    <row r="262" spans="1:17" x14ac:dyDescent="0.25">
      <c r="C262" s="52">
        <v>2019</v>
      </c>
      <c r="H262" s="71"/>
      <c r="I262" s="72"/>
      <c r="J262" s="72"/>
      <c r="K262" s="72"/>
    </row>
    <row r="263" spans="1:17" ht="15.75" x14ac:dyDescent="0.25">
      <c r="C263" s="57" t="s">
        <v>119</v>
      </c>
      <c r="H263" s="71"/>
      <c r="I263" s="72"/>
      <c r="J263" s="72"/>
      <c r="K263" s="72"/>
    </row>
    <row r="264" spans="1:17" x14ac:dyDescent="0.25">
      <c r="H264" s="71"/>
      <c r="I264" s="72"/>
      <c r="J264" s="72"/>
      <c r="K264" s="72"/>
    </row>
    <row r="265" spans="1:17" x14ac:dyDescent="0.25">
      <c r="A265" s="36" t="s">
        <v>104</v>
      </c>
      <c r="B265" s="38">
        <v>2</v>
      </c>
      <c r="C265" s="39"/>
      <c r="D265" s="39"/>
      <c r="E265" s="39"/>
      <c r="F265" s="39"/>
      <c r="G265" s="39"/>
      <c r="H265" s="71"/>
      <c r="I265" s="72"/>
      <c r="J265" s="72"/>
      <c r="K265" s="72"/>
      <c r="L265" s="39"/>
      <c r="M265" s="35"/>
      <c r="N265" s="35"/>
      <c r="O265" s="39"/>
      <c r="P265" s="39"/>
    </row>
    <row r="266" spans="1:17" x14ac:dyDescent="0.25">
      <c r="A266" s="36" t="s">
        <v>105</v>
      </c>
      <c r="B266" s="38">
        <v>9</v>
      </c>
      <c r="C266" s="39" t="s">
        <v>107</v>
      </c>
      <c r="D266" s="39">
        <v>18</v>
      </c>
      <c r="E266" s="39"/>
      <c r="F266" s="39"/>
      <c r="G266" s="39"/>
      <c r="H266" s="71"/>
      <c r="I266" s="72"/>
      <c r="J266" s="72"/>
      <c r="K266" s="72"/>
      <c r="L266" s="39"/>
      <c r="M266" s="35"/>
      <c r="N266" s="35"/>
      <c r="O266" s="39"/>
      <c r="P266" s="39"/>
    </row>
    <row r="267" spans="1:17" x14ac:dyDescent="0.25">
      <c r="A267" s="37" t="s">
        <v>106</v>
      </c>
      <c r="B267" s="40">
        <v>3</v>
      </c>
      <c r="H267" s="71"/>
      <c r="I267" s="72"/>
      <c r="J267" s="72"/>
      <c r="K267" s="72"/>
    </row>
    <row r="268" spans="1:17" x14ac:dyDescent="0.25">
      <c r="A268" s="46" t="s">
        <v>0</v>
      </c>
      <c r="B268" s="30" t="s">
        <v>1</v>
      </c>
      <c r="C268" s="30" t="s">
        <v>2</v>
      </c>
      <c r="D268" s="30" t="s">
        <v>3</v>
      </c>
      <c r="E268" s="30" t="s">
        <v>4</v>
      </c>
      <c r="F268" s="30" t="s">
        <v>5</v>
      </c>
      <c r="O268" s="41" t="s">
        <v>7</v>
      </c>
    </row>
    <row r="269" spans="1:17" x14ac:dyDescent="0.25">
      <c r="A269" s="32" t="s">
        <v>86</v>
      </c>
      <c r="B269" s="61">
        <v>19.8</v>
      </c>
      <c r="C269" s="61">
        <v>18.2</v>
      </c>
      <c r="D269" s="61">
        <v>19</v>
      </c>
      <c r="E269" s="31">
        <f t="shared" ref="E269:E286" si="71">SUM(B269:D269)</f>
        <v>57</v>
      </c>
      <c r="F269" s="31">
        <f>E269/3</f>
        <v>19</v>
      </c>
      <c r="H269" s="47"/>
      <c r="I269" s="47"/>
      <c r="J269" s="47" t="s">
        <v>6</v>
      </c>
      <c r="K269" s="47"/>
      <c r="L269" s="47"/>
      <c r="M269" s="47"/>
      <c r="N269" s="47"/>
      <c r="O269" s="33">
        <v>1</v>
      </c>
      <c r="P269" s="31">
        <f>SUM(F269:F277)/9</f>
        <v>23.025925925925932</v>
      </c>
      <c r="Q269" s="60">
        <f>RANK(P269,P$204:P$205,0)</f>
        <v>1</v>
      </c>
    </row>
    <row r="270" spans="1:17" x14ac:dyDescent="0.25">
      <c r="A270" s="32" t="s">
        <v>87</v>
      </c>
      <c r="B270" s="61">
        <v>21.1</v>
      </c>
      <c r="C270" s="61">
        <v>25.6</v>
      </c>
      <c r="D270" s="61">
        <v>24.1</v>
      </c>
      <c r="E270" s="31">
        <f t="shared" si="71"/>
        <v>70.800000000000011</v>
      </c>
      <c r="F270" s="31">
        <f t="shared" ref="F270:F283" si="72">E270/3</f>
        <v>23.600000000000005</v>
      </c>
      <c r="G270" s="31"/>
      <c r="H270" s="30" t="s">
        <v>8</v>
      </c>
      <c r="I270" s="30" t="s">
        <v>9</v>
      </c>
      <c r="J270" s="30" t="s">
        <v>10</v>
      </c>
      <c r="K270" s="30" t="s">
        <v>11</v>
      </c>
      <c r="L270" s="30" t="s">
        <v>12</v>
      </c>
      <c r="M270" s="30" t="s">
        <v>112</v>
      </c>
      <c r="N270" s="49"/>
      <c r="O270" s="33">
        <v>2</v>
      </c>
      <c r="P270" s="31">
        <f>SUM(F278:F286)/9</f>
        <v>22.222962962962963</v>
      </c>
      <c r="Q270" s="60">
        <f>RANK(P270,P$204:P$205,0)</f>
        <v>2</v>
      </c>
    </row>
    <row r="271" spans="1:17" x14ac:dyDescent="0.25">
      <c r="A271" s="32" t="s">
        <v>88</v>
      </c>
      <c r="B271" s="61">
        <v>22.8</v>
      </c>
      <c r="C271" s="61">
        <v>23.5</v>
      </c>
      <c r="D271" s="61">
        <v>25.2</v>
      </c>
      <c r="E271" s="31">
        <f t="shared" si="71"/>
        <v>71.5</v>
      </c>
      <c r="F271" s="31">
        <f t="shared" si="72"/>
        <v>23.833333333333332</v>
      </c>
      <c r="G271" s="31" t="s">
        <v>13</v>
      </c>
      <c r="H271" s="31">
        <f>B267-1</f>
        <v>2</v>
      </c>
      <c r="I271" s="31">
        <f>D290</f>
        <v>0.75231111111497739</v>
      </c>
      <c r="J271" s="31">
        <f>I271/H271</f>
        <v>0.3761555555574887</v>
      </c>
      <c r="K271" s="31">
        <f>J271/$J$16</f>
        <v>1.033248124702056E-2</v>
      </c>
      <c r="L271" s="31">
        <f>FINV(0.05,H271,$H$16)</f>
        <v>3.275897990672394</v>
      </c>
      <c r="M271" s="31" t="str">
        <f>IF(K271&gt;=L271, "S", "NS")</f>
        <v>NS</v>
      </c>
      <c r="N271" s="39"/>
      <c r="O271" s="30" t="s">
        <v>14</v>
      </c>
      <c r="P271" s="42">
        <f>SQRT(J276/(3*9))</f>
        <v>0.22410304283472279</v>
      </c>
    </row>
    <row r="272" spans="1:17" x14ac:dyDescent="0.25">
      <c r="A272" s="32" t="s">
        <v>89</v>
      </c>
      <c r="B272" s="61">
        <v>23.1</v>
      </c>
      <c r="C272" s="61">
        <v>22.8</v>
      </c>
      <c r="D272" s="61">
        <v>23.4</v>
      </c>
      <c r="E272" s="31">
        <f t="shared" si="71"/>
        <v>69.300000000000011</v>
      </c>
      <c r="F272" s="31">
        <f t="shared" si="72"/>
        <v>23.100000000000005</v>
      </c>
      <c r="G272" s="31" t="s">
        <v>15</v>
      </c>
      <c r="H272" s="31">
        <f>D266-1</f>
        <v>17</v>
      </c>
      <c r="I272" s="31">
        <f>B291</f>
        <v>147.3018666666685</v>
      </c>
      <c r="J272" s="31">
        <f t="shared" ref="J272:J276" si="73">I272/H272</f>
        <v>8.6648156862746184</v>
      </c>
      <c r="K272" s="31">
        <f>J272/$J$16</f>
        <v>0.23801069601280725</v>
      </c>
      <c r="L272" s="31">
        <f>FINV(0.05,H272,$H$16)</f>
        <v>1.9332068318040869</v>
      </c>
      <c r="M272" s="43" t="str">
        <f t="shared" ref="M272" si="74">IF(K272&gt;=L272, "S", "NS")</f>
        <v>NS</v>
      </c>
      <c r="N272" s="30" t="s">
        <v>113</v>
      </c>
      <c r="O272" s="30" t="s">
        <v>16</v>
      </c>
      <c r="P272" s="42">
        <f>SQRT((2*J276)/(3*9))*L277</f>
        <v>0.64407836332446056</v>
      </c>
    </row>
    <row r="273" spans="1:18" x14ac:dyDescent="0.25">
      <c r="A273" s="32" t="s">
        <v>90</v>
      </c>
      <c r="B273" s="61">
        <v>22.8</v>
      </c>
      <c r="C273" s="61">
        <v>23.9</v>
      </c>
      <c r="D273" s="61">
        <v>21.5</v>
      </c>
      <c r="E273" s="31">
        <f t="shared" si="71"/>
        <v>68.2</v>
      </c>
      <c r="F273" s="31">
        <f t="shared" si="72"/>
        <v>22.733333333333334</v>
      </c>
      <c r="G273" s="31" t="s">
        <v>108</v>
      </c>
      <c r="H273" s="31">
        <f>B265-1</f>
        <v>1</v>
      </c>
      <c r="I273" s="31">
        <f>(SUM(E269:E277)^2+SUM(E278:E286)^2)/27-B289</f>
        <v>8.7041185185153154</v>
      </c>
      <c r="J273" s="31">
        <f t="shared" si="73"/>
        <v>8.7041185185153154</v>
      </c>
      <c r="K273" s="31">
        <f>J273/$J$16</f>
        <v>0.2390902913320361</v>
      </c>
      <c r="L273" s="31">
        <f>FINV(0.05,H273,$H$16)</f>
        <v>4.1300177456520188</v>
      </c>
      <c r="M273" s="31" t="str">
        <f>IF(K273&gt;=L273, "S", "NS")</f>
        <v>NS</v>
      </c>
      <c r="N273" s="39"/>
      <c r="O273" s="33">
        <v>1</v>
      </c>
      <c r="P273" s="31">
        <f>(F269+F278)/2</f>
        <v>18.520000000000003</v>
      </c>
      <c r="Q273" s="60">
        <f>RANK(P273,P$208:P$216,0)</f>
        <v>9</v>
      </c>
      <c r="R273" s="50">
        <v>9</v>
      </c>
    </row>
    <row r="274" spans="1:18" x14ac:dyDescent="0.25">
      <c r="A274" s="32" t="s">
        <v>91</v>
      </c>
      <c r="B274" s="61">
        <v>24.9</v>
      </c>
      <c r="C274" s="61">
        <v>24.5</v>
      </c>
      <c r="D274" s="61">
        <v>25.1</v>
      </c>
      <c r="E274" s="31">
        <f t="shared" si="71"/>
        <v>74.5</v>
      </c>
      <c r="F274" s="31">
        <f t="shared" si="72"/>
        <v>24.833333333333332</v>
      </c>
      <c r="G274" s="31" t="s">
        <v>109</v>
      </c>
      <c r="H274" s="31">
        <f>B266-1</f>
        <v>8</v>
      </c>
      <c r="I274" s="31">
        <f>((E269+E278)^2+(E270+E279)^2+(E271+E280)^2+(E272+E281)^2+(E273+E282)^2+(E274+E283)^2+(E275+E284)^2+(E276+E285)^2+(E277+E286)^2/6)-B289</f>
        <v>123916.82980000001</v>
      </c>
      <c r="J274" s="31">
        <f t="shared" si="73"/>
        <v>15489.603725000001</v>
      </c>
      <c r="K274" s="31">
        <f>J274/$J$16</f>
        <v>425.47833641628114</v>
      </c>
      <c r="L274" s="31">
        <f>FINV(0.05,H274,$H$16)</f>
        <v>2.2253399674380931</v>
      </c>
      <c r="M274" s="31" t="str">
        <f>IF(K274&gt;=L274, "S", "NS")</f>
        <v>S</v>
      </c>
      <c r="N274" s="39"/>
      <c r="O274" s="33">
        <v>2</v>
      </c>
      <c r="P274" s="31">
        <f t="shared" ref="P274:P281" si="75">(F270+F279)/2</f>
        <v>23.150000000000002</v>
      </c>
      <c r="Q274" s="60">
        <f t="shared" ref="Q274:Q281" si="76">RANK(P274,P$208:P$216,0)</f>
        <v>5</v>
      </c>
      <c r="R274" s="51">
        <v>5</v>
      </c>
    </row>
    <row r="275" spans="1:18" x14ac:dyDescent="0.25">
      <c r="A275" s="32" t="s">
        <v>92</v>
      </c>
      <c r="B275" s="61">
        <v>23.2</v>
      </c>
      <c r="C275" s="61">
        <v>22.5</v>
      </c>
      <c r="D275" s="61">
        <v>24.6</v>
      </c>
      <c r="E275" s="31">
        <f t="shared" si="71"/>
        <v>70.300000000000011</v>
      </c>
      <c r="F275" s="31">
        <f t="shared" si="72"/>
        <v>23.433333333333337</v>
      </c>
      <c r="G275" s="26" t="s">
        <v>110</v>
      </c>
      <c r="H275" s="31">
        <f>H273*H274</f>
        <v>8</v>
      </c>
      <c r="I275" s="31">
        <f>I272-(I273+I274)</f>
        <v>-123778.23205185184</v>
      </c>
      <c r="J275" s="31">
        <f t="shared" si="73"/>
        <v>-15472.27900648148</v>
      </c>
      <c r="K275" s="44">
        <f>J275/$J$16</f>
        <v>-425.00244997367037</v>
      </c>
      <c r="L275" s="31">
        <f>FINV(0.05,H275,$H$16)</f>
        <v>2.2253399674380931</v>
      </c>
      <c r="M275" s="31" t="str">
        <f t="shared" ref="M275" si="77">IF(K275&gt;=L275, "S", "NS")</f>
        <v>NS</v>
      </c>
      <c r="N275" s="39"/>
      <c r="O275" s="33">
        <v>3</v>
      </c>
      <c r="P275" s="31">
        <f t="shared" si="75"/>
        <v>23.383333333333333</v>
      </c>
      <c r="Q275" s="60">
        <f t="shared" si="76"/>
        <v>2</v>
      </c>
      <c r="R275" s="51">
        <v>2</v>
      </c>
    </row>
    <row r="276" spans="1:18" x14ac:dyDescent="0.25">
      <c r="A276" s="32" t="s">
        <v>93</v>
      </c>
      <c r="B276" s="61">
        <v>23.5</v>
      </c>
      <c r="C276" s="61">
        <v>23.6</v>
      </c>
      <c r="D276" s="61">
        <v>23.1</v>
      </c>
      <c r="E276" s="31">
        <f t="shared" si="71"/>
        <v>70.2</v>
      </c>
      <c r="F276" s="31">
        <f t="shared" si="72"/>
        <v>23.400000000000002</v>
      </c>
      <c r="G276" s="45" t="s">
        <v>23</v>
      </c>
      <c r="H276" s="31">
        <f>((B267-1)*(B265*B266-1))</f>
        <v>34</v>
      </c>
      <c r="I276" s="31">
        <f>D291</f>
        <v>46.103955555543507</v>
      </c>
      <c r="J276" s="31">
        <f t="shared" si="73"/>
        <v>1.3559986928101031</v>
      </c>
      <c r="O276" s="33">
        <v>4</v>
      </c>
      <c r="P276" s="31">
        <f t="shared" si="75"/>
        <v>22.433333333333337</v>
      </c>
      <c r="Q276" s="60">
        <f t="shared" si="76"/>
        <v>7</v>
      </c>
      <c r="R276" s="51">
        <v>7</v>
      </c>
    </row>
    <row r="277" spans="1:18" x14ac:dyDescent="0.25">
      <c r="A277" s="32" t="s">
        <v>94</v>
      </c>
      <c r="B277" s="61">
        <v>23.9</v>
      </c>
      <c r="C277" s="61">
        <v>23.1</v>
      </c>
      <c r="D277" s="61">
        <v>22.9</v>
      </c>
      <c r="E277" s="31">
        <f t="shared" si="71"/>
        <v>69.900000000000006</v>
      </c>
      <c r="F277" s="31">
        <f t="shared" si="72"/>
        <v>23.3</v>
      </c>
      <c r="G277" s="44" t="s">
        <v>4</v>
      </c>
      <c r="H277" s="31">
        <f>SUM(H271:H276)-H272</f>
        <v>53</v>
      </c>
      <c r="I277" s="31">
        <f>B290</f>
        <v>194.15813333332699</v>
      </c>
      <c r="K277" s="31" t="s">
        <v>111</v>
      </c>
      <c r="L277" s="41">
        <f>TINV(0.05,34)</f>
        <v>2.0322445093177191</v>
      </c>
      <c r="O277" s="33">
        <v>5</v>
      </c>
      <c r="P277" s="31">
        <f t="shared" si="75"/>
        <v>23.233333333333334</v>
      </c>
      <c r="Q277" s="60">
        <f t="shared" si="76"/>
        <v>3</v>
      </c>
      <c r="R277" s="50">
        <v>3</v>
      </c>
    </row>
    <row r="278" spans="1:18" x14ac:dyDescent="0.25">
      <c r="A278" s="32" t="s">
        <v>95</v>
      </c>
      <c r="B278" s="61">
        <v>20.12</v>
      </c>
      <c r="C278" s="61">
        <v>18.5</v>
      </c>
      <c r="D278" s="61">
        <v>15.5</v>
      </c>
      <c r="E278" s="31">
        <f t="shared" si="71"/>
        <v>54.120000000000005</v>
      </c>
      <c r="F278" s="31">
        <f t="shared" si="72"/>
        <v>18.040000000000003</v>
      </c>
      <c r="G278" s="34" t="s">
        <v>14</v>
      </c>
      <c r="H278" s="31">
        <f>SQRT(J276/3)</f>
        <v>0.67230912850416835</v>
      </c>
      <c r="O278" s="33">
        <v>6</v>
      </c>
      <c r="P278" s="31">
        <f t="shared" si="75"/>
        <v>24.466666666666669</v>
      </c>
      <c r="Q278" s="60">
        <f t="shared" si="76"/>
        <v>1</v>
      </c>
      <c r="R278" s="51">
        <v>1</v>
      </c>
    </row>
    <row r="279" spans="1:18" x14ac:dyDescent="0.25">
      <c r="A279" s="32" t="s">
        <v>96</v>
      </c>
      <c r="B279" s="61">
        <v>20.100000000000001</v>
      </c>
      <c r="C279" s="61">
        <v>24.5</v>
      </c>
      <c r="D279" s="61">
        <v>23.5</v>
      </c>
      <c r="E279" s="31">
        <f t="shared" si="71"/>
        <v>68.099999999999994</v>
      </c>
      <c r="F279" s="31">
        <f t="shared" si="72"/>
        <v>22.7</v>
      </c>
      <c r="G279" s="34" t="s">
        <v>16</v>
      </c>
      <c r="H279" s="31">
        <f>(SQRT((2*J276)/3))*L277</f>
        <v>1.9322350899733816</v>
      </c>
      <c r="O279" s="33">
        <v>7</v>
      </c>
      <c r="P279" s="31">
        <f t="shared" si="75"/>
        <v>22.833333333333336</v>
      </c>
      <c r="Q279" s="60">
        <f t="shared" si="76"/>
        <v>6</v>
      </c>
      <c r="R279" s="51">
        <v>6</v>
      </c>
    </row>
    <row r="280" spans="1:18" x14ac:dyDescent="0.25">
      <c r="A280" s="32" t="s">
        <v>97</v>
      </c>
      <c r="B280" s="61">
        <v>24.1</v>
      </c>
      <c r="C280" s="61">
        <v>22.2</v>
      </c>
      <c r="D280" s="61">
        <v>22.5</v>
      </c>
      <c r="E280" s="31">
        <f t="shared" si="71"/>
        <v>68.8</v>
      </c>
      <c r="F280" s="31">
        <f t="shared" si="72"/>
        <v>22.933333333333334</v>
      </c>
      <c r="G280" s="34" t="s">
        <v>29</v>
      </c>
      <c r="H280" s="31">
        <f>((SQRT(J276))/F287)*100</f>
        <v>5.1469708872675364</v>
      </c>
      <c r="O280" s="33">
        <v>8</v>
      </c>
      <c r="P280" s="31">
        <f t="shared" si="75"/>
        <v>23.183333333333337</v>
      </c>
      <c r="Q280" s="60">
        <f t="shared" si="76"/>
        <v>4</v>
      </c>
      <c r="R280" s="50">
        <v>4</v>
      </c>
    </row>
    <row r="281" spans="1:18" x14ac:dyDescent="0.25">
      <c r="A281" s="32" t="s">
        <v>98</v>
      </c>
      <c r="B281" s="61">
        <v>22.2</v>
      </c>
      <c r="C281" s="61">
        <v>21.6</v>
      </c>
      <c r="D281" s="61">
        <v>21.5</v>
      </c>
      <c r="E281" s="31">
        <f t="shared" si="71"/>
        <v>65.3</v>
      </c>
      <c r="F281" s="31">
        <f t="shared" si="72"/>
        <v>21.766666666666666</v>
      </c>
      <c r="O281" s="33">
        <v>9</v>
      </c>
      <c r="P281" s="31">
        <f t="shared" si="75"/>
        <v>22.416666666666664</v>
      </c>
      <c r="Q281" s="60">
        <f t="shared" si="76"/>
        <v>8</v>
      </c>
      <c r="R281" s="51">
        <v>8</v>
      </c>
    </row>
    <row r="282" spans="1:18" x14ac:dyDescent="0.25">
      <c r="A282" s="32" t="s">
        <v>99</v>
      </c>
      <c r="B282" s="61">
        <v>23.6</v>
      </c>
      <c r="C282" s="61">
        <v>24.1</v>
      </c>
      <c r="D282" s="61">
        <v>23.5</v>
      </c>
      <c r="E282" s="31">
        <f t="shared" si="71"/>
        <v>71.2</v>
      </c>
      <c r="F282" s="31">
        <f t="shared" si="72"/>
        <v>23.733333333333334</v>
      </c>
      <c r="O282" s="30" t="s">
        <v>14</v>
      </c>
      <c r="P282" s="42">
        <f>SQRT(J276/(3*2))</f>
        <v>0.47539434381891543</v>
      </c>
      <c r="Q282" s="48"/>
    </row>
    <row r="283" spans="1:18" x14ac:dyDescent="0.25">
      <c r="A283" s="32" t="s">
        <v>100</v>
      </c>
      <c r="B283" s="61">
        <v>24.1</v>
      </c>
      <c r="C283" s="61">
        <v>24.3</v>
      </c>
      <c r="D283" s="61">
        <v>23.9</v>
      </c>
      <c r="E283" s="31">
        <f t="shared" si="71"/>
        <v>72.300000000000011</v>
      </c>
      <c r="F283" s="31">
        <f t="shared" si="72"/>
        <v>24.100000000000005</v>
      </c>
      <c r="N283" s="30" t="s">
        <v>109</v>
      </c>
      <c r="O283" s="30" t="s">
        <v>16</v>
      </c>
      <c r="P283" s="42">
        <f>SQRT((2*J276)/(3*2))*L277</f>
        <v>1.3662965349667768</v>
      </c>
      <c r="Q283" s="48"/>
    </row>
    <row r="284" spans="1:18" x14ac:dyDescent="0.25">
      <c r="A284" s="32" t="s">
        <v>101</v>
      </c>
      <c r="B284" s="61">
        <v>22.6</v>
      </c>
      <c r="C284" s="61">
        <v>22.6</v>
      </c>
      <c r="D284" s="61">
        <v>21.5</v>
      </c>
      <c r="E284" s="31">
        <f t="shared" si="71"/>
        <v>66.7</v>
      </c>
      <c r="F284" s="31">
        <f>E284/3</f>
        <v>22.233333333333334</v>
      </c>
      <c r="Q284" s="48"/>
    </row>
    <row r="285" spans="1:18" x14ac:dyDescent="0.25">
      <c r="A285" s="32" t="s">
        <v>102</v>
      </c>
      <c r="B285" s="61">
        <v>23.6</v>
      </c>
      <c r="C285" s="61">
        <v>22.7</v>
      </c>
      <c r="D285" s="61">
        <v>22.6</v>
      </c>
      <c r="E285" s="31">
        <f t="shared" si="71"/>
        <v>68.900000000000006</v>
      </c>
      <c r="F285" s="31">
        <f t="shared" ref="F285:F286" si="78">E285/3</f>
        <v>22.966666666666669</v>
      </c>
    </row>
    <row r="286" spans="1:18" x14ac:dyDescent="0.25">
      <c r="A286" s="32" t="s">
        <v>103</v>
      </c>
      <c r="B286" s="61">
        <v>21.6</v>
      </c>
      <c r="C286" s="61">
        <v>21.7</v>
      </c>
      <c r="D286" s="61">
        <v>21.3</v>
      </c>
      <c r="E286" s="31">
        <f t="shared" si="71"/>
        <v>64.599999999999994</v>
      </c>
      <c r="F286" s="31">
        <f t="shared" si="78"/>
        <v>21.533333333333331</v>
      </c>
    </row>
    <row r="287" spans="1:18" x14ac:dyDescent="0.25">
      <c r="A287" s="30" t="s">
        <v>4</v>
      </c>
      <c r="B287" s="31">
        <f>SUM(B269:B286)</f>
        <v>407.12000000000012</v>
      </c>
      <c r="C287" s="31">
        <f>SUM(C269:C286)</f>
        <v>409.90000000000003</v>
      </c>
      <c r="D287" s="31">
        <f>SUM(D269:D286)</f>
        <v>404.7</v>
      </c>
      <c r="E287" s="31">
        <f>SUM(E269:E286)</f>
        <v>1221.72</v>
      </c>
      <c r="F287" s="31">
        <f>AVERAGE(B269:D286)</f>
        <v>22.624444444444439</v>
      </c>
    </row>
    <row r="288" spans="1:18" x14ac:dyDescent="0.25">
      <c r="A288" s="30" t="s">
        <v>5</v>
      </c>
      <c r="B288" s="31">
        <f>B287/18</f>
        <v>22.617777777777786</v>
      </c>
      <c r="C288" s="31">
        <f>C287/18</f>
        <v>22.772222222222226</v>
      </c>
      <c r="D288" s="31">
        <f>D287/18</f>
        <v>22.483333333333334</v>
      </c>
    </row>
    <row r="289" spans="1:17" x14ac:dyDescent="0.25">
      <c r="A289" s="30" t="s">
        <v>26</v>
      </c>
      <c r="B289" s="31">
        <f>(E287*E287)/54</f>
        <v>27640.73626666667</v>
      </c>
      <c r="C289" s="31"/>
      <c r="D289" s="31"/>
    </row>
    <row r="290" spans="1:17" x14ac:dyDescent="0.25">
      <c r="A290" s="30" t="s">
        <v>27</v>
      </c>
      <c r="B290" s="31">
        <f>SUMSQ(B269:D286)-B289</f>
        <v>194.15813333332699</v>
      </c>
      <c r="C290" s="30" t="s">
        <v>28</v>
      </c>
      <c r="D290" s="31">
        <f>(SUMSQ(B287:D287)/18)-B289</f>
        <v>0.75231111111497739</v>
      </c>
    </row>
    <row r="291" spans="1:17" x14ac:dyDescent="0.25">
      <c r="A291" s="30" t="s">
        <v>30</v>
      </c>
      <c r="B291" s="31">
        <f>(SUMSQ(E269:E286)/3)-B289</f>
        <v>147.3018666666685</v>
      </c>
      <c r="C291" s="30" t="s">
        <v>31</v>
      </c>
      <c r="D291" s="31">
        <f>B290-B291-D290</f>
        <v>46.103955555543507</v>
      </c>
    </row>
    <row r="295" spans="1:17" ht="15.75" x14ac:dyDescent="0.25">
      <c r="C295" s="57">
        <v>2020</v>
      </c>
    </row>
    <row r="296" spans="1:17" ht="15.75" x14ac:dyDescent="0.25">
      <c r="C296" s="57" t="s">
        <v>120</v>
      </c>
    </row>
    <row r="297" spans="1:17" x14ac:dyDescent="0.25">
      <c r="A297" s="36" t="s">
        <v>104</v>
      </c>
      <c r="B297" s="38">
        <v>2</v>
      </c>
      <c r="C297" s="39"/>
      <c r="D297" s="39"/>
      <c r="E297" s="39"/>
      <c r="F297" s="39"/>
      <c r="G297" s="39"/>
      <c r="H297" s="39"/>
      <c r="I297" s="39"/>
      <c r="J297" s="39"/>
      <c r="K297" s="39"/>
      <c r="L297" s="39"/>
      <c r="M297" s="35"/>
      <c r="N297" s="35"/>
      <c r="O297" s="39"/>
      <c r="P297" s="39"/>
    </row>
    <row r="298" spans="1:17" x14ac:dyDescent="0.25">
      <c r="A298" s="36" t="s">
        <v>105</v>
      </c>
      <c r="B298" s="38">
        <v>9</v>
      </c>
      <c r="C298" s="39" t="s">
        <v>107</v>
      </c>
      <c r="D298" s="39">
        <v>18</v>
      </c>
      <c r="E298" s="39"/>
      <c r="F298" s="39"/>
      <c r="G298" s="39"/>
      <c r="H298" s="39"/>
      <c r="I298" s="39"/>
      <c r="J298" s="39"/>
      <c r="K298" s="39"/>
      <c r="L298" s="39"/>
      <c r="M298" s="35"/>
      <c r="N298" s="35"/>
      <c r="O298" s="39"/>
      <c r="P298" s="39"/>
    </row>
    <row r="299" spans="1:17" x14ac:dyDescent="0.25">
      <c r="A299" s="37" t="s">
        <v>106</v>
      </c>
      <c r="B299" s="40">
        <v>3</v>
      </c>
    </row>
    <row r="300" spans="1:17" x14ac:dyDescent="0.25">
      <c r="A300" s="46" t="s">
        <v>0</v>
      </c>
      <c r="B300" s="30" t="s">
        <v>1</v>
      </c>
      <c r="C300" s="30" t="s">
        <v>2</v>
      </c>
      <c r="D300" s="30" t="s">
        <v>3</v>
      </c>
      <c r="E300" s="30" t="s">
        <v>4</v>
      </c>
      <c r="F300" s="30" t="s">
        <v>5</v>
      </c>
      <c r="O300" s="41" t="s">
        <v>7</v>
      </c>
    </row>
    <row r="301" spans="1:17" x14ac:dyDescent="0.25">
      <c r="A301" s="32" t="s">
        <v>86</v>
      </c>
      <c r="B301" s="61">
        <v>20.3</v>
      </c>
      <c r="C301" s="61">
        <v>21.2</v>
      </c>
      <c r="D301" s="61">
        <v>19.5</v>
      </c>
      <c r="E301" s="31">
        <f t="shared" ref="E301:E318" si="79">SUM(B301:D301)</f>
        <v>61</v>
      </c>
      <c r="F301" s="31">
        <f>E301/3</f>
        <v>20.333333333333332</v>
      </c>
      <c r="H301" s="47"/>
      <c r="I301" s="47"/>
      <c r="J301" s="47" t="s">
        <v>6</v>
      </c>
      <c r="K301" s="47"/>
      <c r="L301" s="47"/>
      <c r="M301" s="47"/>
      <c r="N301" s="47"/>
      <c r="O301" s="33">
        <v>1</v>
      </c>
      <c r="P301" s="31">
        <f>SUM(F301:F309)/9</f>
        <v>23.9</v>
      </c>
      <c r="Q301" s="60">
        <f>RANK(P301,P$236:P$237,0)</f>
        <v>1</v>
      </c>
    </row>
    <row r="302" spans="1:17" x14ac:dyDescent="0.25">
      <c r="A302" s="32" t="s">
        <v>87</v>
      </c>
      <c r="B302" s="61">
        <v>22.5</v>
      </c>
      <c r="C302" s="61">
        <v>24.3</v>
      </c>
      <c r="D302" s="61">
        <v>25.6</v>
      </c>
      <c r="E302" s="31">
        <f t="shared" si="79"/>
        <v>72.400000000000006</v>
      </c>
      <c r="F302" s="31">
        <f t="shared" ref="F302:F315" si="80">E302/3</f>
        <v>24.133333333333336</v>
      </c>
      <c r="G302" s="31"/>
      <c r="H302" s="30" t="s">
        <v>8</v>
      </c>
      <c r="I302" s="30" t="s">
        <v>9</v>
      </c>
      <c r="J302" s="30" t="s">
        <v>10</v>
      </c>
      <c r="K302" s="30" t="s">
        <v>11</v>
      </c>
      <c r="L302" s="30" t="s">
        <v>12</v>
      </c>
      <c r="M302" s="30" t="s">
        <v>112</v>
      </c>
      <c r="N302" s="49"/>
      <c r="O302" s="33">
        <v>2</v>
      </c>
      <c r="P302" s="31">
        <f>SUM(F310:F318)/9</f>
        <v>23.24814814814815</v>
      </c>
      <c r="Q302" s="60">
        <f>RANK(P302,P$236:P$237,0)</f>
        <v>2</v>
      </c>
    </row>
    <row r="303" spans="1:17" x14ac:dyDescent="0.25">
      <c r="A303" s="32" t="s">
        <v>88</v>
      </c>
      <c r="B303" s="61">
        <v>25.2</v>
      </c>
      <c r="C303" s="61">
        <v>24.2</v>
      </c>
      <c r="D303" s="61">
        <v>25.8</v>
      </c>
      <c r="E303" s="31">
        <f t="shared" si="79"/>
        <v>75.2</v>
      </c>
      <c r="F303" s="31">
        <f t="shared" si="80"/>
        <v>25.066666666666666</v>
      </c>
      <c r="G303" s="31" t="s">
        <v>13</v>
      </c>
      <c r="H303" s="31">
        <f>B299-1</f>
        <v>2</v>
      </c>
      <c r="I303" s="31">
        <f>D322</f>
        <v>0.36592592592569417</v>
      </c>
      <c r="J303" s="31">
        <f>I303/H303</f>
        <v>0.18296296296284709</v>
      </c>
      <c r="K303" s="31">
        <f>J303/$J$16</f>
        <v>5.0257436206442288E-3</v>
      </c>
      <c r="L303" s="31">
        <f>FINV(0.05,H303,$H$16)</f>
        <v>3.275897990672394</v>
      </c>
      <c r="M303" s="31" t="str">
        <f>IF(K303&gt;=L303, "S", "NS")</f>
        <v>NS</v>
      </c>
      <c r="N303" s="39"/>
      <c r="O303" s="30" t="s">
        <v>14</v>
      </c>
      <c r="P303" s="42">
        <f>SQRT(J308/(3*9))</f>
        <v>0.23232135219016573</v>
      </c>
    </row>
    <row r="304" spans="1:17" x14ac:dyDescent="0.25">
      <c r="A304" s="32" t="s">
        <v>89</v>
      </c>
      <c r="B304" s="61">
        <v>24.8</v>
      </c>
      <c r="C304" s="61">
        <v>23.5</v>
      </c>
      <c r="D304" s="61">
        <v>24.2</v>
      </c>
      <c r="E304" s="31">
        <f t="shared" si="79"/>
        <v>72.5</v>
      </c>
      <c r="F304" s="31">
        <f t="shared" si="80"/>
        <v>24.166666666666668</v>
      </c>
      <c r="G304" s="31" t="s">
        <v>15</v>
      </c>
      <c r="H304" s="31">
        <f>D298-1</f>
        <v>17</v>
      </c>
      <c r="I304" s="31">
        <f>B323</f>
        <v>114.8103703703564</v>
      </c>
      <c r="J304" s="31">
        <f t="shared" ref="J304:J308" si="81">I304/H304</f>
        <v>6.7535511982562584</v>
      </c>
      <c r="K304" s="31">
        <f>J304/$J$16</f>
        <v>0.1855108613333008</v>
      </c>
      <c r="L304" s="31">
        <f>FINV(0.05,H304,$H$16)</f>
        <v>1.9332068318040869</v>
      </c>
      <c r="M304" s="43" t="str">
        <f t="shared" ref="M304" si="82">IF(K304&gt;=L304, "S", "NS")</f>
        <v>NS</v>
      </c>
      <c r="N304" s="30" t="s">
        <v>113</v>
      </c>
      <c r="O304" s="30" t="s">
        <v>16</v>
      </c>
      <c r="P304" s="42">
        <f>SQRT((2*J308)/(3*9))*L309</f>
        <v>0.66769801244654581</v>
      </c>
    </row>
    <row r="305" spans="1:18" x14ac:dyDescent="0.25">
      <c r="A305" s="32" t="s">
        <v>90</v>
      </c>
      <c r="B305" s="61">
        <v>23.5</v>
      </c>
      <c r="C305" s="61">
        <v>24.8</v>
      </c>
      <c r="D305" s="61">
        <v>23.5</v>
      </c>
      <c r="E305" s="31">
        <f t="shared" si="79"/>
        <v>71.8</v>
      </c>
      <c r="F305" s="31">
        <f t="shared" si="80"/>
        <v>23.933333333333334</v>
      </c>
      <c r="G305" s="31" t="s">
        <v>108</v>
      </c>
      <c r="H305" s="31">
        <f>B297-1</f>
        <v>1</v>
      </c>
      <c r="I305" s="31">
        <f>(SUM(E301:E309)^2+SUM(E310:E318)^2)/27-B321</f>
        <v>5.7362962962906749</v>
      </c>
      <c r="J305" s="31">
        <f t="shared" si="81"/>
        <v>5.7362962962906749</v>
      </c>
      <c r="K305" s="31">
        <f>J305/$J$16</f>
        <v>0.15756825343423245</v>
      </c>
      <c r="L305" s="31">
        <f>FINV(0.05,H305,$H$16)</f>
        <v>4.1300177456520188</v>
      </c>
      <c r="M305" s="31" t="str">
        <f>IF(K305&gt;=L305, "S", "NS")</f>
        <v>NS</v>
      </c>
      <c r="N305" s="39"/>
      <c r="O305" s="33">
        <v>1</v>
      </c>
      <c r="P305" s="31">
        <f>(F301+F310)/2</f>
        <v>20.083333333333332</v>
      </c>
      <c r="Q305" s="60">
        <f>RANK(P305,P$240:P$248,0)</f>
        <v>9</v>
      </c>
      <c r="R305" s="50">
        <v>9</v>
      </c>
    </row>
    <row r="306" spans="1:18" x14ac:dyDescent="0.25">
      <c r="A306" s="32" t="s">
        <v>91</v>
      </c>
      <c r="B306" s="61">
        <v>25.2</v>
      </c>
      <c r="C306" s="61">
        <v>25.6</v>
      </c>
      <c r="D306" s="61">
        <v>25.7</v>
      </c>
      <c r="E306" s="31">
        <f t="shared" si="79"/>
        <v>76.5</v>
      </c>
      <c r="F306" s="31">
        <f t="shared" si="80"/>
        <v>25.5</v>
      </c>
      <c r="G306" s="31" t="s">
        <v>109</v>
      </c>
      <c r="H306" s="31">
        <f>B298-1</f>
        <v>8</v>
      </c>
      <c r="I306" s="31">
        <f>((E301+E310)^2+(E302+E311)^2+(E303+E312)^2+(E304+E313)^2+(E305+E314)^2+(E306+E315)^2+(E307+E316)^2+(E308+E317)^2+(E309+E318)^2/6)-B321</f>
        <v>134895.21037037036</v>
      </c>
      <c r="J306" s="31">
        <f t="shared" si="81"/>
        <v>16861.901296296295</v>
      </c>
      <c r="K306" s="31">
        <f>J306/$J$16</f>
        <v>463.17348330766811</v>
      </c>
      <c r="L306" s="31">
        <f>FINV(0.05,H306,$H$16)</f>
        <v>2.2253399674380931</v>
      </c>
      <c r="M306" s="31" t="str">
        <f>IF(K306&gt;=L306, "S", "NS")</f>
        <v>S</v>
      </c>
      <c r="N306" s="39"/>
      <c r="O306" s="33">
        <v>2</v>
      </c>
      <c r="P306" s="31">
        <f t="shared" ref="P306:P313" si="83">(F302+F311)/2</f>
        <v>23.866666666666667</v>
      </c>
      <c r="Q306" s="60">
        <f t="shared" ref="Q306:Q313" si="84">RANK(P306,P$240:P$248,0)</f>
        <v>5</v>
      </c>
      <c r="R306" s="51">
        <v>5</v>
      </c>
    </row>
    <row r="307" spans="1:18" x14ac:dyDescent="0.25">
      <c r="A307" s="32" t="s">
        <v>92</v>
      </c>
      <c r="B307" s="61">
        <v>24.2</v>
      </c>
      <c r="C307" s="61">
        <v>23.5</v>
      </c>
      <c r="D307" s="61">
        <v>24.8</v>
      </c>
      <c r="E307" s="31">
        <f t="shared" si="79"/>
        <v>72.5</v>
      </c>
      <c r="F307" s="31">
        <f t="shared" si="80"/>
        <v>24.166666666666668</v>
      </c>
      <c r="G307" s="26" t="s">
        <v>110</v>
      </c>
      <c r="H307" s="31">
        <f>H305*H306</f>
        <v>8</v>
      </c>
      <c r="I307" s="31">
        <f>I304-(I305+I306)</f>
        <v>-134786.13629629629</v>
      </c>
      <c r="J307" s="31">
        <f t="shared" si="81"/>
        <v>-16848.267037037036</v>
      </c>
      <c r="K307" s="44">
        <f>J307/$J$16</f>
        <v>-462.79896875901414</v>
      </c>
      <c r="L307" s="31">
        <f>FINV(0.05,H307,$H$16)</f>
        <v>2.2253399674380931</v>
      </c>
      <c r="M307" s="31" t="str">
        <f t="shared" ref="M307" si="85">IF(K307&gt;=L307, "S", "NS")</f>
        <v>NS</v>
      </c>
      <c r="N307" s="39"/>
      <c r="O307" s="33">
        <v>3</v>
      </c>
      <c r="P307" s="31">
        <f t="shared" si="83"/>
        <v>24.533333333333331</v>
      </c>
      <c r="Q307" s="60">
        <f t="shared" si="84"/>
        <v>2</v>
      </c>
      <c r="R307" s="51">
        <v>2</v>
      </c>
    </row>
    <row r="308" spans="1:18" x14ac:dyDescent="0.25">
      <c r="A308" s="32" t="s">
        <v>93</v>
      </c>
      <c r="B308" s="61">
        <v>24.2</v>
      </c>
      <c r="C308" s="61">
        <v>24.8</v>
      </c>
      <c r="D308" s="61">
        <v>24.5</v>
      </c>
      <c r="E308" s="31">
        <f t="shared" si="79"/>
        <v>73.5</v>
      </c>
      <c r="F308" s="31">
        <f t="shared" si="80"/>
        <v>24.5</v>
      </c>
      <c r="G308" s="45" t="s">
        <v>23</v>
      </c>
      <c r="H308" s="31">
        <f>((B299-1)*(B297*B298-1))</f>
        <v>34</v>
      </c>
      <c r="I308" s="31">
        <f>D323</f>
        <v>49.547407407422725</v>
      </c>
      <c r="J308" s="31">
        <f t="shared" si="81"/>
        <v>1.4572766884536095</v>
      </c>
      <c r="O308" s="33">
        <v>4</v>
      </c>
      <c r="P308" s="31">
        <f t="shared" si="83"/>
        <v>23.433333333333334</v>
      </c>
      <c r="Q308" s="60">
        <f t="shared" si="84"/>
        <v>7</v>
      </c>
      <c r="R308" s="51">
        <v>7</v>
      </c>
    </row>
    <row r="309" spans="1:18" x14ac:dyDescent="0.25">
      <c r="A309" s="32" t="s">
        <v>94</v>
      </c>
      <c r="B309" s="61">
        <v>24.3</v>
      </c>
      <c r="C309" s="61">
        <v>21.8</v>
      </c>
      <c r="D309" s="61">
        <v>23.8</v>
      </c>
      <c r="E309" s="31">
        <f t="shared" si="79"/>
        <v>69.900000000000006</v>
      </c>
      <c r="F309" s="31">
        <f t="shared" si="80"/>
        <v>23.3</v>
      </c>
      <c r="G309" s="44" t="s">
        <v>4</v>
      </c>
      <c r="H309" s="31">
        <f>SUM(H303:H308)-H304</f>
        <v>53</v>
      </c>
      <c r="I309" s="31">
        <f>B322</f>
        <v>164.72370370370481</v>
      </c>
      <c r="K309" s="31" t="s">
        <v>111</v>
      </c>
      <c r="L309" s="41">
        <f>TINV(0.05,34)</f>
        <v>2.0322445093177191</v>
      </c>
      <c r="O309" s="33">
        <v>5</v>
      </c>
      <c r="P309" s="31">
        <f t="shared" si="83"/>
        <v>24.333333333333336</v>
      </c>
      <c r="Q309" s="60">
        <f t="shared" si="84"/>
        <v>3</v>
      </c>
      <c r="R309" s="50">
        <v>3</v>
      </c>
    </row>
    <row r="310" spans="1:18" x14ac:dyDescent="0.25">
      <c r="A310" s="32" t="s">
        <v>95</v>
      </c>
      <c r="B310" s="61">
        <v>22.2</v>
      </c>
      <c r="C310" s="61">
        <v>19.8</v>
      </c>
      <c r="D310" s="61">
        <v>17.5</v>
      </c>
      <c r="E310" s="31">
        <f t="shared" si="79"/>
        <v>59.5</v>
      </c>
      <c r="F310" s="31">
        <f t="shared" si="80"/>
        <v>19.833333333333332</v>
      </c>
      <c r="G310" s="34" t="s">
        <v>14</v>
      </c>
      <c r="H310" s="31">
        <f>SQRT(J308/3)</f>
        <v>0.6969640565704972</v>
      </c>
      <c r="O310" s="33">
        <v>6</v>
      </c>
      <c r="P310" s="31">
        <f t="shared" si="83"/>
        <v>25.233333333333334</v>
      </c>
      <c r="Q310" s="60">
        <f t="shared" si="84"/>
        <v>1</v>
      </c>
      <c r="R310" s="51">
        <v>1</v>
      </c>
    </row>
    <row r="311" spans="1:18" x14ac:dyDescent="0.25">
      <c r="A311" s="32" t="s">
        <v>96</v>
      </c>
      <c r="B311" s="61">
        <v>21.5</v>
      </c>
      <c r="C311" s="61">
        <v>24.8</v>
      </c>
      <c r="D311" s="61">
        <v>24.5</v>
      </c>
      <c r="E311" s="31">
        <f t="shared" si="79"/>
        <v>70.8</v>
      </c>
      <c r="F311" s="31">
        <f t="shared" si="80"/>
        <v>23.599999999999998</v>
      </c>
      <c r="G311" s="34" t="s">
        <v>16</v>
      </c>
      <c r="H311" s="31">
        <f>(SQRT((2*J308)/3))*L309</f>
        <v>2.0030940373396371</v>
      </c>
      <c r="O311" s="33">
        <v>7</v>
      </c>
      <c r="P311" s="31">
        <f t="shared" si="83"/>
        <v>23.55</v>
      </c>
      <c r="Q311" s="60">
        <f t="shared" si="84"/>
        <v>6</v>
      </c>
      <c r="R311" s="51">
        <v>6</v>
      </c>
    </row>
    <row r="312" spans="1:18" x14ac:dyDescent="0.25">
      <c r="A312" s="32" t="s">
        <v>97</v>
      </c>
      <c r="B312" s="61">
        <v>24.5</v>
      </c>
      <c r="C312" s="61">
        <v>24.1</v>
      </c>
      <c r="D312" s="61">
        <v>23.4</v>
      </c>
      <c r="E312" s="31">
        <f t="shared" si="79"/>
        <v>72</v>
      </c>
      <c r="F312" s="31">
        <f t="shared" si="80"/>
        <v>24</v>
      </c>
      <c r="G312" s="34" t="s">
        <v>29</v>
      </c>
      <c r="H312" s="31">
        <f>((SQRT(J308))/F319)*100</f>
        <v>5.1207829127720474</v>
      </c>
      <c r="O312" s="33">
        <v>8</v>
      </c>
      <c r="P312" s="31">
        <f t="shared" si="83"/>
        <v>24.199999999999996</v>
      </c>
      <c r="Q312" s="60">
        <f t="shared" si="84"/>
        <v>4</v>
      </c>
      <c r="R312" s="50">
        <v>4</v>
      </c>
    </row>
    <row r="313" spans="1:18" x14ac:dyDescent="0.25">
      <c r="A313" s="32" t="s">
        <v>98</v>
      </c>
      <c r="B313" s="61">
        <v>23.5</v>
      </c>
      <c r="C313" s="61">
        <v>22.5</v>
      </c>
      <c r="D313" s="61">
        <v>22.1</v>
      </c>
      <c r="E313" s="31">
        <f t="shared" si="79"/>
        <v>68.099999999999994</v>
      </c>
      <c r="F313" s="31">
        <f t="shared" si="80"/>
        <v>22.7</v>
      </c>
      <c r="O313" s="33">
        <v>9</v>
      </c>
      <c r="P313" s="31">
        <f t="shared" si="83"/>
        <v>22.933333333333334</v>
      </c>
      <c r="Q313" s="60">
        <f t="shared" si="84"/>
        <v>8</v>
      </c>
      <c r="R313" s="51">
        <v>8</v>
      </c>
    </row>
    <row r="314" spans="1:18" x14ac:dyDescent="0.25">
      <c r="A314" s="32" t="s">
        <v>99</v>
      </c>
      <c r="B314" s="61">
        <v>22.8</v>
      </c>
      <c r="C314" s="61">
        <v>25.6</v>
      </c>
      <c r="D314" s="61">
        <v>25.8</v>
      </c>
      <c r="E314" s="31">
        <f t="shared" si="79"/>
        <v>74.2</v>
      </c>
      <c r="F314" s="31">
        <f t="shared" si="80"/>
        <v>24.733333333333334</v>
      </c>
      <c r="O314" s="30" t="s">
        <v>14</v>
      </c>
      <c r="P314" s="42">
        <f>SQRT(J308/(3*2))</f>
        <v>0.49282801064428305</v>
      </c>
      <c r="Q314" s="48"/>
    </row>
    <row r="315" spans="1:18" x14ac:dyDescent="0.25">
      <c r="A315" s="32" t="s">
        <v>100</v>
      </c>
      <c r="B315" s="61">
        <v>24.8</v>
      </c>
      <c r="C315" s="61">
        <v>25.5</v>
      </c>
      <c r="D315" s="61">
        <v>24.6</v>
      </c>
      <c r="E315" s="31">
        <f t="shared" si="79"/>
        <v>74.900000000000006</v>
      </c>
      <c r="F315" s="31">
        <f t="shared" si="80"/>
        <v>24.966666666666669</v>
      </c>
      <c r="N315" s="30" t="s">
        <v>109</v>
      </c>
      <c r="O315" s="30" t="s">
        <v>16</v>
      </c>
      <c r="P315" s="42">
        <f>SQRT((2*J308)/(3*2))*L309</f>
        <v>1.4164013771571971</v>
      </c>
      <c r="Q315" s="48"/>
    </row>
    <row r="316" spans="1:18" x14ac:dyDescent="0.25">
      <c r="A316" s="32" t="s">
        <v>101</v>
      </c>
      <c r="B316" s="61">
        <v>23.5</v>
      </c>
      <c r="C316" s="61">
        <v>22.5</v>
      </c>
      <c r="D316" s="61">
        <v>22.8</v>
      </c>
      <c r="E316" s="31">
        <f t="shared" si="79"/>
        <v>68.8</v>
      </c>
      <c r="F316" s="31">
        <f>E316/3</f>
        <v>22.933333333333334</v>
      </c>
      <c r="Q316" s="48"/>
    </row>
    <row r="317" spans="1:18" x14ac:dyDescent="0.25">
      <c r="A317" s="32" t="s">
        <v>102</v>
      </c>
      <c r="B317" s="61">
        <v>24.8</v>
      </c>
      <c r="C317" s="61">
        <v>23.5</v>
      </c>
      <c r="D317" s="61">
        <v>23.4</v>
      </c>
      <c r="E317" s="31">
        <f t="shared" si="79"/>
        <v>71.699999999999989</v>
      </c>
      <c r="F317" s="31">
        <f t="shared" ref="F317:F318" si="86">E317/3</f>
        <v>23.899999999999995</v>
      </c>
    </row>
    <row r="318" spans="1:18" x14ac:dyDescent="0.25">
      <c r="A318" s="32" t="s">
        <v>103</v>
      </c>
      <c r="B318" s="61">
        <v>22.8</v>
      </c>
      <c r="C318" s="61">
        <v>20.399999999999999</v>
      </c>
      <c r="D318" s="61">
        <v>24.5</v>
      </c>
      <c r="E318" s="31">
        <f t="shared" si="79"/>
        <v>67.7</v>
      </c>
      <c r="F318" s="31">
        <f t="shared" si="86"/>
        <v>22.566666666666666</v>
      </c>
    </row>
    <row r="319" spans="1:18" x14ac:dyDescent="0.25">
      <c r="A319" s="30" t="s">
        <v>4</v>
      </c>
      <c r="B319" s="31">
        <f>SUM(B301:B318)</f>
        <v>424.6</v>
      </c>
      <c r="C319" s="31">
        <f>SUM(C301:C318)</f>
        <v>422.40000000000003</v>
      </c>
      <c r="D319" s="31">
        <f>SUM(D301:D318)</f>
        <v>426.00000000000006</v>
      </c>
      <c r="E319" s="31">
        <f>SUM(E301:E318)</f>
        <v>1273.0000000000002</v>
      </c>
      <c r="F319" s="31">
        <f>AVERAGE(B301:D318)</f>
        <v>23.574074074074069</v>
      </c>
    </row>
    <row r="320" spans="1:18" x14ac:dyDescent="0.25">
      <c r="A320" s="30" t="s">
        <v>5</v>
      </c>
      <c r="B320" s="31">
        <f>B319/18</f>
        <v>23.588888888888889</v>
      </c>
      <c r="C320" s="31">
        <f>C319/18</f>
        <v>23.466666666666669</v>
      </c>
      <c r="D320" s="31">
        <f>D319/18</f>
        <v>23.666666666666671</v>
      </c>
    </row>
    <row r="321" spans="1:4" x14ac:dyDescent="0.25">
      <c r="A321" s="30" t="s">
        <v>26</v>
      </c>
      <c r="B321" s="31">
        <f>(E319*E319)/54</f>
        <v>30009.796296296307</v>
      </c>
      <c r="C321" s="31"/>
      <c r="D321" s="31"/>
    </row>
    <row r="322" spans="1:4" x14ac:dyDescent="0.25">
      <c r="A322" s="30" t="s">
        <v>27</v>
      </c>
      <c r="B322" s="31">
        <f>SUMSQ(B301:D318)-B321</f>
        <v>164.72370370370481</v>
      </c>
      <c r="C322" s="30" t="s">
        <v>28</v>
      </c>
      <c r="D322" s="31">
        <f>(SUMSQ(B319:D319)/18)-B321</f>
        <v>0.36592592592569417</v>
      </c>
    </row>
    <row r="323" spans="1:4" x14ac:dyDescent="0.25">
      <c r="A323" s="30" t="s">
        <v>30</v>
      </c>
      <c r="B323" s="31">
        <f>(SUMSQ(E301:E318)/3)-B321</f>
        <v>114.8103703703564</v>
      </c>
      <c r="C323" s="30" t="s">
        <v>31</v>
      </c>
      <c r="D323" s="31">
        <f>B322-B323-D322</f>
        <v>49.547407407422725</v>
      </c>
    </row>
  </sheetData>
  <pageMargins left="0.7" right="0.7" top="0.75" bottom="0.75" header="0.3" footer="0.3"/>
  <pageSetup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256"/>
  <sheetViews>
    <sheetView workbookViewId="0">
      <selection activeCell="P238" sqref="P238:P248"/>
    </sheetView>
  </sheetViews>
  <sheetFormatPr defaultColWidth="8.85546875" defaultRowHeight="15" x14ac:dyDescent="0.25"/>
  <cols>
    <col min="1" max="1" width="17.7109375" style="37" bestFit="1" customWidth="1"/>
    <col min="2" max="2" width="11.28515625" style="41" bestFit="1" customWidth="1"/>
    <col min="3" max="3" width="11.42578125" style="41" customWidth="1"/>
    <col min="4" max="4" width="9.5703125" style="41" bestFit="1" customWidth="1"/>
    <col min="5" max="6" width="9.140625" style="41" bestFit="1" customWidth="1"/>
    <col min="7" max="7" width="10.7109375" style="41" bestFit="1" customWidth="1"/>
    <col min="8" max="8" width="9.140625" style="41" bestFit="1" customWidth="1"/>
    <col min="9" max="9" width="13.42578125" style="41" customWidth="1"/>
    <col min="10" max="10" width="11.28515625" style="41" bestFit="1" customWidth="1"/>
    <col min="11" max="11" width="10.28515625" style="41" bestFit="1" customWidth="1"/>
    <col min="12" max="12" width="9.140625" style="41" bestFit="1" customWidth="1"/>
    <col min="13" max="13" width="9.5703125" style="41" bestFit="1" customWidth="1"/>
    <col min="14" max="14" width="9.5703125" style="41" customWidth="1"/>
    <col min="15" max="15" width="9.140625" style="41" bestFit="1" customWidth="1"/>
    <col min="16" max="16" width="12.28515625" style="41" bestFit="1" customWidth="1"/>
    <col min="17" max="17" width="9.85546875" style="37" customWidth="1"/>
    <col min="18" max="16384" width="8.85546875" style="37"/>
  </cols>
  <sheetData>
    <row r="2" spans="1:28" x14ac:dyDescent="0.25">
      <c r="C2" s="52">
        <v>2019</v>
      </c>
    </row>
    <row r="3" spans="1:28" ht="15.75" x14ac:dyDescent="0.25">
      <c r="C3" s="57" t="s">
        <v>114</v>
      </c>
    </row>
    <row r="5" spans="1:28" x14ac:dyDescent="0.25">
      <c r="A5" s="36" t="s">
        <v>104</v>
      </c>
      <c r="B5" s="38">
        <v>2</v>
      </c>
      <c r="C5" s="39"/>
      <c r="D5" s="39"/>
      <c r="E5" s="39"/>
      <c r="F5" s="39"/>
      <c r="G5" s="39"/>
      <c r="H5" s="39"/>
      <c r="I5" s="39"/>
      <c r="J5" s="39"/>
      <c r="K5" s="39"/>
      <c r="L5" s="39"/>
      <c r="M5" s="35"/>
      <c r="N5" s="35"/>
      <c r="O5" s="39"/>
      <c r="P5" s="39"/>
    </row>
    <row r="6" spans="1:28" x14ac:dyDescent="0.25">
      <c r="A6" s="36" t="s">
        <v>105</v>
      </c>
      <c r="B6" s="38">
        <v>9</v>
      </c>
      <c r="C6" s="39" t="s">
        <v>107</v>
      </c>
      <c r="D6" s="39">
        <v>18</v>
      </c>
      <c r="E6" s="39"/>
      <c r="F6" s="39"/>
      <c r="G6" s="39"/>
      <c r="H6" s="39"/>
      <c r="I6" s="39"/>
      <c r="J6" s="39"/>
      <c r="K6" s="39"/>
      <c r="L6" s="39"/>
      <c r="M6" s="35"/>
      <c r="N6" s="35"/>
      <c r="O6" s="39"/>
      <c r="P6" s="39"/>
    </row>
    <row r="7" spans="1:28" x14ac:dyDescent="0.25">
      <c r="A7" s="37" t="s">
        <v>106</v>
      </c>
      <c r="B7" s="40">
        <v>3</v>
      </c>
    </row>
    <row r="8" spans="1:28" x14ac:dyDescent="0.25">
      <c r="A8" s="46" t="s">
        <v>0</v>
      </c>
      <c r="B8" s="30" t="s">
        <v>1</v>
      </c>
      <c r="C8" s="30" t="s">
        <v>2</v>
      </c>
      <c r="D8" s="30" t="s">
        <v>3</v>
      </c>
      <c r="E8" s="30" t="s">
        <v>4</v>
      </c>
      <c r="F8" s="30" t="s">
        <v>5</v>
      </c>
      <c r="O8" s="41" t="s">
        <v>7</v>
      </c>
      <c r="S8" s="53"/>
      <c r="T8" s="53"/>
      <c r="U8" s="53"/>
    </row>
    <row r="9" spans="1:28" x14ac:dyDescent="0.25">
      <c r="A9" s="32" t="s">
        <v>86</v>
      </c>
      <c r="B9" s="55">
        <v>26.5</v>
      </c>
      <c r="C9" s="55">
        <v>23.6</v>
      </c>
      <c r="D9" s="55">
        <v>21.56</v>
      </c>
      <c r="E9" s="31">
        <f t="shared" ref="E9:E26" si="0">SUM(B9:D9)</f>
        <v>71.66</v>
      </c>
      <c r="F9" s="31">
        <f>E9/3</f>
        <v>23.886666666666667</v>
      </c>
      <c r="H9" s="47"/>
      <c r="I9" s="47"/>
      <c r="J9" s="47" t="s">
        <v>6</v>
      </c>
      <c r="K9" s="47"/>
      <c r="L9" s="47"/>
      <c r="M9" s="47"/>
      <c r="N9" s="47"/>
      <c r="O9" s="33">
        <v>1</v>
      </c>
      <c r="P9" s="31">
        <f>SUM(F9:F17)/9</f>
        <v>40.430370370370369</v>
      </c>
      <c r="Q9" s="48">
        <f>RANK(P9,P$9:P$10,0)</f>
        <v>1</v>
      </c>
      <c r="S9" s="46" t="s">
        <v>0</v>
      </c>
      <c r="T9" s="30" t="s">
        <v>1</v>
      </c>
      <c r="U9" s="30" t="s">
        <v>2</v>
      </c>
      <c r="V9" s="30" t="s">
        <v>3</v>
      </c>
    </row>
    <row r="10" spans="1:28" x14ac:dyDescent="0.25">
      <c r="A10" s="32" t="s">
        <v>87</v>
      </c>
      <c r="B10" s="55">
        <v>38.9</v>
      </c>
      <c r="C10" s="55">
        <v>42.2</v>
      </c>
      <c r="D10" s="55">
        <v>43.5</v>
      </c>
      <c r="E10" s="31">
        <f t="shared" si="0"/>
        <v>124.6</v>
      </c>
      <c r="F10" s="31">
        <f t="shared" ref="F10:F26" si="1">E10/3</f>
        <v>41.533333333333331</v>
      </c>
      <c r="G10" s="31"/>
      <c r="H10" s="30" t="s">
        <v>8</v>
      </c>
      <c r="I10" s="30" t="s">
        <v>9</v>
      </c>
      <c r="J10" s="30" t="s">
        <v>10</v>
      </c>
      <c r="K10" s="30" t="s">
        <v>11</v>
      </c>
      <c r="L10" s="30" t="s">
        <v>12</v>
      </c>
      <c r="M10" s="30" t="s">
        <v>112</v>
      </c>
      <c r="N10" s="49"/>
      <c r="O10" s="33">
        <v>2</v>
      </c>
      <c r="P10" s="31">
        <f>SUM(F18:F26)/9</f>
        <v>38.69259259259259</v>
      </c>
      <c r="Q10" s="48">
        <f>RANK(P10,P$9:P$10,0)</f>
        <v>2</v>
      </c>
      <c r="S10" s="32" t="s">
        <v>86</v>
      </c>
      <c r="T10" s="65">
        <f>B9*100</f>
        <v>2650</v>
      </c>
      <c r="U10" s="65">
        <f t="shared" ref="U10:V25" si="2">C9*100</f>
        <v>2360</v>
      </c>
      <c r="V10" s="65">
        <f t="shared" si="2"/>
        <v>2156</v>
      </c>
      <c r="X10" s="67"/>
      <c r="Y10" s="67" t="s">
        <v>125</v>
      </c>
    </row>
    <row r="11" spans="1:28" x14ac:dyDescent="0.25">
      <c r="A11" s="32" t="s">
        <v>88</v>
      </c>
      <c r="B11" s="55">
        <v>48.6</v>
      </c>
      <c r="C11" s="55">
        <v>47.56</v>
      </c>
      <c r="D11" s="55">
        <v>45.8</v>
      </c>
      <c r="E11" s="31">
        <f t="shared" si="0"/>
        <v>141.95999999999998</v>
      </c>
      <c r="F11" s="31">
        <f t="shared" si="1"/>
        <v>47.319999999999993</v>
      </c>
      <c r="G11" s="31" t="s">
        <v>13</v>
      </c>
      <c r="H11" s="31">
        <f>B7-1</f>
        <v>2</v>
      </c>
      <c r="I11" s="31">
        <f>D30</f>
        <v>4.5282814814563608</v>
      </c>
      <c r="J11" s="31">
        <f>I11/H11</f>
        <v>2.2641407407281804</v>
      </c>
      <c r="K11" s="31">
        <f>J11/$J$16</f>
        <v>0.42931709769273607</v>
      </c>
      <c r="L11" s="31">
        <f>FINV(0.05,H11,$H$16)</f>
        <v>3.275897990672394</v>
      </c>
      <c r="M11" s="31" t="str">
        <f>IF(K11&gt;=L11, "S", "NS")</f>
        <v>NS</v>
      </c>
      <c r="N11" s="39"/>
      <c r="O11" s="30" t="s">
        <v>14</v>
      </c>
      <c r="P11" s="42">
        <f>SQRT(J16/(3*9))</f>
        <v>0.44195773101532315</v>
      </c>
      <c r="S11" s="32" t="s">
        <v>87</v>
      </c>
      <c r="T11" s="65">
        <f t="shared" ref="T11:V27" si="3">B10*100</f>
        <v>3890</v>
      </c>
      <c r="U11" s="65">
        <f t="shared" si="2"/>
        <v>4220</v>
      </c>
      <c r="V11" s="65">
        <f t="shared" si="2"/>
        <v>4350</v>
      </c>
      <c r="X11" s="32" t="s">
        <v>126</v>
      </c>
      <c r="Y11" s="68">
        <v>0</v>
      </c>
      <c r="AB11" s="69">
        <f>(T11-T10)/Y12</f>
        <v>8.2666666666666675</v>
      </c>
    </row>
    <row r="12" spans="1:28" x14ac:dyDescent="0.25">
      <c r="A12" s="32" t="s">
        <v>89</v>
      </c>
      <c r="B12" s="55">
        <v>38.6</v>
      </c>
      <c r="C12" s="55">
        <v>37.799999999999997</v>
      </c>
      <c r="D12" s="55">
        <v>36.200000000000003</v>
      </c>
      <c r="E12" s="31">
        <f t="shared" si="0"/>
        <v>112.60000000000001</v>
      </c>
      <c r="F12" s="31">
        <f t="shared" si="1"/>
        <v>37.533333333333339</v>
      </c>
      <c r="G12" s="31" t="s">
        <v>15</v>
      </c>
      <c r="H12" s="31">
        <f>D6-1</f>
        <v>17</v>
      </c>
      <c r="I12" s="31">
        <f>B31</f>
        <v>2902.304948148143</v>
      </c>
      <c r="J12" s="31">
        <f t="shared" ref="J12:J16" si="4">I12/H12</f>
        <v>170.72382047930253</v>
      </c>
      <c r="K12" s="31">
        <f>J12/$J$16</f>
        <v>32.371951882998772</v>
      </c>
      <c r="L12" s="31">
        <f>FINV(0.05,H12,$H$16)</f>
        <v>1.9332068318040869</v>
      </c>
      <c r="M12" s="43" t="str">
        <f t="shared" ref="M12:M15" si="5">IF(K12&gt;=L12, "S", "NS")</f>
        <v>S</v>
      </c>
      <c r="N12" s="30" t="s">
        <v>113</v>
      </c>
      <c r="O12" s="30" t="s">
        <v>16</v>
      </c>
      <c r="P12" s="42">
        <f>SQRT((2*J16)/(3*9))*L17</f>
        <v>1.2701987819990308</v>
      </c>
      <c r="S12" s="32" t="s">
        <v>88</v>
      </c>
      <c r="T12" s="65">
        <f t="shared" si="3"/>
        <v>4860</v>
      </c>
      <c r="U12" s="65">
        <f t="shared" si="2"/>
        <v>4756</v>
      </c>
      <c r="V12" s="65">
        <f t="shared" si="2"/>
        <v>4580</v>
      </c>
      <c r="X12" s="32" t="s">
        <v>127</v>
      </c>
      <c r="Y12" s="68">
        <v>150</v>
      </c>
    </row>
    <row r="13" spans="1:28" x14ac:dyDescent="0.25">
      <c r="A13" s="32" t="s">
        <v>90</v>
      </c>
      <c r="B13" s="55">
        <v>45.8</v>
      </c>
      <c r="C13" s="55">
        <v>47.6</v>
      </c>
      <c r="D13" s="55">
        <v>44.5</v>
      </c>
      <c r="E13" s="31">
        <f t="shared" si="0"/>
        <v>137.9</v>
      </c>
      <c r="F13" s="31">
        <f t="shared" si="1"/>
        <v>45.966666666666669</v>
      </c>
      <c r="G13" s="31" t="s">
        <v>108</v>
      </c>
      <c r="H13" s="31">
        <f>B5-1</f>
        <v>1</v>
      </c>
      <c r="I13" s="31">
        <f>(SUM(E9:E17)^2+SUM(E18:E26)^2)/27-B29</f>
        <v>40.768266666651471</v>
      </c>
      <c r="J13" s="31">
        <f t="shared" si="4"/>
        <v>40.768266666651471</v>
      </c>
      <c r="K13" s="31">
        <f>J13/$J$16</f>
        <v>7.7303118169505947</v>
      </c>
      <c r="L13" s="31">
        <f>FINV(0.05,H13,$H$16)</f>
        <v>4.1300177456520188</v>
      </c>
      <c r="M13" s="31" t="str">
        <f>IF(K13&gt;=L13, "S", "NS")</f>
        <v>S</v>
      </c>
      <c r="N13" s="39"/>
      <c r="O13" s="33">
        <v>1</v>
      </c>
      <c r="P13" s="31">
        <f>(F9+F18)/2</f>
        <v>22.726666666666667</v>
      </c>
      <c r="Q13" s="48">
        <f>RANK(P13,P$13:P$21,0)</f>
        <v>9</v>
      </c>
      <c r="R13" s="50">
        <v>9</v>
      </c>
      <c r="S13" s="32" t="s">
        <v>89</v>
      </c>
      <c r="T13" s="65">
        <f t="shared" si="3"/>
        <v>3860</v>
      </c>
      <c r="U13" s="65">
        <f t="shared" si="2"/>
        <v>3779.9999999999995</v>
      </c>
      <c r="V13" s="65">
        <f t="shared" si="2"/>
        <v>3620.0000000000005</v>
      </c>
      <c r="X13" s="32" t="s">
        <v>128</v>
      </c>
      <c r="Y13" s="68">
        <v>187.5</v>
      </c>
    </row>
    <row r="14" spans="1:28" x14ac:dyDescent="0.25">
      <c r="A14" s="32" t="s">
        <v>91</v>
      </c>
      <c r="B14" s="55">
        <v>51.8</v>
      </c>
      <c r="C14" s="55">
        <v>49.8</v>
      </c>
      <c r="D14" s="55">
        <v>47.8</v>
      </c>
      <c r="E14" s="31">
        <f t="shared" si="0"/>
        <v>149.39999999999998</v>
      </c>
      <c r="F14" s="31">
        <f t="shared" si="1"/>
        <v>49.79999999999999</v>
      </c>
      <c r="G14" s="31" t="s">
        <v>109</v>
      </c>
      <c r="H14" s="31">
        <f>B6-1</f>
        <v>8</v>
      </c>
      <c r="I14" s="31">
        <f>((E9+E18)^2+(E10+E19)^2+(E11+E20)^2+(E12+E21)^2+(E13+E22)^2+(E14+E23)^2+(E15+E24)^2+(E16+E25)^2+(E17+E26)^2/6)-B29</f>
        <v>401179.88174814812</v>
      </c>
      <c r="J14" s="31">
        <f t="shared" si="4"/>
        <v>50147.485218518515</v>
      </c>
      <c r="K14" s="31">
        <f>J14/$J$16</f>
        <v>9508.7608395225725</v>
      </c>
      <c r="L14" s="31">
        <f>FINV(0.05,H14,$H$16)</f>
        <v>2.2253399674380931</v>
      </c>
      <c r="M14" s="31" t="str">
        <f>IF(K14&gt;=L14, "S", "NS")</f>
        <v>S</v>
      </c>
      <c r="N14" s="39"/>
      <c r="O14" s="33">
        <v>2</v>
      </c>
      <c r="P14" s="31">
        <f t="shared" ref="P14:P21" si="6">(F10+F19)/2</f>
        <v>39.549999999999997</v>
      </c>
      <c r="Q14" s="48">
        <f t="shared" ref="Q14:Q21" si="7">RANK(P14,P$13:P$21,0)</f>
        <v>5</v>
      </c>
      <c r="R14" s="51">
        <v>5</v>
      </c>
      <c r="S14" s="32" t="s">
        <v>90</v>
      </c>
      <c r="T14" s="65">
        <f t="shared" si="3"/>
        <v>4580</v>
      </c>
      <c r="U14" s="65">
        <f t="shared" si="2"/>
        <v>4760</v>
      </c>
      <c r="V14" s="65">
        <f t="shared" si="2"/>
        <v>4450</v>
      </c>
      <c r="X14" s="32" t="s">
        <v>129</v>
      </c>
      <c r="Y14" s="68">
        <v>71.599999999999994</v>
      </c>
    </row>
    <row r="15" spans="1:28" x14ac:dyDescent="0.25">
      <c r="A15" s="32" t="s">
        <v>92</v>
      </c>
      <c r="B15" s="55">
        <v>40.200000000000003</v>
      </c>
      <c r="C15" s="55">
        <v>39.5</v>
      </c>
      <c r="D15" s="55">
        <v>38.9</v>
      </c>
      <c r="E15" s="31">
        <f t="shared" si="0"/>
        <v>118.6</v>
      </c>
      <c r="F15" s="31">
        <f t="shared" si="1"/>
        <v>39.533333333333331</v>
      </c>
      <c r="G15" s="26" t="s">
        <v>110</v>
      </c>
      <c r="H15" s="31">
        <f>H13*H14</f>
        <v>8</v>
      </c>
      <c r="I15" s="31">
        <f>I12-(I13+I14)</f>
        <v>-398318.34506666666</v>
      </c>
      <c r="J15" s="31">
        <f t="shared" si="4"/>
        <v>-49789.793133333333</v>
      </c>
      <c r="K15" s="44">
        <f>J15/$J$16</f>
        <v>-9440.936730748319</v>
      </c>
      <c r="L15" s="31">
        <f>FINV(0.05,H15,$H$16)</f>
        <v>2.2253399674380931</v>
      </c>
      <c r="M15" s="31" t="str">
        <f t="shared" si="5"/>
        <v>NS</v>
      </c>
      <c r="N15" s="39"/>
      <c r="O15" s="33">
        <v>3</v>
      </c>
      <c r="P15" s="31">
        <f t="shared" si="6"/>
        <v>46.893333333333331</v>
      </c>
      <c r="Q15" s="48">
        <f t="shared" si="7"/>
        <v>2</v>
      </c>
      <c r="R15" s="51">
        <v>2</v>
      </c>
      <c r="S15" s="32" t="s">
        <v>91</v>
      </c>
      <c r="T15" s="65">
        <f t="shared" si="3"/>
        <v>5180</v>
      </c>
      <c r="U15" s="65">
        <f t="shared" si="2"/>
        <v>4980</v>
      </c>
      <c r="V15" s="65">
        <f t="shared" si="2"/>
        <v>4780</v>
      </c>
      <c r="X15" s="32" t="s">
        <v>130</v>
      </c>
      <c r="Y15" s="68">
        <f>150+AA15</f>
        <v>150</v>
      </c>
    </row>
    <row r="16" spans="1:28" x14ac:dyDescent="0.25">
      <c r="A16" s="32" t="s">
        <v>93</v>
      </c>
      <c r="B16" s="55">
        <v>43.5</v>
      </c>
      <c r="C16" s="55">
        <v>42.5</v>
      </c>
      <c r="D16" s="55">
        <v>41.9</v>
      </c>
      <c r="E16" s="31">
        <f t="shared" si="0"/>
        <v>127.9</v>
      </c>
      <c r="F16" s="31">
        <f t="shared" si="1"/>
        <v>42.633333333333333</v>
      </c>
      <c r="G16" s="45" t="s">
        <v>23</v>
      </c>
      <c r="H16" s="31">
        <f>((B7-1)*(B5*B6-1))</f>
        <v>34</v>
      </c>
      <c r="I16" s="31">
        <f>D31</f>
        <v>179.30985185186728</v>
      </c>
      <c r="J16" s="31">
        <f t="shared" si="4"/>
        <v>5.2738191721137433</v>
      </c>
      <c r="O16" s="33">
        <v>4</v>
      </c>
      <c r="P16" s="31">
        <f t="shared" si="6"/>
        <v>37.516666666666666</v>
      </c>
      <c r="Q16" s="48">
        <f t="shared" si="7"/>
        <v>7</v>
      </c>
      <c r="R16" s="51">
        <v>7</v>
      </c>
      <c r="S16" s="32" t="s">
        <v>92</v>
      </c>
      <c r="T16" s="65">
        <f t="shared" si="3"/>
        <v>4020.0000000000005</v>
      </c>
      <c r="U16" s="65">
        <f t="shared" si="2"/>
        <v>3950</v>
      </c>
      <c r="V16" s="65">
        <f t="shared" si="2"/>
        <v>3890</v>
      </c>
      <c r="X16" s="32" t="s">
        <v>131</v>
      </c>
      <c r="Y16" s="68">
        <f>150+AA15+20</f>
        <v>170</v>
      </c>
    </row>
    <row r="17" spans="1:25" x14ac:dyDescent="0.25">
      <c r="A17" s="32" t="s">
        <v>94</v>
      </c>
      <c r="B17" s="55">
        <v>36.5</v>
      </c>
      <c r="C17" s="55">
        <v>35.700000000000003</v>
      </c>
      <c r="D17" s="55">
        <v>34.799999999999997</v>
      </c>
      <c r="E17" s="31">
        <f t="shared" si="0"/>
        <v>107</v>
      </c>
      <c r="F17" s="31">
        <f t="shared" si="1"/>
        <v>35.666666666666664</v>
      </c>
      <c r="G17" s="44" t="s">
        <v>4</v>
      </c>
      <c r="H17" s="31">
        <f>SUM(H11:H16)-H12</f>
        <v>53</v>
      </c>
      <c r="I17" s="31">
        <f>B30</f>
        <v>3086.1430814814667</v>
      </c>
      <c r="K17" s="31" t="s">
        <v>111</v>
      </c>
      <c r="L17" s="41">
        <f>TINV(0.05,34)</f>
        <v>2.0322445093177191</v>
      </c>
      <c r="O17" s="33">
        <v>5</v>
      </c>
      <c r="P17" s="31">
        <f t="shared" si="6"/>
        <v>43.75</v>
      </c>
      <c r="Q17" s="48">
        <f t="shared" si="7"/>
        <v>3</v>
      </c>
      <c r="R17" s="50">
        <v>3</v>
      </c>
      <c r="S17" s="32" t="s">
        <v>93</v>
      </c>
      <c r="T17" s="65">
        <f t="shared" si="3"/>
        <v>4350</v>
      </c>
      <c r="U17" s="65">
        <f t="shared" si="2"/>
        <v>4250</v>
      </c>
      <c r="V17" s="65">
        <f t="shared" si="2"/>
        <v>4190</v>
      </c>
      <c r="X17" s="32" t="s">
        <v>132</v>
      </c>
      <c r="Y17" s="68">
        <f>112.5+AA15</f>
        <v>112.5</v>
      </c>
    </row>
    <row r="18" spans="1:25" x14ac:dyDescent="0.25">
      <c r="A18" s="32" t="s">
        <v>95</v>
      </c>
      <c r="B18" s="55">
        <v>26.5</v>
      </c>
      <c r="C18" s="55">
        <v>15.6</v>
      </c>
      <c r="D18" s="55">
        <v>22.6</v>
      </c>
      <c r="E18" s="31">
        <f t="shared" si="0"/>
        <v>64.7</v>
      </c>
      <c r="F18" s="31">
        <f t="shared" si="1"/>
        <v>21.566666666666666</v>
      </c>
      <c r="G18" s="34" t="s">
        <v>14</v>
      </c>
      <c r="H18" s="31">
        <f>SQRT(J16/3)</f>
        <v>1.3258731930459693</v>
      </c>
      <c r="O18" s="33">
        <v>6</v>
      </c>
      <c r="P18" s="31">
        <f t="shared" si="6"/>
        <v>49.033333333333331</v>
      </c>
      <c r="Q18" s="48">
        <f t="shared" si="7"/>
        <v>1</v>
      </c>
      <c r="R18" s="51">
        <v>1</v>
      </c>
      <c r="S18" s="32" t="s">
        <v>94</v>
      </c>
      <c r="T18" s="65">
        <f t="shared" si="3"/>
        <v>3650</v>
      </c>
      <c r="U18" s="65">
        <f t="shared" si="2"/>
        <v>3570.0000000000005</v>
      </c>
      <c r="V18" s="65">
        <f t="shared" si="2"/>
        <v>3479.9999999999995</v>
      </c>
      <c r="X18" s="32" t="s">
        <v>133</v>
      </c>
      <c r="Y18" s="68">
        <f>112.5+AA15+20</f>
        <v>132.5</v>
      </c>
    </row>
    <row r="19" spans="1:25" x14ac:dyDescent="0.25">
      <c r="A19" s="32" t="s">
        <v>96</v>
      </c>
      <c r="B19" s="55">
        <v>38.5</v>
      </c>
      <c r="C19" s="55">
        <v>36.4</v>
      </c>
      <c r="D19" s="55">
        <v>37.799999999999997</v>
      </c>
      <c r="E19" s="31">
        <f t="shared" si="0"/>
        <v>112.7</v>
      </c>
      <c r="F19" s="31">
        <f t="shared" si="1"/>
        <v>37.56666666666667</v>
      </c>
      <c r="G19" s="34" t="s">
        <v>16</v>
      </c>
      <c r="H19" s="31">
        <f>(SQRT((2*J16)/3))*L17</f>
        <v>3.8105963459970922</v>
      </c>
      <c r="L19" s="41">
        <f>P9-P10</f>
        <v>1.7377777777777794</v>
      </c>
      <c r="O19" s="33">
        <v>7</v>
      </c>
      <c r="P19" s="31">
        <f t="shared" si="6"/>
        <v>38.516666666666666</v>
      </c>
      <c r="Q19" s="48">
        <f t="shared" si="7"/>
        <v>6</v>
      </c>
      <c r="R19" s="51">
        <v>6</v>
      </c>
      <c r="S19" s="32" t="s">
        <v>95</v>
      </c>
      <c r="T19" s="65">
        <f t="shared" si="3"/>
        <v>2650</v>
      </c>
      <c r="U19" s="65">
        <f t="shared" si="2"/>
        <v>1560</v>
      </c>
      <c r="V19" s="65">
        <f t="shared" si="2"/>
        <v>2260</v>
      </c>
      <c r="X19" s="32" t="s">
        <v>134</v>
      </c>
      <c r="Y19" s="68">
        <f>AB15+20</f>
        <v>20</v>
      </c>
    </row>
    <row r="20" spans="1:25" x14ac:dyDescent="0.25">
      <c r="A20" s="32" t="s">
        <v>97</v>
      </c>
      <c r="B20" s="55">
        <v>47.8</v>
      </c>
      <c r="C20" s="55">
        <v>46.8</v>
      </c>
      <c r="D20" s="55">
        <v>44.8</v>
      </c>
      <c r="E20" s="31">
        <f t="shared" si="0"/>
        <v>139.39999999999998</v>
      </c>
      <c r="F20" s="31">
        <f t="shared" si="1"/>
        <v>46.466666666666661</v>
      </c>
      <c r="G20" s="34" t="s">
        <v>29</v>
      </c>
      <c r="H20" s="31">
        <f>((SQRT(J16))/F27)*100</f>
        <v>5.8048375560055003</v>
      </c>
      <c r="O20" s="33">
        <v>8</v>
      </c>
      <c r="P20" s="31">
        <f t="shared" si="6"/>
        <v>42.3</v>
      </c>
      <c r="Q20" s="48">
        <f t="shared" si="7"/>
        <v>4</v>
      </c>
      <c r="R20" s="50">
        <v>4</v>
      </c>
      <c r="S20" s="32" t="s">
        <v>96</v>
      </c>
      <c r="T20" s="65">
        <f t="shared" si="3"/>
        <v>3850</v>
      </c>
      <c r="U20" s="65">
        <f t="shared" si="2"/>
        <v>3640</v>
      </c>
      <c r="V20" s="65">
        <f t="shared" si="2"/>
        <v>3779.9999999999995</v>
      </c>
    </row>
    <row r="21" spans="1:25" x14ac:dyDescent="0.25">
      <c r="A21" s="32" t="s">
        <v>98</v>
      </c>
      <c r="B21" s="55">
        <v>36.799999999999997</v>
      </c>
      <c r="C21" s="55">
        <v>35.9</v>
      </c>
      <c r="D21" s="55">
        <v>39.799999999999997</v>
      </c>
      <c r="E21" s="31">
        <f t="shared" si="0"/>
        <v>112.49999999999999</v>
      </c>
      <c r="F21" s="31">
        <f t="shared" si="1"/>
        <v>37.499999999999993</v>
      </c>
      <c r="O21" s="33">
        <v>9</v>
      </c>
      <c r="P21" s="31">
        <f t="shared" si="6"/>
        <v>35.766666666666666</v>
      </c>
      <c r="Q21" s="48">
        <f t="shared" si="7"/>
        <v>8</v>
      </c>
      <c r="R21" s="51">
        <v>8</v>
      </c>
      <c r="S21" s="32" t="s">
        <v>97</v>
      </c>
      <c r="T21" s="65">
        <f t="shared" si="3"/>
        <v>4780</v>
      </c>
      <c r="U21" s="65">
        <f t="shared" si="2"/>
        <v>4680</v>
      </c>
      <c r="V21" s="65">
        <f t="shared" si="2"/>
        <v>4480</v>
      </c>
    </row>
    <row r="22" spans="1:25" x14ac:dyDescent="0.25">
      <c r="A22" s="32" t="s">
        <v>99</v>
      </c>
      <c r="B22" s="55">
        <v>36.5</v>
      </c>
      <c r="C22" s="55">
        <v>45.6</v>
      </c>
      <c r="D22" s="55">
        <v>42.5</v>
      </c>
      <c r="E22" s="31">
        <f t="shared" si="0"/>
        <v>124.6</v>
      </c>
      <c r="F22" s="31">
        <f t="shared" si="1"/>
        <v>41.533333333333331</v>
      </c>
      <c r="H22" s="41" t="s">
        <v>124</v>
      </c>
      <c r="O22" s="30" t="s">
        <v>14</v>
      </c>
      <c r="P22" s="42">
        <f>SQRT(J16/(3*2))</f>
        <v>0.93753392579626538</v>
      </c>
      <c r="Q22" s="48"/>
      <c r="S22" s="32" t="s">
        <v>98</v>
      </c>
      <c r="T22" s="65">
        <f t="shared" si="3"/>
        <v>3679.9999999999995</v>
      </c>
      <c r="U22" s="65">
        <f t="shared" si="2"/>
        <v>3590</v>
      </c>
      <c r="V22" s="65">
        <f t="shared" si="2"/>
        <v>3979.9999999999995</v>
      </c>
    </row>
    <row r="23" spans="1:25" x14ac:dyDescent="0.25">
      <c r="A23" s="32" t="s">
        <v>100</v>
      </c>
      <c r="B23" s="55">
        <v>46.8</v>
      </c>
      <c r="C23" s="55">
        <v>50.8</v>
      </c>
      <c r="D23" s="55">
        <v>47.2</v>
      </c>
      <c r="E23" s="31">
        <f t="shared" si="0"/>
        <v>144.80000000000001</v>
      </c>
      <c r="F23" s="31">
        <f t="shared" si="1"/>
        <v>48.266666666666673</v>
      </c>
      <c r="G23" s="63">
        <v>1</v>
      </c>
      <c r="H23" s="41">
        <f>F9-F18</f>
        <v>2.3200000000000003</v>
      </c>
      <c r="N23" s="30" t="s">
        <v>109</v>
      </c>
      <c r="O23" s="30" t="s">
        <v>16</v>
      </c>
      <c r="P23" s="42">
        <f>SQRT((2*J16)/(3*2))*L17</f>
        <v>2.6944985166192232</v>
      </c>
      <c r="Q23" s="48"/>
      <c r="S23" s="32" t="s">
        <v>99</v>
      </c>
      <c r="T23" s="65">
        <f t="shared" si="3"/>
        <v>3650</v>
      </c>
      <c r="U23" s="65">
        <f t="shared" si="2"/>
        <v>4560</v>
      </c>
      <c r="V23" s="65">
        <f t="shared" si="2"/>
        <v>4250</v>
      </c>
    </row>
    <row r="24" spans="1:25" x14ac:dyDescent="0.25">
      <c r="A24" s="32" t="s">
        <v>101</v>
      </c>
      <c r="B24" s="55">
        <v>37.9</v>
      </c>
      <c r="C24" s="55">
        <v>37.799999999999997</v>
      </c>
      <c r="D24" s="55">
        <v>36.799999999999997</v>
      </c>
      <c r="E24" s="31">
        <f t="shared" si="0"/>
        <v>112.49999999999999</v>
      </c>
      <c r="F24" s="31">
        <f>E24/3</f>
        <v>37.499999999999993</v>
      </c>
      <c r="G24" s="63">
        <v>2</v>
      </c>
      <c r="H24" s="41">
        <f t="shared" ref="H24:H31" si="8">F10-F19</f>
        <v>3.9666666666666615</v>
      </c>
      <c r="Q24" s="48"/>
      <c r="S24" s="32" t="s">
        <v>100</v>
      </c>
      <c r="T24" s="65">
        <f t="shared" si="3"/>
        <v>4680</v>
      </c>
      <c r="U24" s="65">
        <f t="shared" si="2"/>
        <v>5080</v>
      </c>
      <c r="V24" s="65">
        <f t="shared" si="2"/>
        <v>4720</v>
      </c>
    </row>
    <row r="25" spans="1:25" x14ac:dyDescent="0.25">
      <c r="A25" s="32" t="s">
        <v>102</v>
      </c>
      <c r="B25" s="55">
        <v>40.9</v>
      </c>
      <c r="C25" s="55">
        <v>41.8</v>
      </c>
      <c r="D25" s="55">
        <v>43.2</v>
      </c>
      <c r="E25" s="31">
        <f t="shared" si="0"/>
        <v>125.89999999999999</v>
      </c>
      <c r="F25" s="31">
        <f t="shared" si="1"/>
        <v>41.966666666666661</v>
      </c>
      <c r="G25" s="63">
        <v>3</v>
      </c>
      <c r="H25" s="41">
        <f t="shared" si="8"/>
        <v>0.85333333333333172</v>
      </c>
      <c r="S25" s="32" t="s">
        <v>101</v>
      </c>
      <c r="T25" s="65">
        <f t="shared" si="3"/>
        <v>3790</v>
      </c>
      <c r="U25" s="65">
        <f t="shared" si="2"/>
        <v>3779.9999999999995</v>
      </c>
      <c r="V25" s="65">
        <f t="shared" si="2"/>
        <v>3679.9999999999995</v>
      </c>
    </row>
    <row r="26" spans="1:25" x14ac:dyDescent="0.25">
      <c r="A26" s="32" t="s">
        <v>103</v>
      </c>
      <c r="B26" s="55">
        <v>34.799999999999997</v>
      </c>
      <c r="C26" s="55">
        <v>37.6</v>
      </c>
      <c r="D26" s="55">
        <v>35.200000000000003</v>
      </c>
      <c r="E26" s="31">
        <f t="shared" si="0"/>
        <v>107.60000000000001</v>
      </c>
      <c r="F26" s="31">
        <f t="shared" si="1"/>
        <v>35.866666666666667</v>
      </c>
      <c r="G26" s="63">
        <v>4</v>
      </c>
      <c r="H26" s="41">
        <f t="shared" si="8"/>
        <v>3.3333333333345649E-2</v>
      </c>
      <c r="S26" s="32" t="s">
        <v>102</v>
      </c>
      <c r="T26" s="65">
        <f t="shared" si="3"/>
        <v>4090</v>
      </c>
      <c r="U26" s="65">
        <f t="shared" si="3"/>
        <v>4180</v>
      </c>
      <c r="V26" s="65">
        <f t="shared" si="3"/>
        <v>4320</v>
      </c>
    </row>
    <row r="27" spans="1:25" x14ac:dyDescent="0.25">
      <c r="A27" s="30" t="s">
        <v>4</v>
      </c>
      <c r="B27" s="31">
        <f>SUM(B9:B26)</f>
        <v>716.89999999999986</v>
      </c>
      <c r="C27" s="31">
        <f>SUM(C9:C26)</f>
        <v>714.55999999999983</v>
      </c>
      <c r="D27" s="31">
        <f>SUM(D9:D26)</f>
        <v>704.86000000000013</v>
      </c>
      <c r="E27" s="31">
        <f>SUM(E9:E26)</f>
        <v>2136.3200000000002</v>
      </c>
      <c r="F27" s="31">
        <f>AVERAGE(B9:D26)</f>
        <v>39.561481481481465</v>
      </c>
      <c r="G27" s="63">
        <v>5</v>
      </c>
      <c r="H27" s="41">
        <f t="shared" si="8"/>
        <v>4.4333333333333371</v>
      </c>
      <c r="S27" s="32" t="s">
        <v>103</v>
      </c>
      <c r="T27" s="65">
        <f t="shared" si="3"/>
        <v>3479.9999999999995</v>
      </c>
      <c r="U27" s="65">
        <f t="shared" si="3"/>
        <v>3760</v>
      </c>
      <c r="V27" s="65">
        <f t="shared" si="3"/>
        <v>3520.0000000000005</v>
      </c>
    </row>
    <row r="28" spans="1:25" x14ac:dyDescent="0.25">
      <c r="A28" s="30" t="s">
        <v>5</v>
      </c>
      <c r="B28" s="31">
        <f>B27/18</f>
        <v>39.827777777777769</v>
      </c>
      <c r="C28" s="31">
        <f>C27/18</f>
        <v>39.697777777777766</v>
      </c>
      <c r="D28" s="31">
        <f>D27/18</f>
        <v>39.158888888888896</v>
      </c>
      <c r="G28" s="63">
        <v>6</v>
      </c>
      <c r="H28" s="41">
        <f t="shared" si="8"/>
        <v>1.5333333333333172</v>
      </c>
    </row>
    <row r="29" spans="1:25" x14ac:dyDescent="0.25">
      <c r="A29" s="30" t="s">
        <v>26</v>
      </c>
      <c r="B29" s="31">
        <f>(E27*E27)/54</f>
        <v>84515.984118518521</v>
      </c>
      <c r="C29" s="31"/>
      <c r="D29" s="31"/>
      <c r="G29" s="63">
        <v>7</v>
      </c>
      <c r="H29" s="41">
        <f t="shared" si="8"/>
        <v>2.0333333333333385</v>
      </c>
    </row>
    <row r="30" spans="1:25" x14ac:dyDescent="0.25">
      <c r="A30" s="30" t="s">
        <v>27</v>
      </c>
      <c r="B30" s="31">
        <f>SUMSQ(B9:D26)-B29</f>
        <v>3086.1430814814667</v>
      </c>
      <c r="C30" s="30" t="s">
        <v>28</v>
      </c>
      <c r="D30" s="31">
        <f>(SUMSQ(B27:D27)/18)-B29</f>
        <v>4.5282814814563608</v>
      </c>
      <c r="G30" s="63">
        <v>8</v>
      </c>
      <c r="H30" s="41">
        <f t="shared" si="8"/>
        <v>0.6666666666666714</v>
      </c>
    </row>
    <row r="31" spans="1:25" x14ac:dyDescent="0.25">
      <c r="A31" s="30" t="s">
        <v>30</v>
      </c>
      <c r="B31" s="31">
        <f>(SUMSQ(E9:E26)/3)-B29</f>
        <v>2902.304948148143</v>
      </c>
      <c r="C31" s="30" t="s">
        <v>31</v>
      </c>
      <c r="D31" s="31">
        <f>B30-B31-D30</f>
        <v>179.30985185186728</v>
      </c>
      <c r="G31" s="63">
        <v>9</v>
      </c>
      <c r="H31" s="41">
        <f t="shared" si="8"/>
        <v>-0.20000000000000284</v>
      </c>
    </row>
    <row r="35" spans="1:18" ht="15.75" x14ac:dyDescent="0.25">
      <c r="C35" s="57" t="s">
        <v>115</v>
      </c>
    </row>
    <row r="37" spans="1:18" x14ac:dyDescent="0.25">
      <c r="A37" s="36" t="s">
        <v>104</v>
      </c>
      <c r="B37" s="38">
        <v>2</v>
      </c>
      <c r="C37" s="39"/>
      <c r="D37" s="39"/>
      <c r="E37" s="39"/>
      <c r="F37" s="39"/>
      <c r="G37" s="39"/>
      <c r="H37" s="39"/>
      <c r="I37" s="39"/>
      <c r="M37" s="35"/>
      <c r="N37" s="35"/>
      <c r="O37" s="39"/>
      <c r="P37" s="39"/>
    </row>
    <row r="38" spans="1:18" x14ac:dyDescent="0.25">
      <c r="A38" s="36" t="s">
        <v>105</v>
      </c>
      <c r="B38" s="38">
        <v>9</v>
      </c>
      <c r="C38" s="39" t="s">
        <v>107</v>
      </c>
      <c r="D38" s="39">
        <v>18</v>
      </c>
      <c r="E38" s="39"/>
      <c r="F38" s="39"/>
      <c r="G38" s="39"/>
      <c r="H38" s="39"/>
      <c r="I38" s="39"/>
      <c r="M38" s="35"/>
      <c r="N38" s="35"/>
      <c r="O38" s="39"/>
      <c r="P38" s="39"/>
    </row>
    <row r="39" spans="1:18" x14ac:dyDescent="0.25">
      <c r="A39" s="37" t="s">
        <v>106</v>
      </c>
      <c r="B39" s="40">
        <v>3</v>
      </c>
    </row>
    <row r="40" spans="1:18" s="41" customFormat="1" x14ac:dyDescent="0.25">
      <c r="A40" s="46" t="s">
        <v>0</v>
      </c>
      <c r="B40" s="30" t="s">
        <v>1</v>
      </c>
      <c r="C40" s="30" t="s">
        <v>2</v>
      </c>
      <c r="D40" s="30" t="s">
        <v>3</v>
      </c>
      <c r="E40" s="30" t="s">
        <v>4</v>
      </c>
      <c r="F40" s="30" t="s">
        <v>5</v>
      </c>
      <c r="O40" s="41" t="s">
        <v>7</v>
      </c>
      <c r="Q40" s="37"/>
    </row>
    <row r="41" spans="1:18" s="41" customFormat="1" x14ac:dyDescent="0.25">
      <c r="A41" s="32" t="s">
        <v>86</v>
      </c>
      <c r="B41" s="61">
        <v>37.4</v>
      </c>
      <c r="C41" s="61">
        <v>36.799999999999997</v>
      </c>
      <c r="D41" s="61">
        <v>40.799999999999997</v>
      </c>
      <c r="E41" s="31">
        <f>SUM(B41:D41)</f>
        <v>114.99999999999999</v>
      </c>
      <c r="F41" s="31">
        <f>E41/3</f>
        <v>38.333333333333329</v>
      </c>
      <c r="H41" s="47"/>
      <c r="I41" s="47"/>
      <c r="J41" s="47" t="s">
        <v>6</v>
      </c>
      <c r="K41" s="47"/>
      <c r="L41" s="47"/>
      <c r="M41" s="47"/>
      <c r="N41" s="47"/>
      <c r="O41" s="33">
        <v>1</v>
      </c>
      <c r="P41" s="31">
        <f>SUM(F41:F49)/9</f>
        <v>62.714814814814822</v>
      </c>
      <c r="Q41" s="48">
        <f>RANK(P41,P$41:P$42,0)</f>
        <v>1</v>
      </c>
    </row>
    <row r="42" spans="1:18" s="41" customFormat="1" x14ac:dyDescent="0.25">
      <c r="A42" s="32" t="s">
        <v>87</v>
      </c>
      <c r="B42" s="66">
        <v>61.2</v>
      </c>
      <c r="C42" s="66">
        <v>66.2</v>
      </c>
      <c r="D42" s="66">
        <v>66.2</v>
      </c>
      <c r="E42" s="31">
        <f t="shared" ref="E42:E58" si="9">SUM(B42:D42)</f>
        <v>193.60000000000002</v>
      </c>
      <c r="F42" s="31">
        <f t="shared" ref="F42:F55" si="10">E42/3</f>
        <v>64.533333333333346</v>
      </c>
      <c r="G42" s="31"/>
      <c r="H42" s="30" t="s">
        <v>8</v>
      </c>
      <c r="I42" s="30" t="s">
        <v>9</v>
      </c>
      <c r="J42" s="30" t="s">
        <v>10</v>
      </c>
      <c r="K42" s="30" t="s">
        <v>11</v>
      </c>
      <c r="L42" s="30" t="s">
        <v>12</v>
      </c>
      <c r="M42" s="30" t="s">
        <v>112</v>
      </c>
      <c r="N42" s="49"/>
      <c r="O42" s="33">
        <v>2</v>
      </c>
      <c r="P42" s="31">
        <f>SUM(F50:F58)/9</f>
        <v>60.966666666666669</v>
      </c>
      <c r="Q42" s="48">
        <f>RANK(P42,P$41:P$42,0)</f>
        <v>2</v>
      </c>
    </row>
    <row r="43" spans="1:18" s="41" customFormat="1" x14ac:dyDescent="0.25">
      <c r="A43" s="32" t="s">
        <v>88</v>
      </c>
      <c r="B43" s="66">
        <v>68.900000000000006</v>
      </c>
      <c r="C43" s="66">
        <v>70.2</v>
      </c>
      <c r="D43" s="66">
        <v>71.599999999999994</v>
      </c>
      <c r="E43" s="31">
        <f t="shared" si="9"/>
        <v>210.70000000000002</v>
      </c>
      <c r="F43" s="31">
        <f t="shared" si="10"/>
        <v>70.233333333333334</v>
      </c>
      <c r="G43" s="31" t="s">
        <v>13</v>
      </c>
      <c r="H43" s="31">
        <f>B39-1</f>
        <v>2</v>
      </c>
      <c r="I43" s="31">
        <f>D62</f>
        <v>3.7159259258769453</v>
      </c>
      <c r="J43" s="31">
        <f>I43/H43</f>
        <v>1.8579629629384726</v>
      </c>
      <c r="K43" s="31">
        <f>J43/$J$16</f>
        <v>0.35229933039092093</v>
      </c>
      <c r="L43" s="31">
        <f>FINV(0.05,H43,$H$16)</f>
        <v>3.275897990672394</v>
      </c>
      <c r="M43" s="31" t="str">
        <f>IF(K43&gt;=L43, "S", "NS")</f>
        <v>NS</v>
      </c>
      <c r="N43" s="39"/>
      <c r="O43" s="30" t="s">
        <v>14</v>
      </c>
      <c r="P43" s="42">
        <f>SQRT(J48/(3*9))</f>
        <v>0.51749081160459764</v>
      </c>
      <c r="Q43" s="37"/>
    </row>
    <row r="44" spans="1:18" s="41" customFormat="1" x14ac:dyDescent="0.25">
      <c r="A44" s="32" t="s">
        <v>89</v>
      </c>
      <c r="B44" s="66">
        <v>61.6</v>
      </c>
      <c r="C44" s="66">
        <v>59.5</v>
      </c>
      <c r="D44" s="66">
        <v>64.5</v>
      </c>
      <c r="E44" s="31">
        <f t="shared" si="9"/>
        <v>185.6</v>
      </c>
      <c r="F44" s="31">
        <f t="shared" si="10"/>
        <v>61.866666666666667</v>
      </c>
      <c r="G44" s="31" t="s">
        <v>15</v>
      </c>
      <c r="H44" s="31">
        <f>D38-1</f>
        <v>17</v>
      </c>
      <c r="I44" s="31">
        <f>B63</f>
        <v>4870.1570370370173</v>
      </c>
      <c r="J44" s="31">
        <f t="shared" ref="J44:J48" si="11">I44/H44</f>
        <v>286.47982570805982</v>
      </c>
      <c r="K44" s="31">
        <f>J44/$J$16</f>
        <v>54.321131680599301</v>
      </c>
      <c r="L44" s="31">
        <f>FINV(0.05,H44,$H$16)</f>
        <v>1.9332068318040869</v>
      </c>
      <c r="M44" s="43" t="str">
        <f t="shared" ref="M44" si="12">IF(K44&gt;=L44, "S", "NS")</f>
        <v>S</v>
      </c>
      <c r="N44" s="30" t="s">
        <v>113</v>
      </c>
      <c r="O44" s="30" t="s">
        <v>16</v>
      </c>
      <c r="P44" s="42">
        <f>SQRT((2*J48)/(3*9))*L49</f>
        <v>1.4872829514392181</v>
      </c>
      <c r="Q44" s="37"/>
    </row>
    <row r="45" spans="1:18" s="41" customFormat="1" x14ac:dyDescent="0.25">
      <c r="A45" s="32" t="s">
        <v>90</v>
      </c>
      <c r="B45" s="66">
        <v>70.400000000000006</v>
      </c>
      <c r="C45" s="66">
        <v>66.8</v>
      </c>
      <c r="D45" s="66">
        <v>66.8</v>
      </c>
      <c r="E45" s="31">
        <f t="shared" si="9"/>
        <v>204</v>
      </c>
      <c r="F45" s="31">
        <f t="shared" si="10"/>
        <v>68</v>
      </c>
      <c r="G45" s="31" t="s">
        <v>108</v>
      </c>
      <c r="H45" s="31">
        <f>B37-1</f>
        <v>1</v>
      </c>
      <c r="I45" s="31">
        <f>(SUM(E41:E49)^2+SUM(E50:E58)^2)/27-B61</f>
        <v>41.256296296312939</v>
      </c>
      <c r="J45" s="31">
        <f t="shared" si="11"/>
        <v>41.256296296312939</v>
      </c>
      <c r="K45" s="31">
        <f>J45/$J$16</f>
        <v>7.8228499972966352</v>
      </c>
      <c r="L45" s="31">
        <f>FINV(0.05,H45,$H$16)</f>
        <v>4.1300177456520188</v>
      </c>
      <c r="M45" s="31" t="str">
        <f>IF(K45&gt;=L45, "S", "NS")</f>
        <v>S</v>
      </c>
      <c r="N45" s="39"/>
      <c r="O45" s="33">
        <v>1</v>
      </c>
      <c r="P45" s="31">
        <f>(F41+F50)/2</f>
        <v>37.216666666666669</v>
      </c>
      <c r="Q45" s="48">
        <f>RANK(P45,P$45:P$53,0)</f>
        <v>9</v>
      </c>
      <c r="R45" s="50">
        <v>9</v>
      </c>
    </row>
    <row r="46" spans="1:18" s="41" customFormat="1" x14ac:dyDescent="0.25">
      <c r="A46" s="32" t="s">
        <v>91</v>
      </c>
      <c r="B46" s="66">
        <v>71.2</v>
      </c>
      <c r="C46" s="66">
        <v>77.099999999999994</v>
      </c>
      <c r="D46" s="66">
        <v>67.599999999999994</v>
      </c>
      <c r="E46" s="31">
        <f t="shared" si="9"/>
        <v>215.9</v>
      </c>
      <c r="F46" s="31">
        <f t="shared" si="10"/>
        <v>71.966666666666669</v>
      </c>
      <c r="G46" s="31" t="s">
        <v>109</v>
      </c>
      <c r="H46" s="31">
        <f>B38-1</f>
        <v>8</v>
      </c>
      <c r="I46" s="31">
        <f>((E41+E50)^2+(E42+E51)^2+(E43+E52)^2+(E44+E53)^2+(E45+E54)^2+(E46+E55)^2+(E47+E56)^2+(E48+E57)^2+(E49+E58)^2/6)-B61</f>
        <v>956916.03537037049</v>
      </c>
      <c r="J46" s="31">
        <f t="shared" si="11"/>
        <v>119614.50442129631</v>
      </c>
      <c r="K46" s="31">
        <f>J46/$J$16</f>
        <v>22680.812617501047</v>
      </c>
      <c r="L46" s="31">
        <f>FINV(0.05,H46,$H$16)</f>
        <v>2.2253399674380931</v>
      </c>
      <c r="M46" s="31" t="str">
        <f>IF(K46&gt;=L46, "S", "NS")</f>
        <v>S</v>
      </c>
      <c r="N46" s="39"/>
      <c r="O46" s="33">
        <v>2</v>
      </c>
      <c r="P46" s="31">
        <f t="shared" ref="P46:P53" si="13">(F42+F51)/2</f>
        <v>63.683333333333337</v>
      </c>
      <c r="Q46" s="48">
        <f t="shared" ref="Q46:Q53" si="14">RANK(P46,P$45:P$53,0)</f>
        <v>5</v>
      </c>
      <c r="R46" s="51">
        <v>5</v>
      </c>
    </row>
    <row r="47" spans="1:18" s="41" customFormat="1" x14ac:dyDescent="0.25">
      <c r="A47" s="32" t="s">
        <v>92</v>
      </c>
      <c r="B47" s="66">
        <v>63.5</v>
      </c>
      <c r="C47" s="66">
        <v>60.8</v>
      </c>
      <c r="D47" s="66">
        <v>64.599999999999994</v>
      </c>
      <c r="E47" s="31">
        <f t="shared" si="9"/>
        <v>188.89999999999998</v>
      </c>
      <c r="F47" s="31">
        <f t="shared" si="10"/>
        <v>62.966666666666661</v>
      </c>
      <c r="G47" s="26" t="s">
        <v>110</v>
      </c>
      <c r="H47" s="31">
        <f>H45*H46</f>
        <v>8</v>
      </c>
      <c r="I47" s="31">
        <f>I44-(I45+I46)</f>
        <v>-952087.13462962979</v>
      </c>
      <c r="J47" s="31">
        <f t="shared" si="11"/>
        <v>-119010.89182870372</v>
      </c>
      <c r="K47" s="44">
        <f>J47/$J$16</f>
        <v>-22566.358068929436</v>
      </c>
      <c r="L47" s="31">
        <f>FINV(0.05,H47,$H$16)</f>
        <v>2.2253399674380931</v>
      </c>
      <c r="M47" s="31" t="str">
        <f t="shared" ref="M47" si="15">IF(K47&gt;=L47, "S", "NS")</f>
        <v>NS</v>
      </c>
      <c r="N47" s="39"/>
      <c r="O47" s="33">
        <v>3</v>
      </c>
      <c r="P47" s="31">
        <f t="shared" si="13"/>
        <v>69.316666666666663</v>
      </c>
      <c r="Q47" s="48">
        <f t="shared" si="14"/>
        <v>2</v>
      </c>
      <c r="R47" s="51">
        <v>2</v>
      </c>
    </row>
    <row r="48" spans="1:18" s="41" customFormat="1" x14ac:dyDescent="0.25">
      <c r="A48" s="32" t="s">
        <v>93</v>
      </c>
      <c r="B48" s="66">
        <v>68.8</v>
      </c>
      <c r="C48" s="66">
        <v>64.599999999999994</v>
      </c>
      <c r="D48" s="66">
        <v>65.900000000000006</v>
      </c>
      <c r="E48" s="31">
        <f t="shared" si="9"/>
        <v>199.29999999999998</v>
      </c>
      <c r="F48" s="31">
        <f t="shared" si="10"/>
        <v>66.433333333333323</v>
      </c>
      <c r="G48" s="45" t="s">
        <v>23</v>
      </c>
      <c r="H48" s="31">
        <f>((B39-1)*(B37*B38-1))</f>
        <v>34</v>
      </c>
      <c r="I48" s="31">
        <f>D63</f>
        <v>245.83740740737994</v>
      </c>
      <c r="J48" s="31">
        <f t="shared" si="11"/>
        <v>7.2305119825699986</v>
      </c>
      <c r="O48" s="33">
        <v>4</v>
      </c>
      <c r="P48" s="31">
        <f t="shared" si="13"/>
        <v>61.116666666666667</v>
      </c>
      <c r="Q48" s="48">
        <f t="shared" si="14"/>
        <v>7</v>
      </c>
      <c r="R48" s="51">
        <v>7</v>
      </c>
    </row>
    <row r="49" spans="1:18" x14ac:dyDescent="0.25">
      <c r="A49" s="32" t="s">
        <v>94</v>
      </c>
      <c r="B49" s="66">
        <v>59.900000000000006</v>
      </c>
      <c r="C49" s="66">
        <v>61.599999999999994</v>
      </c>
      <c r="D49" s="66">
        <v>58.8</v>
      </c>
      <c r="E49" s="31">
        <f t="shared" si="9"/>
        <v>180.3</v>
      </c>
      <c r="F49" s="31">
        <f t="shared" si="10"/>
        <v>60.1</v>
      </c>
      <c r="G49" s="44" t="s">
        <v>4</v>
      </c>
      <c r="H49" s="31">
        <f>SUM(H43:H48)-H44</f>
        <v>53</v>
      </c>
      <c r="I49" s="31">
        <f>B62</f>
        <v>5119.7103703702742</v>
      </c>
      <c r="K49" s="31" t="s">
        <v>111</v>
      </c>
      <c r="L49" s="41">
        <f>TINV(0.05,34)</f>
        <v>2.0322445093177191</v>
      </c>
      <c r="O49" s="33">
        <v>5</v>
      </c>
      <c r="P49" s="31">
        <f t="shared" si="13"/>
        <v>67.25</v>
      </c>
      <c r="Q49" s="48">
        <f t="shared" si="14"/>
        <v>3</v>
      </c>
      <c r="R49" s="50">
        <v>3</v>
      </c>
    </row>
    <row r="50" spans="1:18" x14ac:dyDescent="0.25">
      <c r="A50" s="32" t="s">
        <v>95</v>
      </c>
      <c r="B50" s="61">
        <v>35.700000000000003</v>
      </c>
      <c r="C50" s="61">
        <v>33.200000000000003</v>
      </c>
      <c r="D50" s="61">
        <v>39.4</v>
      </c>
      <c r="E50" s="31">
        <f t="shared" si="9"/>
        <v>108.30000000000001</v>
      </c>
      <c r="F50" s="31">
        <f t="shared" si="10"/>
        <v>36.1</v>
      </c>
      <c r="G50" s="34" t="s">
        <v>14</v>
      </c>
      <c r="H50" s="31">
        <f>SQRT(J48/3)</f>
        <v>1.5524724348137928</v>
      </c>
      <c r="O50" s="33">
        <v>6</v>
      </c>
      <c r="P50" s="31">
        <f t="shared" si="13"/>
        <v>71.2</v>
      </c>
      <c r="Q50" s="48">
        <f t="shared" si="14"/>
        <v>1</v>
      </c>
      <c r="R50" s="51">
        <v>1</v>
      </c>
    </row>
    <row r="51" spans="1:18" x14ac:dyDescent="0.25">
      <c r="A51" s="32" t="s">
        <v>96</v>
      </c>
      <c r="B51" s="66">
        <v>60.5</v>
      </c>
      <c r="C51" s="66">
        <v>64.2</v>
      </c>
      <c r="D51" s="66">
        <v>63.8</v>
      </c>
      <c r="E51" s="31">
        <f t="shared" si="9"/>
        <v>188.5</v>
      </c>
      <c r="F51" s="31">
        <f t="shared" si="10"/>
        <v>62.833333333333336</v>
      </c>
      <c r="G51" s="34" t="s">
        <v>16</v>
      </c>
      <c r="H51" s="31">
        <f>(SQRT((2*J48)/3))*L49</f>
        <v>4.4618488543176538</v>
      </c>
      <c r="O51" s="33">
        <v>7</v>
      </c>
      <c r="P51" s="31">
        <f t="shared" si="13"/>
        <v>62.18333333333333</v>
      </c>
      <c r="Q51" s="48">
        <f t="shared" si="14"/>
        <v>6</v>
      </c>
      <c r="R51" s="51">
        <v>6</v>
      </c>
    </row>
    <row r="52" spans="1:18" x14ac:dyDescent="0.25">
      <c r="A52" s="32" t="s">
        <v>97</v>
      </c>
      <c r="B52" s="66">
        <v>69.8</v>
      </c>
      <c r="C52" s="66">
        <v>64.599999999999994</v>
      </c>
      <c r="D52" s="66">
        <v>70.8</v>
      </c>
      <c r="E52" s="31">
        <f t="shared" si="9"/>
        <v>205.2</v>
      </c>
      <c r="F52" s="31">
        <f t="shared" si="10"/>
        <v>68.399999999999991</v>
      </c>
      <c r="G52" s="34" t="s">
        <v>29</v>
      </c>
      <c r="H52" s="31">
        <f>((SQRT(J48))/F59)*100</f>
        <v>4.3482033077850275</v>
      </c>
      <c r="L52" s="41">
        <f>P41-P42</f>
        <v>1.7481481481481538</v>
      </c>
      <c r="O52" s="33">
        <v>8</v>
      </c>
      <c r="P52" s="31">
        <f t="shared" si="13"/>
        <v>65.55</v>
      </c>
      <c r="Q52" s="48">
        <f t="shared" si="14"/>
        <v>4</v>
      </c>
      <c r="R52" s="50">
        <v>4</v>
      </c>
    </row>
    <row r="53" spans="1:18" x14ac:dyDescent="0.25">
      <c r="A53" s="32" t="s">
        <v>98</v>
      </c>
      <c r="B53" s="66">
        <v>58.900000000000006</v>
      </c>
      <c r="C53" s="66">
        <v>59.1</v>
      </c>
      <c r="D53" s="66">
        <v>63.1</v>
      </c>
      <c r="E53" s="31">
        <f t="shared" si="9"/>
        <v>181.1</v>
      </c>
      <c r="F53" s="31">
        <f t="shared" si="10"/>
        <v>60.366666666666667</v>
      </c>
      <c r="K53" s="41">
        <f>P41-P42</f>
        <v>1.7481481481481538</v>
      </c>
      <c r="O53" s="33">
        <v>9</v>
      </c>
      <c r="P53" s="31">
        <f t="shared" si="13"/>
        <v>59.05</v>
      </c>
      <c r="Q53" s="48">
        <f t="shared" si="14"/>
        <v>8</v>
      </c>
      <c r="R53" s="51">
        <v>8</v>
      </c>
    </row>
    <row r="54" spans="1:18" x14ac:dyDescent="0.25">
      <c r="A54" s="32" t="s">
        <v>99</v>
      </c>
      <c r="B54" s="66">
        <v>63.5</v>
      </c>
      <c r="C54" s="66">
        <v>69.2</v>
      </c>
      <c r="D54" s="66">
        <v>66.8</v>
      </c>
      <c r="E54" s="31">
        <f t="shared" si="9"/>
        <v>199.5</v>
      </c>
      <c r="F54" s="31">
        <f t="shared" si="10"/>
        <v>66.5</v>
      </c>
      <c r="H54" s="41" t="s">
        <v>124</v>
      </c>
      <c r="O54" s="30" t="s">
        <v>14</v>
      </c>
      <c r="P54" s="42">
        <f>SQRT(J48/(3*2))</f>
        <v>1.0977637862620233</v>
      </c>
      <c r="Q54" s="48"/>
    </row>
    <row r="55" spans="1:18" x14ac:dyDescent="0.25">
      <c r="A55" s="32" t="s">
        <v>100</v>
      </c>
      <c r="B55" s="66">
        <v>71.599999999999994</v>
      </c>
      <c r="C55" s="66">
        <v>73.2</v>
      </c>
      <c r="D55" s="66">
        <v>66.5</v>
      </c>
      <c r="E55" s="31">
        <f t="shared" si="9"/>
        <v>211.3</v>
      </c>
      <c r="F55" s="31">
        <f t="shared" si="10"/>
        <v>70.433333333333337</v>
      </c>
      <c r="G55" s="63">
        <v>1</v>
      </c>
      <c r="H55" s="41">
        <f>F41-F50</f>
        <v>2.2333333333333272</v>
      </c>
      <c r="N55" s="30" t="s">
        <v>109</v>
      </c>
      <c r="O55" s="30" t="s">
        <v>16</v>
      </c>
      <c r="P55" s="42">
        <f>SQRT((2*J48)/(3*2))*L49</f>
        <v>3.1550035815174411</v>
      </c>
      <c r="Q55" s="48"/>
    </row>
    <row r="56" spans="1:18" x14ac:dyDescent="0.25">
      <c r="A56" s="32" t="s">
        <v>101</v>
      </c>
      <c r="B56" s="66">
        <v>61.8</v>
      </c>
      <c r="C56" s="66">
        <v>63.599999999999994</v>
      </c>
      <c r="D56" s="66">
        <v>58.8</v>
      </c>
      <c r="E56" s="31">
        <f t="shared" si="9"/>
        <v>184.2</v>
      </c>
      <c r="F56" s="31">
        <f>E56/3</f>
        <v>61.4</v>
      </c>
      <c r="G56" s="63">
        <v>2</v>
      </c>
      <c r="H56" s="41">
        <f t="shared" ref="H56:H63" si="16">F42-F51</f>
        <v>1.7000000000000099</v>
      </c>
      <c r="I56" s="41">
        <f>B42-10</f>
        <v>51.2</v>
      </c>
      <c r="J56" s="41">
        <f t="shared" ref="J56:K63" si="17">C42-10</f>
        <v>56.2</v>
      </c>
      <c r="K56" s="41">
        <f t="shared" si="17"/>
        <v>56.2</v>
      </c>
      <c r="Q56" s="48"/>
    </row>
    <row r="57" spans="1:18" x14ac:dyDescent="0.25">
      <c r="A57" s="32" t="s">
        <v>102</v>
      </c>
      <c r="B57" s="66">
        <v>62.2</v>
      </c>
      <c r="C57" s="66">
        <v>65.599999999999994</v>
      </c>
      <c r="D57" s="66">
        <v>66.2</v>
      </c>
      <c r="E57" s="31">
        <f t="shared" si="9"/>
        <v>194</v>
      </c>
      <c r="F57" s="31">
        <f t="shared" ref="F57:F58" si="18">E57/3</f>
        <v>64.666666666666671</v>
      </c>
      <c r="G57" s="63">
        <v>3</v>
      </c>
      <c r="H57" s="41">
        <f t="shared" si="16"/>
        <v>1.8333333333333428</v>
      </c>
      <c r="I57" s="41">
        <f t="shared" ref="I57:I63" si="19">B43-10</f>
        <v>58.900000000000006</v>
      </c>
      <c r="J57" s="41">
        <f t="shared" si="17"/>
        <v>60.2</v>
      </c>
      <c r="K57" s="41">
        <f t="shared" si="17"/>
        <v>61.599999999999994</v>
      </c>
    </row>
    <row r="58" spans="1:18" x14ac:dyDescent="0.25">
      <c r="A58" s="32" t="s">
        <v>103</v>
      </c>
      <c r="B58" s="66">
        <v>59.8</v>
      </c>
      <c r="C58" s="66">
        <v>58.5</v>
      </c>
      <c r="D58" s="66">
        <v>55.7</v>
      </c>
      <c r="E58" s="31">
        <f t="shared" si="9"/>
        <v>174</v>
      </c>
      <c r="F58" s="31">
        <f t="shared" si="18"/>
        <v>58</v>
      </c>
      <c r="G58" s="63">
        <v>4</v>
      </c>
      <c r="H58" s="41">
        <f t="shared" si="16"/>
        <v>1.5</v>
      </c>
      <c r="I58" s="41">
        <f t="shared" si="19"/>
        <v>51.6</v>
      </c>
      <c r="J58" s="41">
        <f t="shared" si="17"/>
        <v>49.5</v>
      </c>
      <c r="K58" s="41">
        <f t="shared" si="17"/>
        <v>54.5</v>
      </c>
    </row>
    <row r="59" spans="1:18" x14ac:dyDescent="0.25">
      <c r="A59" s="30" t="s">
        <v>4</v>
      </c>
      <c r="B59" s="31">
        <f>SUM(B41:B58)</f>
        <v>1106.6999999999998</v>
      </c>
      <c r="C59" s="31">
        <f t="shared" ref="C59:D59" si="20">SUM(C41:C58)</f>
        <v>1114.8000000000002</v>
      </c>
      <c r="D59" s="31">
        <f t="shared" si="20"/>
        <v>1117.8999999999999</v>
      </c>
      <c r="E59" s="31">
        <f>SUM(E41:E58)</f>
        <v>3339.4</v>
      </c>
      <c r="F59" s="31">
        <f>AVERAGE(B41:D58)</f>
        <v>61.840740740740728</v>
      </c>
      <c r="G59" s="63">
        <v>5</v>
      </c>
      <c r="H59" s="41">
        <f t="shared" si="16"/>
        <v>1.5</v>
      </c>
      <c r="I59" s="41">
        <f t="shared" si="19"/>
        <v>60.400000000000006</v>
      </c>
      <c r="J59" s="41">
        <f t="shared" si="17"/>
        <v>56.8</v>
      </c>
      <c r="K59" s="41">
        <f t="shared" si="17"/>
        <v>56.8</v>
      </c>
    </row>
    <row r="60" spans="1:18" x14ac:dyDescent="0.25">
      <c r="A60" s="30" t="s">
        <v>5</v>
      </c>
      <c r="B60" s="31">
        <f>B59/18</f>
        <v>61.48333333333332</v>
      </c>
      <c r="C60" s="31">
        <f>C59/18</f>
        <v>61.933333333333344</v>
      </c>
      <c r="D60" s="31">
        <f>D59/18</f>
        <v>62.105555555555547</v>
      </c>
      <c r="G60" s="63">
        <v>6</v>
      </c>
      <c r="H60" s="41">
        <f t="shared" si="16"/>
        <v>1.5333333333333314</v>
      </c>
      <c r="I60" s="41">
        <f t="shared" si="19"/>
        <v>61.2</v>
      </c>
      <c r="J60" s="41">
        <f t="shared" si="17"/>
        <v>67.099999999999994</v>
      </c>
      <c r="K60" s="41">
        <f t="shared" si="17"/>
        <v>57.599999999999994</v>
      </c>
    </row>
    <row r="61" spans="1:18" x14ac:dyDescent="0.25">
      <c r="A61" s="30" t="s">
        <v>26</v>
      </c>
      <c r="B61" s="31">
        <f>(E59*E59)/54</f>
        <v>206510.96962962966</v>
      </c>
      <c r="C61" s="31"/>
      <c r="D61" s="31"/>
      <c r="G61" s="63">
        <v>7</v>
      </c>
      <c r="H61" s="41">
        <f t="shared" si="16"/>
        <v>1.5666666666666629</v>
      </c>
      <c r="I61" s="41">
        <f t="shared" si="19"/>
        <v>53.5</v>
      </c>
      <c r="J61" s="41">
        <f t="shared" si="17"/>
        <v>50.8</v>
      </c>
      <c r="K61" s="41">
        <f t="shared" si="17"/>
        <v>54.599999999999994</v>
      </c>
    </row>
    <row r="62" spans="1:18" x14ac:dyDescent="0.25">
      <c r="A62" s="30" t="s">
        <v>27</v>
      </c>
      <c r="B62" s="31">
        <f>SUMSQ(B41:D58)-B61</f>
        <v>5119.7103703702742</v>
      </c>
      <c r="C62" s="30" t="s">
        <v>28</v>
      </c>
      <c r="D62" s="31">
        <f>(SUMSQ(B59:D59)/18)-B61</f>
        <v>3.7159259258769453</v>
      </c>
      <c r="G62" s="63">
        <v>8</v>
      </c>
      <c r="H62" s="41">
        <f t="shared" si="16"/>
        <v>1.7666666666666515</v>
      </c>
      <c r="I62" s="41">
        <f t="shared" si="19"/>
        <v>58.8</v>
      </c>
      <c r="J62" s="41">
        <f t="shared" si="17"/>
        <v>54.599999999999994</v>
      </c>
      <c r="K62" s="41">
        <f t="shared" si="17"/>
        <v>55.900000000000006</v>
      </c>
    </row>
    <row r="63" spans="1:18" x14ac:dyDescent="0.25">
      <c r="A63" s="30" t="s">
        <v>30</v>
      </c>
      <c r="B63" s="31">
        <f>(SUMSQ(E41:E58)/3)-B61</f>
        <v>4870.1570370370173</v>
      </c>
      <c r="C63" s="30" t="s">
        <v>31</v>
      </c>
      <c r="D63" s="31">
        <f>B62-B63-D62</f>
        <v>245.83740740737994</v>
      </c>
      <c r="G63" s="63">
        <v>9</v>
      </c>
      <c r="H63" s="41">
        <f t="shared" si="16"/>
        <v>2.1000000000000014</v>
      </c>
      <c r="I63" s="41">
        <f t="shared" si="19"/>
        <v>49.900000000000006</v>
      </c>
      <c r="J63" s="41">
        <f t="shared" si="17"/>
        <v>51.599999999999994</v>
      </c>
      <c r="K63" s="41">
        <f t="shared" si="17"/>
        <v>48.8</v>
      </c>
    </row>
    <row r="65" spans="1:19" x14ac:dyDescent="0.25">
      <c r="I65" s="41">
        <f>B51-10</f>
        <v>50.5</v>
      </c>
      <c r="J65" s="41">
        <f t="shared" ref="J65:K72" si="21">C51-10</f>
        <v>54.2</v>
      </c>
      <c r="K65" s="41">
        <f t="shared" si="21"/>
        <v>53.8</v>
      </c>
    </row>
    <row r="66" spans="1:19" x14ac:dyDescent="0.25">
      <c r="I66" s="41">
        <f t="shared" ref="I66:I72" si="22">B52-10</f>
        <v>59.8</v>
      </c>
      <c r="J66" s="41">
        <f t="shared" si="21"/>
        <v>54.599999999999994</v>
      </c>
      <c r="K66" s="41">
        <f t="shared" si="21"/>
        <v>60.8</v>
      </c>
    </row>
    <row r="67" spans="1:19" ht="15.75" x14ac:dyDescent="0.25">
      <c r="C67" s="57" t="s">
        <v>116</v>
      </c>
      <c r="I67" s="41">
        <f t="shared" si="22"/>
        <v>48.900000000000006</v>
      </c>
      <c r="J67" s="41">
        <f t="shared" si="21"/>
        <v>49.1</v>
      </c>
      <c r="K67" s="41">
        <f t="shared" si="21"/>
        <v>53.1</v>
      </c>
    </row>
    <row r="68" spans="1:19" x14ac:dyDescent="0.25">
      <c r="I68" s="41">
        <f t="shared" si="22"/>
        <v>53.5</v>
      </c>
      <c r="J68" s="41">
        <f t="shared" si="21"/>
        <v>59.2</v>
      </c>
      <c r="K68" s="41">
        <f t="shared" si="21"/>
        <v>56.8</v>
      </c>
    </row>
    <row r="69" spans="1:19" x14ac:dyDescent="0.25">
      <c r="A69" s="36" t="s">
        <v>104</v>
      </c>
      <c r="B69" s="38">
        <v>2</v>
      </c>
      <c r="C69" s="39"/>
      <c r="D69" s="39"/>
      <c r="E69" s="39"/>
      <c r="F69" s="39"/>
      <c r="G69" s="39"/>
      <c r="H69" s="39"/>
      <c r="I69" s="41">
        <f t="shared" si="22"/>
        <v>61.599999999999994</v>
      </c>
      <c r="J69" s="41">
        <f t="shared" si="21"/>
        <v>63.2</v>
      </c>
      <c r="K69" s="41">
        <f t="shared" si="21"/>
        <v>56.5</v>
      </c>
      <c r="L69" s="39"/>
      <c r="M69" s="35"/>
      <c r="N69" s="35"/>
      <c r="O69" s="39"/>
      <c r="P69" s="39"/>
    </row>
    <row r="70" spans="1:19" x14ac:dyDescent="0.25">
      <c r="A70" s="36" t="s">
        <v>105</v>
      </c>
      <c r="B70" s="38">
        <v>9</v>
      </c>
      <c r="C70" s="39" t="s">
        <v>107</v>
      </c>
      <c r="D70" s="39">
        <v>18</v>
      </c>
      <c r="E70" s="39"/>
      <c r="F70" s="39"/>
      <c r="G70" s="39"/>
      <c r="H70" s="39"/>
      <c r="I70" s="41">
        <f t="shared" si="22"/>
        <v>51.8</v>
      </c>
      <c r="J70" s="41">
        <f t="shared" si="21"/>
        <v>53.599999999999994</v>
      </c>
      <c r="K70" s="41">
        <f t="shared" si="21"/>
        <v>48.8</v>
      </c>
      <c r="L70" s="39"/>
      <c r="M70" s="35"/>
      <c r="N70" s="35"/>
      <c r="O70" s="39"/>
      <c r="P70" s="39"/>
    </row>
    <row r="71" spans="1:19" x14ac:dyDescent="0.25">
      <c r="A71" s="37" t="s">
        <v>106</v>
      </c>
      <c r="B71" s="40">
        <v>3</v>
      </c>
      <c r="I71" s="41">
        <f t="shared" si="22"/>
        <v>52.2</v>
      </c>
      <c r="J71" s="41">
        <f t="shared" si="21"/>
        <v>55.599999999999994</v>
      </c>
      <c r="K71" s="41">
        <f t="shared" si="21"/>
        <v>56.2</v>
      </c>
    </row>
    <row r="72" spans="1:19" x14ac:dyDescent="0.25">
      <c r="A72" s="46" t="s">
        <v>0</v>
      </c>
      <c r="B72" s="30" t="s">
        <v>1</v>
      </c>
      <c r="C72" s="30" t="s">
        <v>2</v>
      </c>
      <c r="D72" s="30" t="s">
        <v>3</v>
      </c>
      <c r="E72" s="30" t="s">
        <v>4</v>
      </c>
      <c r="F72" s="30" t="s">
        <v>5</v>
      </c>
      <c r="I72" s="41">
        <f t="shared" si="22"/>
        <v>49.8</v>
      </c>
      <c r="J72" s="41">
        <f t="shared" si="21"/>
        <v>48.5</v>
      </c>
      <c r="K72" s="41">
        <f t="shared" si="21"/>
        <v>45.7</v>
      </c>
      <c r="O72" s="41" t="s">
        <v>7</v>
      </c>
      <c r="R72" s="41"/>
      <c r="S72" s="41"/>
    </row>
    <row r="73" spans="1:19" x14ac:dyDescent="0.25">
      <c r="A73" s="32" t="s">
        <v>86</v>
      </c>
      <c r="B73" s="59">
        <f t="shared" ref="B73:D88" si="23">(B9+B41)</f>
        <v>63.9</v>
      </c>
      <c r="C73" s="59">
        <f t="shared" si="23"/>
        <v>60.4</v>
      </c>
      <c r="D73" s="59">
        <f t="shared" si="23"/>
        <v>62.36</v>
      </c>
      <c r="E73" s="31">
        <f>SUM(B73:D73)</f>
        <v>186.66</v>
      </c>
      <c r="F73" s="31">
        <f>E73/3</f>
        <v>62.22</v>
      </c>
      <c r="H73" s="47"/>
      <c r="I73" s="47"/>
      <c r="J73" s="47" t="s">
        <v>6</v>
      </c>
      <c r="K73" s="47"/>
      <c r="L73" s="47"/>
      <c r="M73" s="47"/>
      <c r="N73" s="47"/>
      <c r="O73" s="33">
        <v>1</v>
      </c>
      <c r="P73" s="31">
        <f>SUM(F73:F81)/9</f>
        <v>103.14518518518518</v>
      </c>
      <c r="Q73" s="48">
        <f>RANK(P73,P$73:P$74,0)</f>
        <v>1</v>
      </c>
      <c r="R73" s="41"/>
      <c r="S73" s="41"/>
    </row>
    <row r="74" spans="1:19" x14ac:dyDescent="0.25">
      <c r="A74" s="32" t="s">
        <v>87</v>
      </c>
      <c r="B74" s="59">
        <f t="shared" si="23"/>
        <v>100.1</v>
      </c>
      <c r="C74" s="59">
        <f t="shared" si="23"/>
        <v>108.4</v>
      </c>
      <c r="D74" s="59">
        <f t="shared" si="23"/>
        <v>109.7</v>
      </c>
      <c r="E74" s="31">
        <f t="shared" ref="E74:E90" si="24">SUM(B74:D74)</f>
        <v>318.2</v>
      </c>
      <c r="F74" s="31">
        <f t="shared" ref="F74:F87" si="25">E74/3</f>
        <v>106.06666666666666</v>
      </c>
      <c r="G74" s="31"/>
      <c r="H74" s="30" t="s">
        <v>8</v>
      </c>
      <c r="I74" s="30" t="s">
        <v>9</v>
      </c>
      <c r="J74" s="30" t="s">
        <v>10</v>
      </c>
      <c r="K74" s="30" t="s">
        <v>11</v>
      </c>
      <c r="L74" s="30" t="s">
        <v>12</v>
      </c>
      <c r="M74" s="30" t="s">
        <v>112</v>
      </c>
      <c r="N74" s="49"/>
      <c r="O74" s="33">
        <v>2</v>
      </c>
      <c r="P74" s="31">
        <f>SUM(F82:F90)/9</f>
        <v>99.659259259259258</v>
      </c>
      <c r="Q74" s="48">
        <f>RANK(P74,P$73:P$74,0)</f>
        <v>2</v>
      </c>
      <c r="R74" s="41"/>
      <c r="S74" s="41"/>
    </row>
    <row r="75" spans="1:19" x14ac:dyDescent="0.25">
      <c r="A75" s="32" t="s">
        <v>88</v>
      </c>
      <c r="B75" s="59">
        <f t="shared" si="23"/>
        <v>117.5</v>
      </c>
      <c r="C75" s="59">
        <f t="shared" si="23"/>
        <v>117.76</v>
      </c>
      <c r="D75" s="59">
        <f t="shared" si="23"/>
        <v>117.39999999999999</v>
      </c>
      <c r="E75" s="31">
        <f t="shared" si="24"/>
        <v>352.65999999999997</v>
      </c>
      <c r="F75" s="31">
        <f t="shared" si="25"/>
        <v>117.55333333333333</v>
      </c>
      <c r="G75" s="31" t="s">
        <v>13</v>
      </c>
      <c r="H75" s="31">
        <f>B71-1</f>
        <v>2</v>
      </c>
      <c r="I75" s="31">
        <f>D94</f>
        <v>1.434133333270438</v>
      </c>
      <c r="J75" s="31">
        <f>I75/H75</f>
        <v>0.71706666663521901</v>
      </c>
      <c r="K75" s="31">
        <f>J75/$J$16</f>
        <v>0.13596724560197979</v>
      </c>
      <c r="L75" s="31">
        <f>FINV(0.05,H75,$H$16)</f>
        <v>3.275897990672394</v>
      </c>
      <c r="M75" s="31" t="str">
        <f>IF(K75&gt;=L75, "S", "NS")</f>
        <v>NS</v>
      </c>
      <c r="N75" s="39"/>
      <c r="O75" s="30" t="s">
        <v>14</v>
      </c>
      <c r="P75" s="42">
        <f>SQRT(J80/(3*9))</f>
        <v>0.79123924937160639</v>
      </c>
      <c r="R75" s="41"/>
      <c r="S75" s="41"/>
    </row>
    <row r="76" spans="1:19" x14ac:dyDescent="0.25">
      <c r="A76" s="32" t="s">
        <v>89</v>
      </c>
      <c r="B76" s="59">
        <f t="shared" si="23"/>
        <v>100.2</v>
      </c>
      <c r="C76" s="59">
        <f t="shared" si="23"/>
        <v>97.3</v>
      </c>
      <c r="D76" s="59">
        <f t="shared" si="23"/>
        <v>100.7</v>
      </c>
      <c r="E76" s="31">
        <f t="shared" si="24"/>
        <v>298.2</v>
      </c>
      <c r="F76" s="31">
        <f t="shared" si="25"/>
        <v>99.399999999999991</v>
      </c>
      <c r="G76" s="31" t="s">
        <v>15</v>
      </c>
      <c r="H76" s="31">
        <f>D70-1</f>
        <v>17</v>
      </c>
      <c r="I76" s="31">
        <f>B95</f>
        <v>15082.034133333131</v>
      </c>
      <c r="J76" s="31">
        <f t="shared" ref="J76:J80" si="26">I76/H76</f>
        <v>887.17847843136065</v>
      </c>
      <c r="K76" s="31">
        <f>J76/$J$16</f>
        <v>168.22315090408762</v>
      </c>
      <c r="L76" s="31">
        <f>FINV(0.05,H76,$H$16)</f>
        <v>1.9332068318040869</v>
      </c>
      <c r="M76" s="43" t="str">
        <f t="shared" ref="M76" si="27">IF(K76&gt;=L76, "S", "NS")</f>
        <v>S</v>
      </c>
      <c r="N76" s="30" t="s">
        <v>113</v>
      </c>
      <c r="O76" s="30" t="s">
        <v>16</v>
      </c>
      <c r="P76" s="42">
        <f>SQRT((2*J80)/(3*9))*L81</f>
        <v>2.274043557316562</v>
      </c>
      <c r="R76" s="41"/>
      <c r="S76" s="41"/>
    </row>
    <row r="77" spans="1:19" x14ac:dyDescent="0.25">
      <c r="A77" s="32" t="s">
        <v>90</v>
      </c>
      <c r="B77" s="59">
        <f t="shared" si="23"/>
        <v>116.2</v>
      </c>
      <c r="C77" s="59">
        <f t="shared" si="23"/>
        <v>114.4</v>
      </c>
      <c r="D77" s="59">
        <f t="shared" si="23"/>
        <v>111.3</v>
      </c>
      <c r="E77" s="31">
        <f t="shared" si="24"/>
        <v>341.90000000000003</v>
      </c>
      <c r="F77" s="31">
        <f t="shared" si="25"/>
        <v>113.96666666666668</v>
      </c>
      <c r="G77" s="31" t="s">
        <v>108</v>
      </c>
      <c r="H77" s="31">
        <f>B69-1</f>
        <v>1</v>
      </c>
      <c r="I77" s="31">
        <f>(SUM(E73:E81)^2+SUM(E82:E90)^2)/27-B93</f>
        <v>164.04767407395411</v>
      </c>
      <c r="J77" s="31">
        <f t="shared" si="26"/>
        <v>164.04767407395411</v>
      </c>
      <c r="K77" s="31">
        <f>J77/$J$16</f>
        <v>31.106048334267008</v>
      </c>
      <c r="L77" s="31">
        <f>FINV(0.05,H77,$H$16)</f>
        <v>4.1300177456520188</v>
      </c>
      <c r="M77" s="31" t="str">
        <f>IF(K77&gt;=L77, "S", "NS")</f>
        <v>S</v>
      </c>
      <c r="N77" s="39"/>
      <c r="O77" s="33">
        <v>1</v>
      </c>
      <c r="P77" s="31">
        <f>(F73+F82)/2</f>
        <v>59.943333333333328</v>
      </c>
      <c r="Q77" s="48">
        <f>RANK(P77,P$77:P$85,0)</f>
        <v>9</v>
      </c>
      <c r="R77" s="50">
        <v>9</v>
      </c>
      <c r="S77" s="41"/>
    </row>
    <row r="78" spans="1:19" x14ac:dyDescent="0.25">
      <c r="A78" s="32" t="s">
        <v>91</v>
      </c>
      <c r="B78" s="59">
        <f t="shared" si="23"/>
        <v>123</v>
      </c>
      <c r="C78" s="59">
        <f t="shared" si="23"/>
        <v>126.89999999999999</v>
      </c>
      <c r="D78" s="59">
        <f t="shared" si="23"/>
        <v>115.39999999999999</v>
      </c>
      <c r="E78" s="31">
        <f t="shared" si="24"/>
        <v>365.29999999999995</v>
      </c>
      <c r="F78" s="31">
        <f t="shared" si="25"/>
        <v>121.76666666666665</v>
      </c>
      <c r="G78" s="31" t="s">
        <v>109</v>
      </c>
      <c r="H78" s="31">
        <f>B70-1</f>
        <v>8</v>
      </c>
      <c r="I78" s="31">
        <f>((E73+E82)^2+(E74+E83)^2+(E75+E84)^2+(E76+E85)^2+(E77+E86)^2+(E78+E87)^2+(E79+E88)^2+(E80+E89)^2+(E81+E90)^2/6)-B93</f>
        <v>2595871.4585999995</v>
      </c>
      <c r="J78" s="31">
        <f t="shared" si="26"/>
        <v>324483.93232499994</v>
      </c>
      <c r="K78" s="31">
        <f>J78/$J$16</f>
        <v>61527.314785604794</v>
      </c>
      <c r="L78" s="31">
        <f>FINV(0.05,H78,$H$16)</f>
        <v>2.2253399674380931</v>
      </c>
      <c r="M78" s="31" t="str">
        <f>IF(K78&gt;=L78, "S", "NS")</f>
        <v>S</v>
      </c>
      <c r="N78" s="39"/>
      <c r="O78" s="33">
        <v>2</v>
      </c>
      <c r="P78" s="31">
        <f t="shared" ref="P78:P85" si="28">(F74+F83)/2</f>
        <v>103.23333333333332</v>
      </c>
      <c r="Q78" s="48">
        <f t="shared" ref="Q78:Q84" si="29">RANK(P78,P$77:P$85,0)</f>
        <v>5</v>
      </c>
      <c r="R78" s="51">
        <v>5</v>
      </c>
      <c r="S78" s="41"/>
    </row>
    <row r="79" spans="1:19" x14ac:dyDescent="0.25">
      <c r="A79" s="32" t="s">
        <v>92</v>
      </c>
      <c r="B79" s="59">
        <f t="shared" si="23"/>
        <v>103.7</v>
      </c>
      <c r="C79" s="59">
        <f t="shared" si="23"/>
        <v>100.3</v>
      </c>
      <c r="D79" s="59">
        <f t="shared" si="23"/>
        <v>103.5</v>
      </c>
      <c r="E79" s="31">
        <f t="shared" si="24"/>
        <v>307.5</v>
      </c>
      <c r="F79" s="31">
        <f t="shared" si="25"/>
        <v>102.5</v>
      </c>
      <c r="G79" s="26" t="s">
        <v>110</v>
      </c>
      <c r="H79" s="31">
        <f>H77*H78</f>
        <v>8</v>
      </c>
      <c r="I79" s="31">
        <f>I76-(I77+I78)</f>
        <v>-2580953.4721407401</v>
      </c>
      <c r="J79" s="31">
        <f t="shared" si="26"/>
        <v>-322619.18401759252</v>
      </c>
      <c r="K79" s="44">
        <f>J79/$J$16</f>
        <v>-61173.728845975384</v>
      </c>
      <c r="L79" s="31">
        <f>FINV(0.05,H79,$H$16)</f>
        <v>2.2253399674380931</v>
      </c>
      <c r="M79" s="31" t="str">
        <f t="shared" ref="M79" si="30">IF(K79&gt;=L79, "S", "NS")</f>
        <v>NS</v>
      </c>
      <c r="N79" s="39"/>
      <c r="O79" s="33">
        <v>3</v>
      </c>
      <c r="P79" s="31">
        <f t="shared" si="28"/>
        <v>116.21000000000001</v>
      </c>
      <c r="Q79" s="48">
        <f t="shared" si="29"/>
        <v>2</v>
      </c>
      <c r="R79" s="51">
        <v>2</v>
      </c>
      <c r="S79" s="41"/>
    </row>
    <row r="80" spans="1:19" x14ac:dyDescent="0.25">
      <c r="A80" s="32" t="s">
        <v>93</v>
      </c>
      <c r="B80" s="59">
        <f t="shared" si="23"/>
        <v>112.3</v>
      </c>
      <c r="C80" s="59">
        <f t="shared" si="23"/>
        <v>107.1</v>
      </c>
      <c r="D80" s="59">
        <f t="shared" si="23"/>
        <v>107.80000000000001</v>
      </c>
      <c r="E80" s="31">
        <f t="shared" si="24"/>
        <v>327.2</v>
      </c>
      <c r="F80" s="31">
        <f t="shared" si="25"/>
        <v>109.06666666666666</v>
      </c>
      <c r="G80" s="45" t="s">
        <v>23</v>
      </c>
      <c r="H80" s="31">
        <f>((B71-1)*(B69*B70-1))</f>
        <v>34</v>
      </c>
      <c r="I80" s="31">
        <f>D95</f>
        <v>574.72266666695941</v>
      </c>
      <c r="J80" s="31">
        <f t="shared" si="26"/>
        <v>16.903607843145863</v>
      </c>
      <c r="O80" s="33">
        <v>4</v>
      </c>
      <c r="P80" s="31">
        <f t="shared" si="28"/>
        <v>98.633333333333326</v>
      </c>
      <c r="Q80" s="48">
        <f t="shared" si="29"/>
        <v>7</v>
      </c>
      <c r="R80" s="51">
        <v>7</v>
      </c>
      <c r="S80" s="41"/>
    </row>
    <row r="81" spans="1:18" x14ac:dyDescent="0.25">
      <c r="A81" s="32" t="s">
        <v>94</v>
      </c>
      <c r="B81" s="59">
        <f t="shared" si="23"/>
        <v>96.4</v>
      </c>
      <c r="C81" s="59">
        <f t="shared" si="23"/>
        <v>97.3</v>
      </c>
      <c r="D81" s="59">
        <f t="shared" si="23"/>
        <v>93.6</v>
      </c>
      <c r="E81" s="31">
        <f t="shared" si="24"/>
        <v>287.29999999999995</v>
      </c>
      <c r="F81" s="31">
        <f t="shared" si="25"/>
        <v>95.766666666666652</v>
      </c>
      <c r="G81" s="44" t="s">
        <v>4</v>
      </c>
      <c r="H81" s="31">
        <f>SUM(H75:H80)-H76</f>
        <v>53</v>
      </c>
      <c r="I81" s="31">
        <f>B94</f>
        <v>15658.190933333361</v>
      </c>
      <c r="K81" s="31" t="s">
        <v>111</v>
      </c>
      <c r="L81" s="41">
        <f>TINV(0.05,34)</f>
        <v>2.0322445093177191</v>
      </c>
      <c r="O81" s="33">
        <v>5</v>
      </c>
      <c r="P81" s="31">
        <f t="shared" si="28"/>
        <v>111.00000000000001</v>
      </c>
      <c r="Q81" s="48">
        <f t="shared" si="29"/>
        <v>3</v>
      </c>
      <c r="R81" s="50">
        <v>3</v>
      </c>
    </row>
    <row r="82" spans="1:18" x14ac:dyDescent="0.25">
      <c r="A82" s="32" t="s">
        <v>95</v>
      </c>
      <c r="B82" s="59">
        <f t="shared" si="23"/>
        <v>62.2</v>
      </c>
      <c r="C82" s="59">
        <f t="shared" si="23"/>
        <v>48.800000000000004</v>
      </c>
      <c r="D82" s="59">
        <f t="shared" si="23"/>
        <v>62</v>
      </c>
      <c r="E82" s="31">
        <f t="shared" si="24"/>
        <v>173</v>
      </c>
      <c r="F82" s="31">
        <f t="shared" si="25"/>
        <v>57.666666666666664</v>
      </c>
      <c r="G82" s="34" t="s">
        <v>14</v>
      </c>
      <c r="H82" s="31">
        <f>SQRT(J80/3)</f>
        <v>2.3737177481148191</v>
      </c>
      <c r="O82" s="33">
        <v>6</v>
      </c>
      <c r="P82" s="31">
        <f t="shared" si="28"/>
        <v>120.23333333333332</v>
      </c>
      <c r="Q82" s="48">
        <f t="shared" si="29"/>
        <v>1</v>
      </c>
      <c r="R82" s="51">
        <v>1</v>
      </c>
    </row>
    <row r="83" spans="1:18" x14ac:dyDescent="0.25">
      <c r="A83" s="32" t="s">
        <v>96</v>
      </c>
      <c r="B83" s="59">
        <f t="shared" si="23"/>
        <v>99</v>
      </c>
      <c r="C83" s="59">
        <f t="shared" si="23"/>
        <v>100.6</v>
      </c>
      <c r="D83" s="59">
        <f t="shared" si="23"/>
        <v>101.6</v>
      </c>
      <c r="E83" s="31">
        <f t="shared" si="24"/>
        <v>301.2</v>
      </c>
      <c r="F83" s="31">
        <f t="shared" si="25"/>
        <v>100.39999999999999</v>
      </c>
      <c r="G83" s="34" t="s">
        <v>16</v>
      </c>
      <c r="H83" s="31">
        <f>(SQRT((2*J80)/3))*L81</f>
        <v>6.8221306719496875</v>
      </c>
      <c r="O83" s="33">
        <v>7</v>
      </c>
      <c r="P83" s="31">
        <f t="shared" si="28"/>
        <v>100.69999999999999</v>
      </c>
      <c r="Q83" s="48">
        <f t="shared" si="29"/>
        <v>6</v>
      </c>
      <c r="R83" s="51">
        <v>6</v>
      </c>
    </row>
    <row r="84" spans="1:18" x14ac:dyDescent="0.25">
      <c r="A84" s="32" t="s">
        <v>97</v>
      </c>
      <c r="B84" s="59">
        <f t="shared" si="23"/>
        <v>117.6</v>
      </c>
      <c r="C84" s="59">
        <f t="shared" si="23"/>
        <v>111.39999999999999</v>
      </c>
      <c r="D84" s="59">
        <f t="shared" si="23"/>
        <v>115.6</v>
      </c>
      <c r="E84" s="31">
        <f t="shared" si="24"/>
        <v>344.6</v>
      </c>
      <c r="F84" s="31">
        <f t="shared" si="25"/>
        <v>114.86666666666667</v>
      </c>
      <c r="G84" s="34" t="s">
        <v>29</v>
      </c>
      <c r="H84" s="31">
        <f>((SQRT(J80))/F91)*100</f>
        <v>4.0545459975746354</v>
      </c>
      <c r="O84" s="33">
        <v>8</v>
      </c>
      <c r="P84" s="31">
        <f t="shared" si="28"/>
        <v>107.85</v>
      </c>
      <c r="Q84" s="48">
        <f t="shared" si="29"/>
        <v>4</v>
      </c>
      <c r="R84" s="50">
        <v>4</v>
      </c>
    </row>
    <row r="85" spans="1:18" x14ac:dyDescent="0.25">
      <c r="A85" s="32" t="s">
        <v>98</v>
      </c>
      <c r="B85" s="59">
        <f t="shared" si="23"/>
        <v>95.7</v>
      </c>
      <c r="C85" s="59">
        <f t="shared" si="23"/>
        <v>95</v>
      </c>
      <c r="D85" s="59">
        <f t="shared" si="23"/>
        <v>102.9</v>
      </c>
      <c r="E85" s="31">
        <f t="shared" si="24"/>
        <v>293.60000000000002</v>
      </c>
      <c r="F85" s="31">
        <f t="shared" si="25"/>
        <v>97.866666666666674</v>
      </c>
      <c r="O85" s="33">
        <v>9</v>
      </c>
      <c r="P85" s="31">
        <f t="shared" si="28"/>
        <v>94.816666666666663</v>
      </c>
      <c r="Q85" s="48">
        <f>RANK(P85,P$77:P$85,0)</f>
        <v>8</v>
      </c>
      <c r="R85" s="51">
        <v>8</v>
      </c>
    </row>
    <row r="86" spans="1:18" x14ac:dyDescent="0.25">
      <c r="A86" s="32" t="s">
        <v>99</v>
      </c>
      <c r="B86" s="59">
        <f t="shared" si="23"/>
        <v>100</v>
      </c>
      <c r="C86" s="59">
        <f t="shared" si="23"/>
        <v>114.80000000000001</v>
      </c>
      <c r="D86" s="59">
        <f t="shared" si="23"/>
        <v>109.3</v>
      </c>
      <c r="E86" s="31">
        <f t="shared" si="24"/>
        <v>324.10000000000002</v>
      </c>
      <c r="F86" s="31">
        <f t="shared" si="25"/>
        <v>108.03333333333335</v>
      </c>
      <c r="O86" s="30" t="s">
        <v>14</v>
      </c>
      <c r="P86" s="42">
        <f>SQRT(J80/(3*2))</f>
        <v>1.6784719163148498</v>
      </c>
      <c r="Q86" s="48"/>
    </row>
    <row r="87" spans="1:18" x14ac:dyDescent="0.25">
      <c r="A87" s="32" t="s">
        <v>100</v>
      </c>
      <c r="B87" s="59">
        <f t="shared" si="23"/>
        <v>118.39999999999999</v>
      </c>
      <c r="C87" s="59">
        <f t="shared" si="23"/>
        <v>124</v>
      </c>
      <c r="D87" s="59">
        <f t="shared" si="23"/>
        <v>113.7</v>
      </c>
      <c r="E87" s="31">
        <f t="shared" si="24"/>
        <v>356.09999999999997</v>
      </c>
      <c r="F87" s="31">
        <f t="shared" si="25"/>
        <v>118.69999999999999</v>
      </c>
      <c r="N87" s="30" t="s">
        <v>109</v>
      </c>
      <c r="O87" s="30" t="s">
        <v>16</v>
      </c>
      <c r="P87" s="42">
        <f>SQRT((2*J80)/(3*2))*L81</f>
        <v>4.8239748602763619</v>
      </c>
      <c r="Q87" s="48"/>
    </row>
    <row r="88" spans="1:18" x14ac:dyDescent="0.25">
      <c r="A88" s="32" t="s">
        <v>101</v>
      </c>
      <c r="B88" s="59">
        <f t="shared" si="23"/>
        <v>99.699999999999989</v>
      </c>
      <c r="C88" s="59">
        <f t="shared" si="23"/>
        <v>101.39999999999999</v>
      </c>
      <c r="D88" s="59">
        <f t="shared" si="23"/>
        <v>95.6</v>
      </c>
      <c r="E88" s="31">
        <f t="shared" si="24"/>
        <v>296.69999999999993</v>
      </c>
      <c r="F88" s="31">
        <f>E88/3</f>
        <v>98.899999999999977</v>
      </c>
      <c r="Q88" s="48"/>
    </row>
    <row r="89" spans="1:18" x14ac:dyDescent="0.25">
      <c r="A89" s="32" t="s">
        <v>102</v>
      </c>
      <c r="B89" s="59">
        <f t="shared" ref="B89:D90" si="31">(B25+B57)</f>
        <v>103.1</v>
      </c>
      <c r="C89" s="59">
        <f t="shared" si="31"/>
        <v>107.39999999999999</v>
      </c>
      <c r="D89" s="59">
        <f t="shared" si="31"/>
        <v>109.4</v>
      </c>
      <c r="E89" s="31">
        <f t="shared" si="24"/>
        <v>319.89999999999998</v>
      </c>
      <c r="F89" s="31">
        <f t="shared" ref="F89:F90" si="32">E89/3</f>
        <v>106.63333333333333</v>
      </c>
    </row>
    <row r="90" spans="1:18" x14ac:dyDescent="0.25">
      <c r="A90" s="32" t="s">
        <v>103</v>
      </c>
      <c r="B90" s="59">
        <f t="shared" si="31"/>
        <v>94.6</v>
      </c>
      <c r="C90" s="59">
        <f t="shared" si="31"/>
        <v>96.1</v>
      </c>
      <c r="D90" s="59">
        <f t="shared" si="31"/>
        <v>90.9</v>
      </c>
      <c r="E90" s="31">
        <f t="shared" si="24"/>
        <v>281.60000000000002</v>
      </c>
      <c r="F90" s="31">
        <f t="shared" si="32"/>
        <v>93.866666666666674</v>
      </c>
    </row>
    <row r="91" spans="1:18" x14ac:dyDescent="0.25">
      <c r="A91" s="30" t="s">
        <v>4</v>
      </c>
      <c r="B91" s="31">
        <f>SUM(B73:B90)</f>
        <v>1823.6</v>
      </c>
      <c r="C91" s="31">
        <f t="shared" ref="C91:D91" si="33">SUM(C73:C90)</f>
        <v>1829.36</v>
      </c>
      <c r="D91" s="31">
        <f t="shared" si="33"/>
        <v>1822.7600000000002</v>
      </c>
      <c r="E91" s="31">
        <f>SUM(E73:E90)</f>
        <v>5475.72</v>
      </c>
      <c r="F91" s="31">
        <f>AVERAGE(B73:D90)</f>
        <v>101.40222222222222</v>
      </c>
    </row>
    <row r="92" spans="1:18" x14ac:dyDescent="0.25">
      <c r="A92" s="30" t="s">
        <v>5</v>
      </c>
      <c r="B92" s="31">
        <f>B91/18</f>
        <v>101.3111111111111</v>
      </c>
      <c r="C92" s="31">
        <f>C91/18</f>
        <v>101.63111111111111</v>
      </c>
      <c r="D92" s="31">
        <f>D91/18</f>
        <v>101.26444444444445</v>
      </c>
    </row>
    <row r="93" spans="1:18" x14ac:dyDescent="0.25">
      <c r="A93" s="30" t="s">
        <v>26</v>
      </c>
      <c r="B93" s="31">
        <f>(E91*E91)/54</f>
        <v>555250.17626666673</v>
      </c>
      <c r="C93" s="31"/>
      <c r="D93" s="31"/>
    </row>
    <row r="94" spans="1:18" x14ac:dyDescent="0.25">
      <c r="A94" s="30" t="s">
        <v>27</v>
      </c>
      <c r="B94" s="31">
        <f>SUMSQ(B73:D90)-B93</f>
        <v>15658.190933333361</v>
      </c>
      <c r="C94" s="30" t="s">
        <v>28</v>
      </c>
      <c r="D94" s="31">
        <f>(SUMSQ(B91:D91)/18)-B93</f>
        <v>1.434133333270438</v>
      </c>
    </row>
    <row r="95" spans="1:18" x14ac:dyDescent="0.25">
      <c r="A95" s="30" t="s">
        <v>30</v>
      </c>
      <c r="B95" s="31">
        <f>(SUMSQ(E73:E90)/3)-B93</f>
        <v>15082.034133333131</v>
      </c>
      <c r="C95" s="30" t="s">
        <v>31</v>
      </c>
      <c r="D95" s="31">
        <f>B94-B95-D94</f>
        <v>574.72266666695941</v>
      </c>
    </row>
    <row r="99" spans="1:18" ht="15.75" x14ac:dyDescent="0.25">
      <c r="C99" s="57" t="s">
        <v>117</v>
      </c>
    </row>
    <row r="101" spans="1:18" x14ac:dyDescent="0.25">
      <c r="A101" s="36" t="s">
        <v>104</v>
      </c>
      <c r="B101" s="38">
        <v>2</v>
      </c>
      <c r="C101" s="39"/>
      <c r="D101" s="39"/>
      <c r="E101" s="39"/>
      <c r="F101" s="39"/>
      <c r="G101" s="39"/>
      <c r="H101" s="39"/>
      <c r="I101" s="39"/>
      <c r="J101" s="39"/>
      <c r="K101" s="39"/>
      <c r="L101" s="39"/>
      <c r="M101" s="35"/>
      <c r="N101" s="35"/>
      <c r="O101" s="39"/>
      <c r="P101" s="39"/>
    </row>
    <row r="102" spans="1:18" x14ac:dyDescent="0.25">
      <c r="A102" s="36" t="s">
        <v>105</v>
      </c>
      <c r="B102" s="38">
        <v>9</v>
      </c>
      <c r="C102" s="39" t="s">
        <v>107</v>
      </c>
      <c r="D102" s="39">
        <v>18</v>
      </c>
      <c r="E102" s="39"/>
      <c r="F102" s="39"/>
      <c r="G102" s="39"/>
      <c r="H102" s="39"/>
      <c r="I102" s="39"/>
      <c r="J102" s="39"/>
      <c r="K102" s="39"/>
      <c r="L102" s="39"/>
      <c r="M102" s="35"/>
      <c r="N102" s="35"/>
      <c r="O102" s="39"/>
      <c r="P102" s="39"/>
    </row>
    <row r="103" spans="1:18" x14ac:dyDescent="0.25">
      <c r="A103" s="37" t="s">
        <v>106</v>
      </c>
      <c r="B103" s="40">
        <v>3</v>
      </c>
    </row>
    <row r="104" spans="1:18" x14ac:dyDescent="0.25">
      <c r="A104" s="46" t="s">
        <v>0</v>
      </c>
      <c r="B104" s="30" t="s">
        <v>1</v>
      </c>
      <c r="C104" s="30" t="s">
        <v>2</v>
      </c>
      <c r="D104" s="30" t="s">
        <v>3</v>
      </c>
      <c r="E104" s="30" t="s">
        <v>4</v>
      </c>
      <c r="F104" s="30" t="s">
        <v>5</v>
      </c>
      <c r="O104" s="41" t="s">
        <v>7</v>
      </c>
      <c r="R104" s="41"/>
    </row>
    <row r="105" spans="1:18" x14ac:dyDescent="0.25">
      <c r="A105" s="32" t="s">
        <v>86</v>
      </c>
      <c r="B105" s="64">
        <f>(B9/B73)*100</f>
        <v>41.471048513302037</v>
      </c>
      <c r="C105" s="64">
        <f t="shared" ref="C105:D105" si="34">(C9/C73)*100</f>
        <v>39.07284768211921</v>
      </c>
      <c r="D105" s="64">
        <f t="shared" si="34"/>
        <v>34.573444515715202</v>
      </c>
      <c r="E105" s="31">
        <f>SUM(B105:D105)</f>
        <v>115.11734071113645</v>
      </c>
      <c r="F105" s="31">
        <f>E105/3</f>
        <v>38.372446903712152</v>
      </c>
      <c r="H105" s="47"/>
      <c r="I105" s="47"/>
      <c r="J105" s="47" t="s">
        <v>6</v>
      </c>
      <c r="K105" s="47"/>
      <c r="L105" s="47"/>
      <c r="M105" s="47"/>
      <c r="N105" s="47"/>
      <c r="O105" s="33">
        <v>1</v>
      </c>
      <c r="P105" s="42">
        <f>SUM(F105:F113)/9</f>
        <v>39.080680165953559</v>
      </c>
      <c r="Q105" s="48">
        <f>RANK(P105,P$105:P$106,0)</f>
        <v>1</v>
      </c>
      <c r="R105" s="41"/>
    </row>
    <row r="106" spans="1:18" x14ac:dyDescent="0.25">
      <c r="A106" s="32" t="s">
        <v>87</v>
      </c>
      <c r="B106" s="64">
        <f t="shared" ref="B106:D121" si="35">(B10/B74)*100</f>
        <v>38.861138861138862</v>
      </c>
      <c r="C106" s="64">
        <f t="shared" si="35"/>
        <v>38.929889298892988</v>
      </c>
      <c r="D106" s="64">
        <f t="shared" si="35"/>
        <v>39.653600729261626</v>
      </c>
      <c r="E106" s="31">
        <f t="shared" ref="E106:E122" si="36">SUM(B106:D106)</f>
        <v>117.44462888929348</v>
      </c>
      <c r="F106" s="31">
        <f t="shared" ref="F106:F119" si="37">E106/3</f>
        <v>39.148209629764494</v>
      </c>
      <c r="G106" s="31"/>
      <c r="H106" s="30" t="s">
        <v>8</v>
      </c>
      <c r="I106" s="30" t="s">
        <v>9</v>
      </c>
      <c r="J106" s="30" t="s">
        <v>10</v>
      </c>
      <c r="K106" s="30" t="s">
        <v>11</v>
      </c>
      <c r="L106" s="30" t="s">
        <v>12</v>
      </c>
      <c r="M106" s="30" t="s">
        <v>112</v>
      </c>
      <c r="N106" s="49"/>
      <c r="O106" s="33">
        <v>2</v>
      </c>
      <c r="P106" s="42">
        <f>SUM(F114:F122)/9</f>
        <v>38.638721277207438</v>
      </c>
      <c r="Q106" s="48">
        <f>RANK(P106,P$105:P$106,0)</f>
        <v>2</v>
      </c>
      <c r="R106" s="41"/>
    </row>
    <row r="107" spans="1:18" x14ac:dyDescent="0.25">
      <c r="A107" s="32" t="s">
        <v>88</v>
      </c>
      <c r="B107" s="64">
        <f t="shared" si="35"/>
        <v>41.361702127659576</v>
      </c>
      <c r="C107" s="64">
        <f t="shared" si="35"/>
        <v>40.38722826086957</v>
      </c>
      <c r="D107" s="64">
        <f t="shared" si="35"/>
        <v>39.011925042589439</v>
      </c>
      <c r="E107" s="31">
        <f t="shared" si="36"/>
        <v>120.76085543111859</v>
      </c>
      <c r="F107" s="31">
        <f t="shared" si="37"/>
        <v>40.253618477039531</v>
      </c>
      <c r="G107" s="31" t="s">
        <v>13</v>
      </c>
      <c r="H107" s="31">
        <f>B103-1</f>
        <v>2</v>
      </c>
      <c r="I107" s="31">
        <f>D126</f>
        <v>7.1538224760442972</v>
      </c>
      <c r="J107" s="31">
        <f>I107/H107</f>
        <v>3.5769112380221486</v>
      </c>
      <c r="K107" s="31">
        <f>J107/$J$16</f>
        <v>0.67823926480750474</v>
      </c>
      <c r="L107" s="31">
        <f>FINV(0.05,H107,$H$16)</f>
        <v>3.275897990672394</v>
      </c>
      <c r="M107" s="31" t="str">
        <f>IF(K107&gt;=L107, "S", "NS")</f>
        <v>NS</v>
      </c>
      <c r="N107" s="39"/>
      <c r="O107" s="30" t="s">
        <v>14</v>
      </c>
      <c r="P107" s="42">
        <f>SQRT(J112/(3*9))</f>
        <v>0.35237745739643189</v>
      </c>
      <c r="R107" s="41"/>
    </row>
    <row r="108" spans="1:18" x14ac:dyDescent="0.25">
      <c r="A108" s="32" t="s">
        <v>89</v>
      </c>
      <c r="B108" s="64">
        <f t="shared" si="35"/>
        <v>38.522954091816366</v>
      </c>
      <c r="C108" s="64">
        <f t="shared" si="35"/>
        <v>38.848920863309353</v>
      </c>
      <c r="D108" s="64">
        <f t="shared" si="35"/>
        <v>35.948361469712019</v>
      </c>
      <c r="E108" s="31">
        <f t="shared" si="36"/>
        <v>113.32023642483773</v>
      </c>
      <c r="F108" s="31">
        <f t="shared" si="37"/>
        <v>37.773412141612575</v>
      </c>
      <c r="G108" s="31" t="s">
        <v>15</v>
      </c>
      <c r="H108" s="31">
        <f>D102-1</f>
        <v>17</v>
      </c>
      <c r="I108" s="31">
        <f>B127</f>
        <v>78.219617053560796</v>
      </c>
      <c r="J108" s="31">
        <f t="shared" ref="J108:J112" si="38">I108/H108</f>
        <v>4.6011539443271054</v>
      </c>
      <c r="K108" s="31">
        <f>J108/$J$16</f>
        <v>0.87245197344962544</v>
      </c>
      <c r="L108" s="31">
        <f>FINV(0.05,H108,$H$16)</f>
        <v>1.9332068318040869</v>
      </c>
      <c r="M108" s="43" t="str">
        <f t="shared" ref="M108" si="39">IF(K108&gt;=L108, "S", "NS")</f>
        <v>NS</v>
      </c>
      <c r="N108" s="30" t="s">
        <v>113</v>
      </c>
      <c r="O108" s="30" t="s">
        <v>16</v>
      </c>
      <c r="P108" s="42">
        <f>SQRT((2*J112)/(3*9))*L113</f>
        <v>1.0127425900223583</v>
      </c>
      <c r="R108" s="41"/>
    </row>
    <row r="109" spans="1:18" x14ac:dyDescent="0.25">
      <c r="A109" s="32" t="s">
        <v>90</v>
      </c>
      <c r="B109" s="64">
        <f t="shared" si="35"/>
        <v>39.414802065404473</v>
      </c>
      <c r="C109" s="64">
        <f t="shared" si="35"/>
        <v>41.608391608391607</v>
      </c>
      <c r="D109" s="64">
        <f t="shared" si="35"/>
        <v>39.982030548068288</v>
      </c>
      <c r="E109" s="31">
        <f t="shared" si="36"/>
        <v>121.00522422186435</v>
      </c>
      <c r="F109" s="31">
        <f t="shared" si="37"/>
        <v>40.335074740621451</v>
      </c>
      <c r="G109" s="31" t="s">
        <v>108</v>
      </c>
      <c r="H109" s="31">
        <f>B101-1</f>
        <v>1</v>
      </c>
      <c r="I109" s="31">
        <f>(SUM(E105:E113)^2+SUM(E114:E122)^2)/27-B125</f>
        <v>2.6369234011217486</v>
      </c>
      <c r="J109" s="31">
        <f t="shared" si="38"/>
        <v>2.6369234011217486</v>
      </c>
      <c r="K109" s="31">
        <f>J109/$J$16</f>
        <v>0.50000261955604208</v>
      </c>
      <c r="L109" s="31">
        <f>FINV(0.05,H109,$H$16)</f>
        <v>4.1300177456520188</v>
      </c>
      <c r="M109" s="31" t="str">
        <f>IF(K109&gt;=L109, "S", "NS")</f>
        <v>NS</v>
      </c>
      <c r="N109" s="39"/>
      <c r="O109" s="33">
        <v>1</v>
      </c>
      <c r="P109" s="42">
        <f>(F105+F114)/2</f>
        <v>37.690111389472236</v>
      </c>
      <c r="Q109" s="48">
        <f>RANK(P109,P$109:P$117,0)</f>
        <v>9</v>
      </c>
      <c r="R109" s="50">
        <v>9</v>
      </c>
    </row>
    <row r="110" spans="1:18" x14ac:dyDescent="0.25">
      <c r="A110" s="32" t="s">
        <v>91</v>
      </c>
      <c r="B110" s="64">
        <f t="shared" si="35"/>
        <v>42.113821138211385</v>
      </c>
      <c r="C110" s="64">
        <f t="shared" si="35"/>
        <v>39.243498817966902</v>
      </c>
      <c r="D110" s="64">
        <f t="shared" si="35"/>
        <v>41.421143847487002</v>
      </c>
      <c r="E110" s="31">
        <f t="shared" si="36"/>
        <v>122.77846380366529</v>
      </c>
      <c r="F110" s="31">
        <f t="shared" si="37"/>
        <v>40.926154601221761</v>
      </c>
      <c r="G110" s="31" t="s">
        <v>109</v>
      </c>
      <c r="H110" s="31">
        <f>B102-1</f>
        <v>8</v>
      </c>
      <c r="I110" s="31">
        <f>((E105+E114)^2+(E106+E115)^2+(E107+E116)^2+(E108+E117)^2+(E109+E118)^2+(E110+E119)^2+(E111+E120)^2+(E112+E121)^2+(E113+E122)^2/6)-B125</f>
        <v>365392.61448911898</v>
      </c>
      <c r="J110" s="31">
        <f t="shared" si="38"/>
        <v>45674.076811139872</v>
      </c>
      <c r="K110" s="31">
        <f>J110/$J$16</f>
        <v>8660.5314517891838</v>
      </c>
      <c r="L110" s="31">
        <f>FINV(0.05,H110,$H$16)</f>
        <v>2.2253399674380931</v>
      </c>
      <c r="M110" s="31" t="str">
        <f>IF(K110&gt;=L110, "S", "NS")</f>
        <v>S</v>
      </c>
      <c r="N110" s="39"/>
      <c r="O110" s="33">
        <v>2</v>
      </c>
      <c r="P110" s="42">
        <f t="shared" ref="P110:P117" si="40">(F106+F115)/2</f>
        <v>38.286857462020706</v>
      </c>
      <c r="Q110" s="48">
        <f t="shared" ref="Q110:Q117" si="41">RANK(P110,P$109:P$117,0)</f>
        <v>5</v>
      </c>
      <c r="R110" s="51">
        <v>5</v>
      </c>
    </row>
    <row r="111" spans="1:18" x14ac:dyDescent="0.25">
      <c r="A111" s="32" t="s">
        <v>92</v>
      </c>
      <c r="B111" s="64">
        <f t="shared" si="35"/>
        <v>38.765670202507238</v>
      </c>
      <c r="C111" s="64">
        <f t="shared" si="35"/>
        <v>39.381854436689935</v>
      </c>
      <c r="D111" s="64">
        <f t="shared" si="35"/>
        <v>37.584541062801932</v>
      </c>
      <c r="E111" s="31">
        <f t="shared" si="36"/>
        <v>115.7320657019991</v>
      </c>
      <c r="F111" s="31">
        <f t="shared" si="37"/>
        <v>38.577355233999704</v>
      </c>
      <c r="G111" s="26" t="s">
        <v>110</v>
      </c>
      <c r="H111" s="31">
        <f>H109*H110</f>
        <v>8</v>
      </c>
      <c r="I111" s="31">
        <f>I108-(I109+I110)</f>
        <v>-365317.03179546649</v>
      </c>
      <c r="J111" s="31">
        <f t="shared" si="38"/>
        <v>-45664.628974433312</v>
      </c>
      <c r="K111" s="44">
        <f>J111/$J$16</f>
        <v>-8658.7399916730483</v>
      </c>
      <c r="L111" s="31">
        <f>FINV(0.05,H111,$H$16)</f>
        <v>2.2253399674380931</v>
      </c>
      <c r="M111" s="31" t="str">
        <f t="shared" ref="M111" si="42">IF(K111&gt;=L111, "S", "NS")</f>
        <v>NS</v>
      </c>
      <c r="N111" s="39"/>
      <c r="O111" s="33">
        <v>3</v>
      </c>
      <c r="P111" s="42">
        <f t="shared" si="40"/>
        <v>40.362035197809035</v>
      </c>
      <c r="Q111" s="48">
        <f t="shared" si="41"/>
        <v>2</v>
      </c>
      <c r="R111" s="51">
        <v>2</v>
      </c>
    </row>
    <row r="112" spans="1:18" x14ac:dyDescent="0.25">
      <c r="A112" s="32" t="s">
        <v>93</v>
      </c>
      <c r="B112" s="64">
        <f t="shared" si="35"/>
        <v>38.735529830810329</v>
      </c>
      <c r="C112" s="64">
        <f t="shared" si="35"/>
        <v>39.682539682539684</v>
      </c>
      <c r="D112" s="64">
        <f t="shared" si="35"/>
        <v>38.868274582560289</v>
      </c>
      <c r="E112" s="31">
        <f t="shared" si="36"/>
        <v>117.28634409591031</v>
      </c>
      <c r="F112" s="31">
        <f t="shared" si="37"/>
        <v>39.095448031970101</v>
      </c>
      <c r="G112" s="45" t="s">
        <v>23</v>
      </c>
      <c r="H112" s="31">
        <f>((B103-1)*(B101*B102-1))</f>
        <v>34</v>
      </c>
      <c r="I112" s="31">
        <f>D127</f>
        <v>113.98794293771789</v>
      </c>
      <c r="J112" s="31">
        <f t="shared" si="38"/>
        <v>3.3525865569917026</v>
      </c>
      <c r="O112" s="33">
        <v>4</v>
      </c>
      <c r="P112" s="42">
        <f t="shared" si="40"/>
        <v>38.040256517626851</v>
      </c>
      <c r="Q112" s="48">
        <f t="shared" si="41"/>
        <v>7</v>
      </c>
      <c r="R112" s="51">
        <v>7</v>
      </c>
    </row>
    <row r="113" spans="1:18" x14ac:dyDescent="0.25">
      <c r="A113" s="32" t="s">
        <v>94</v>
      </c>
      <c r="B113" s="64">
        <f t="shared" si="35"/>
        <v>37.863070539419084</v>
      </c>
      <c r="C113" s="64">
        <f t="shared" si="35"/>
        <v>36.690647482014391</v>
      </c>
      <c r="D113" s="64">
        <f t="shared" si="35"/>
        <v>37.179487179487182</v>
      </c>
      <c r="E113" s="31">
        <f t="shared" si="36"/>
        <v>111.73320520092065</v>
      </c>
      <c r="F113" s="31">
        <f t="shared" si="37"/>
        <v>37.244401733640217</v>
      </c>
      <c r="G113" s="44" t="s">
        <v>4</v>
      </c>
      <c r="H113" s="31">
        <f>SUM(H107:H112)-H108</f>
        <v>53</v>
      </c>
      <c r="I113" s="31">
        <f>B126</f>
        <v>199.36138246732298</v>
      </c>
      <c r="K113" s="31" t="s">
        <v>111</v>
      </c>
      <c r="L113" s="41">
        <f>TINV(0.05,34)</f>
        <v>2.0322445093177191</v>
      </c>
      <c r="O113" s="33">
        <v>5</v>
      </c>
      <c r="P113" s="42">
        <f t="shared" si="40"/>
        <v>39.351714102615233</v>
      </c>
      <c r="Q113" s="48">
        <f t="shared" si="41"/>
        <v>3</v>
      </c>
      <c r="R113" s="50">
        <v>3</v>
      </c>
    </row>
    <row r="114" spans="1:18" x14ac:dyDescent="0.25">
      <c r="A114" s="32" t="s">
        <v>95</v>
      </c>
      <c r="B114" s="64">
        <f t="shared" si="35"/>
        <v>42.60450160771704</v>
      </c>
      <c r="C114" s="64">
        <f t="shared" si="35"/>
        <v>31.967213114754095</v>
      </c>
      <c r="D114" s="64">
        <f t="shared" si="35"/>
        <v>36.451612903225808</v>
      </c>
      <c r="E114" s="31">
        <f t="shared" si="36"/>
        <v>111.02332762569695</v>
      </c>
      <c r="F114" s="31">
        <f t="shared" si="37"/>
        <v>37.007775875232319</v>
      </c>
      <c r="G114" s="34" t="s">
        <v>14</v>
      </c>
      <c r="H114" s="31">
        <f>SQRT(J112/3)</f>
        <v>1.0571323721892956</v>
      </c>
      <c r="O114" s="33">
        <v>6</v>
      </c>
      <c r="P114" s="42">
        <f t="shared" si="40"/>
        <v>40.797664270762581</v>
      </c>
      <c r="Q114" s="48">
        <f t="shared" si="41"/>
        <v>1</v>
      </c>
      <c r="R114" s="51">
        <v>1</v>
      </c>
    </row>
    <row r="115" spans="1:18" x14ac:dyDescent="0.25">
      <c r="A115" s="32" t="s">
        <v>96</v>
      </c>
      <c r="B115" s="64">
        <f t="shared" si="35"/>
        <v>38.888888888888893</v>
      </c>
      <c r="C115" s="64">
        <f t="shared" si="35"/>
        <v>36.182902584493043</v>
      </c>
      <c r="D115" s="64">
        <f t="shared" si="35"/>
        <v>37.204724409448822</v>
      </c>
      <c r="E115" s="31">
        <f t="shared" si="36"/>
        <v>112.27651588283075</v>
      </c>
      <c r="F115" s="31">
        <f t="shared" si="37"/>
        <v>37.425505294276917</v>
      </c>
      <c r="G115" s="34" t="s">
        <v>16</v>
      </c>
      <c r="H115" s="31">
        <f>(SQRT((2*J112)/3))*L113</f>
        <v>3.038227770067075</v>
      </c>
      <c r="O115" s="33">
        <v>7</v>
      </c>
      <c r="P115" s="42">
        <f t="shared" si="40"/>
        <v>38.252989697771064</v>
      </c>
      <c r="Q115" s="48">
        <f t="shared" si="41"/>
        <v>6</v>
      </c>
      <c r="R115" s="51">
        <v>6</v>
      </c>
    </row>
    <row r="116" spans="1:18" x14ac:dyDescent="0.25">
      <c r="A116" s="32" t="s">
        <v>97</v>
      </c>
      <c r="B116" s="64">
        <f t="shared" si="35"/>
        <v>40.646258503401363</v>
      </c>
      <c r="C116" s="64">
        <f t="shared" si="35"/>
        <v>42.010771992818675</v>
      </c>
      <c r="D116" s="64">
        <f t="shared" si="35"/>
        <v>38.754325259515568</v>
      </c>
      <c r="E116" s="31">
        <f t="shared" si="36"/>
        <v>121.41135575573561</v>
      </c>
      <c r="F116" s="31">
        <f t="shared" si="37"/>
        <v>40.47045191857854</v>
      </c>
      <c r="G116" s="34" t="s">
        <v>29</v>
      </c>
      <c r="H116" s="31">
        <f>((SQRT(J112))/F123)*100</f>
        <v>4.7118401453381074</v>
      </c>
      <c r="O116" s="33">
        <v>8</v>
      </c>
      <c r="P116" s="42">
        <f t="shared" si="40"/>
        <v>39.227434949037807</v>
      </c>
      <c r="Q116" s="48">
        <f t="shared" si="41"/>
        <v>4</v>
      </c>
      <c r="R116" s="50">
        <v>4</v>
      </c>
    </row>
    <row r="117" spans="1:18" x14ac:dyDescent="0.25">
      <c r="A117" s="32" t="s">
        <v>98</v>
      </c>
      <c r="B117" s="64">
        <f t="shared" si="35"/>
        <v>38.45350052246603</v>
      </c>
      <c r="C117" s="64">
        <f t="shared" si="35"/>
        <v>37.78947368421052</v>
      </c>
      <c r="D117" s="64">
        <f t="shared" si="35"/>
        <v>38.67832847424684</v>
      </c>
      <c r="E117" s="31">
        <f t="shared" si="36"/>
        <v>114.92130268092339</v>
      </c>
      <c r="F117" s="31">
        <f t="shared" si="37"/>
        <v>38.307100893641127</v>
      </c>
      <c r="O117" s="33">
        <v>9</v>
      </c>
      <c r="P117" s="42">
        <f t="shared" si="40"/>
        <v>37.728242907108964</v>
      </c>
      <c r="Q117" s="48">
        <f t="shared" si="41"/>
        <v>8</v>
      </c>
      <c r="R117" s="51">
        <v>8</v>
      </c>
    </row>
    <row r="118" spans="1:18" x14ac:dyDescent="0.25">
      <c r="A118" s="32" t="s">
        <v>99</v>
      </c>
      <c r="B118" s="64">
        <f t="shared" si="35"/>
        <v>36.5</v>
      </c>
      <c r="C118" s="64">
        <f t="shared" si="35"/>
        <v>39.721254355400696</v>
      </c>
      <c r="D118" s="64">
        <f t="shared" si="35"/>
        <v>38.88380603842635</v>
      </c>
      <c r="E118" s="31">
        <f t="shared" si="36"/>
        <v>115.10506039382705</v>
      </c>
      <c r="F118" s="31">
        <f t="shared" si="37"/>
        <v>38.368353464609015</v>
      </c>
      <c r="O118" s="30" t="s">
        <v>14</v>
      </c>
      <c r="P118" s="42">
        <f>SQRT(J112/(3*2))</f>
        <v>0.7475054689868722</v>
      </c>
      <c r="Q118" s="48"/>
    </row>
    <row r="119" spans="1:18" x14ac:dyDescent="0.25">
      <c r="A119" s="32" t="s">
        <v>100</v>
      </c>
      <c r="B119" s="64">
        <f t="shared" si="35"/>
        <v>39.527027027027032</v>
      </c>
      <c r="C119" s="64">
        <f t="shared" si="35"/>
        <v>40.967741935483872</v>
      </c>
      <c r="D119" s="64">
        <f t="shared" si="35"/>
        <v>41.512752858399296</v>
      </c>
      <c r="E119" s="31">
        <f t="shared" si="36"/>
        <v>122.0075218209102</v>
      </c>
      <c r="F119" s="31">
        <f t="shared" si="37"/>
        <v>40.669173940303402</v>
      </c>
      <c r="N119" s="30" t="s">
        <v>109</v>
      </c>
      <c r="O119" s="30" t="s">
        <v>16</v>
      </c>
      <c r="P119" s="42">
        <f>SQRT((2*J112)/(3*2))*L113</f>
        <v>2.1483514590037114</v>
      </c>
      <c r="Q119" s="48"/>
    </row>
    <row r="120" spans="1:18" x14ac:dyDescent="0.25">
      <c r="A120" s="32" t="s">
        <v>101</v>
      </c>
      <c r="B120" s="64">
        <f t="shared" si="35"/>
        <v>38.014042126379138</v>
      </c>
      <c r="C120" s="64">
        <f t="shared" si="35"/>
        <v>37.278106508875744</v>
      </c>
      <c r="D120" s="64">
        <f t="shared" si="35"/>
        <v>38.493723849372387</v>
      </c>
      <c r="E120" s="31">
        <f t="shared" si="36"/>
        <v>113.78587248462726</v>
      </c>
      <c r="F120" s="31">
        <f>E120/3</f>
        <v>37.928624161542423</v>
      </c>
      <c r="Q120" s="48"/>
    </row>
    <row r="121" spans="1:18" x14ac:dyDescent="0.25">
      <c r="A121" s="32" t="s">
        <v>102</v>
      </c>
      <c r="B121" s="64">
        <f t="shared" si="35"/>
        <v>39.670223084384091</v>
      </c>
      <c r="C121" s="64">
        <f t="shared" si="35"/>
        <v>38.919925512104278</v>
      </c>
      <c r="D121" s="64">
        <f t="shared" si="35"/>
        <v>39.488117001828158</v>
      </c>
      <c r="E121" s="31">
        <f t="shared" si="36"/>
        <v>118.07826559831653</v>
      </c>
      <c r="F121" s="31">
        <f t="shared" ref="F121:F122" si="43">E121/3</f>
        <v>39.359421866105514</v>
      </c>
    </row>
    <row r="122" spans="1:18" x14ac:dyDescent="0.25">
      <c r="A122" s="32" t="s">
        <v>103</v>
      </c>
      <c r="B122" s="64">
        <f t="shared" ref="B122:D122" si="44">(B26/B90)*100</f>
        <v>36.786469344608882</v>
      </c>
      <c r="C122" s="64">
        <f t="shared" si="44"/>
        <v>39.125910509885543</v>
      </c>
      <c r="D122" s="64">
        <f t="shared" si="44"/>
        <v>38.723872387238721</v>
      </c>
      <c r="E122" s="31">
        <f t="shared" si="36"/>
        <v>114.63625224173313</v>
      </c>
      <c r="F122" s="31">
        <f t="shared" si="43"/>
        <v>38.212084080577711</v>
      </c>
    </row>
    <row r="123" spans="1:18" x14ac:dyDescent="0.25">
      <c r="A123" s="30" t="s">
        <v>4</v>
      </c>
      <c r="B123" s="31">
        <f>SUM(B105:B122)</f>
        <v>708.20064847514197</v>
      </c>
      <c r="C123" s="31">
        <f t="shared" ref="C123:D123" si="45">SUM(C105:C122)</f>
        <v>697.80911833082018</v>
      </c>
      <c r="D123" s="31">
        <f t="shared" si="45"/>
        <v>692.41407215938489</v>
      </c>
      <c r="E123" s="31">
        <f>SUM(E105:E122)</f>
        <v>2098.4238389653469</v>
      </c>
      <c r="F123" s="31">
        <f>AVERAGE(B105:D122)</f>
        <v>38.859700721580509</v>
      </c>
    </row>
    <row r="124" spans="1:18" x14ac:dyDescent="0.25">
      <c r="A124" s="30" t="s">
        <v>5</v>
      </c>
      <c r="B124" s="31">
        <f>B123/18</f>
        <v>39.344480470841219</v>
      </c>
      <c r="C124" s="31">
        <f>C123/18</f>
        <v>38.767173240601124</v>
      </c>
      <c r="D124" s="31">
        <f>D123/18</f>
        <v>38.467448453299163</v>
      </c>
    </row>
    <row r="125" spans="1:18" x14ac:dyDescent="0.25">
      <c r="A125" s="30" t="s">
        <v>26</v>
      </c>
      <c r="B125" s="31">
        <f>(E123*E123)/54</f>
        <v>81544.122369223405</v>
      </c>
      <c r="C125" s="31"/>
      <c r="D125" s="31"/>
    </row>
    <row r="126" spans="1:18" x14ac:dyDescent="0.25">
      <c r="A126" s="30" t="s">
        <v>27</v>
      </c>
      <c r="B126" s="31">
        <f>SUMSQ(B105:D122)-B125</f>
        <v>199.36138246732298</v>
      </c>
      <c r="C126" s="30" t="s">
        <v>28</v>
      </c>
      <c r="D126" s="31">
        <f>(SUMSQ(B123:D123)/18)-B125</f>
        <v>7.1538224760442972</v>
      </c>
    </row>
    <row r="127" spans="1:18" x14ac:dyDescent="0.25">
      <c r="A127" s="30" t="s">
        <v>30</v>
      </c>
      <c r="B127" s="31">
        <f>(SUMSQ(E105:E122)/3)-B125</f>
        <v>78.219617053560796</v>
      </c>
      <c r="C127" s="30" t="s">
        <v>31</v>
      </c>
      <c r="D127" s="31">
        <f>B126-B127-D126</f>
        <v>113.98794293771789</v>
      </c>
    </row>
    <row r="131" spans="1:18" x14ac:dyDescent="0.25">
      <c r="C131" s="52">
        <v>2020</v>
      </c>
    </row>
    <row r="132" spans="1:18" ht="15.75" x14ac:dyDescent="0.25">
      <c r="C132" s="57" t="s">
        <v>114</v>
      </c>
    </row>
    <row r="134" spans="1:18" x14ac:dyDescent="0.25">
      <c r="A134" s="36" t="s">
        <v>104</v>
      </c>
      <c r="B134" s="38">
        <v>2</v>
      </c>
      <c r="C134" s="39"/>
      <c r="D134" s="39"/>
      <c r="E134" s="39"/>
      <c r="F134" s="39"/>
      <c r="G134" s="39"/>
      <c r="H134" s="39"/>
      <c r="I134" s="39"/>
      <c r="J134" s="39"/>
      <c r="K134" s="39"/>
      <c r="L134" s="39"/>
      <c r="M134" s="35"/>
      <c r="N134" s="35"/>
      <c r="O134" s="39"/>
      <c r="P134" s="39"/>
    </row>
    <row r="135" spans="1:18" x14ac:dyDescent="0.25">
      <c r="A135" s="36" t="s">
        <v>105</v>
      </c>
      <c r="B135" s="38">
        <v>9</v>
      </c>
      <c r="C135" s="39" t="s">
        <v>107</v>
      </c>
      <c r="D135" s="39">
        <v>18</v>
      </c>
      <c r="E135" s="39"/>
      <c r="F135" s="39"/>
      <c r="G135" s="39"/>
      <c r="H135" s="39"/>
      <c r="I135" s="39"/>
      <c r="J135" s="39"/>
      <c r="K135" s="39"/>
      <c r="L135" s="39"/>
      <c r="M135" s="35"/>
      <c r="N135" s="35"/>
      <c r="O135" s="39"/>
      <c r="P135" s="39"/>
    </row>
    <row r="136" spans="1:18" x14ac:dyDescent="0.25">
      <c r="A136" s="37" t="s">
        <v>106</v>
      </c>
      <c r="B136" s="40">
        <v>3</v>
      </c>
    </row>
    <row r="137" spans="1:18" x14ac:dyDescent="0.25">
      <c r="A137" s="46" t="s">
        <v>0</v>
      </c>
      <c r="B137" s="30" t="s">
        <v>1</v>
      </c>
      <c r="C137" s="30" t="s">
        <v>2</v>
      </c>
      <c r="D137" s="30" t="s">
        <v>3</v>
      </c>
      <c r="E137" s="30" t="s">
        <v>4</v>
      </c>
      <c r="F137" s="30" t="s">
        <v>5</v>
      </c>
      <c r="O137" s="41" t="s">
        <v>7</v>
      </c>
    </row>
    <row r="138" spans="1:18" x14ac:dyDescent="0.25">
      <c r="A138" s="32" t="s">
        <v>86</v>
      </c>
      <c r="B138" s="55">
        <v>26.5</v>
      </c>
      <c r="C138" s="55">
        <v>21.8</v>
      </c>
      <c r="D138" s="55">
        <v>23.56</v>
      </c>
      <c r="E138" s="31">
        <f t="shared" ref="E138:E155" si="46">SUM(B138:D138)</f>
        <v>71.86</v>
      </c>
      <c r="F138" s="31">
        <f>E138/3</f>
        <v>23.953333333333333</v>
      </c>
      <c r="H138" s="47"/>
      <c r="I138" s="47"/>
      <c r="J138" s="47" t="s">
        <v>6</v>
      </c>
      <c r="K138" s="47"/>
      <c r="L138" s="47"/>
      <c r="M138" s="47"/>
      <c r="N138" s="47"/>
      <c r="O138" s="33">
        <v>1</v>
      </c>
      <c r="P138" s="31">
        <f>SUM(F138:F146)/9</f>
        <v>41.285925925925923</v>
      </c>
      <c r="Q138" s="48">
        <f>RANK(P138,P$138:P$139,0)</f>
        <v>1</v>
      </c>
      <c r="R138" s="52">
        <v>1</v>
      </c>
    </row>
    <row r="139" spans="1:18" x14ac:dyDescent="0.25">
      <c r="A139" s="32" t="s">
        <v>87</v>
      </c>
      <c r="B139" s="55">
        <v>39.56</v>
      </c>
      <c r="C139" s="55">
        <v>43.6</v>
      </c>
      <c r="D139" s="55">
        <v>44.5</v>
      </c>
      <c r="E139" s="31">
        <f t="shared" si="46"/>
        <v>127.66</v>
      </c>
      <c r="F139" s="31">
        <f t="shared" ref="F139:F152" si="47">E139/3</f>
        <v>42.553333333333335</v>
      </c>
      <c r="G139" s="31"/>
      <c r="H139" s="30" t="s">
        <v>8</v>
      </c>
      <c r="I139" s="30" t="s">
        <v>9</v>
      </c>
      <c r="J139" s="30" t="s">
        <v>10</v>
      </c>
      <c r="K139" s="30" t="s">
        <v>11</v>
      </c>
      <c r="L139" s="30" t="s">
        <v>12</v>
      </c>
      <c r="M139" s="30" t="s">
        <v>112</v>
      </c>
      <c r="N139" s="49"/>
      <c r="O139" s="33">
        <v>2</v>
      </c>
      <c r="P139" s="31">
        <f>SUM(F147:F155)/9</f>
        <v>39.68333333333333</v>
      </c>
      <c r="Q139" s="48">
        <f>RANK(P139,P$138:P$139,0)</f>
        <v>2</v>
      </c>
      <c r="R139" s="52">
        <v>2</v>
      </c>
    </row>
    <row r="140" spans="1:18" x14ac:dyDescent="0.25">
      <c r="A140" s="32" t="s">
        <v>88</v>
      </c>
      <c r="B140" s="55">
        <v>49.5</v>
      </c>
      <c r="C140" s="55">
        <v>48.6</v>
      </c>
      <c r="D140" s="55">
        <v>46.5</v>
      </c>
      <c r="E140" s="31">
        <f t="shared" si="46"/>
        <v>144.6</v>
      </c>
      <c r="F140" s="31">
        <f t="shared" si="47"/>
        <v>48.199999999999996</v>
      </c>
      <c r="G140" s="31" t="s">
        <v>13</v>
      </c>
      <c r="H140" s="31">
        <f>B136-1</f>
        <v>2</v>
      </c>
      <c r="I140" s="31">
        <f>D159</f>
        <v>4.7657814814738231</v>
      </c>
      <c r="J140" s="31">
        <f>I140/H140</f>
        <v>2.3828907407369115</v>
      </c>
      <c r="K140" s="31">
        <f>J140/$J$16</f>
        <v>0.45183398652287321</v>
      </c>
      <c r="L140" s="31">
        <f>FINV(0.05,H140,$H$16)</f>
        <v>3.275897990672394</v>
      </c>
      <c r="M140" s="31" t="str">
        <f>IF(K140&gt;=L140, "S", "NS")</f>
        <v>NS</v>
      </c>
      <c r="N140" s="39"/>
      <c r="O140" s="30" t="s">
        <v>14</v>
      </c>
      <c r="P140" s="42">
        <f>SQRT(J145/(3*9))</f>
        <v>0.49075477844025528</v>
      </c>
    </row>
    <row r="141" spans="1:18" x14ac:dyDescent="0.25">
      <c r="A141" s="32" t="s">
        <v>89</v>
      </c>
      <c r="B141" s="55">
        <v>39.6</v>
      </c>
      <c r="C141" s="55">
        <v>38.9</v>
      </c>
      <c r="D141" s="55">
        <v>36.799999999999997</v>
      </c>
      <c r="E141" s="31">
        <f t="shared" si="46"/>
        <v>115.3</v>
      </c>
      <c r="F141" s="31">
        <f t="shared" si="47"/>
        <v>38.43333333333333</v>
      </c>
      <c r="G141" s="31" t="s">
        <v>15</v>
      </c>
      <c r="H141" s="31">
        <f>D135-1</f>
        <v>17</v>
      </c>
      <c r="I141" s="31">
        <f>B160</f>
        <v>2997.0398092592368</v>
      </c>
      <c r="J141" s="31">
        <f t="shared" ref="J141:J145" si="48">I141/H141</f>
        <v>176.2964593681904</v>
      </c>
      <c r="K141" s="31">
        <f>J141/$J$16</f>
        <v>33.42861285430287</v>
      </c>
      <c r="L141" s="31">
        <f>FINV(0.05,H141,$H$16)</f>
        <v>1.9332068318040869</v>
      </c>
      <c r="M141" s="43" t="str">
        <f t="shared" ref="M141" si="49">IF(K141&gt;=L141, "S", "NS")</f>
        <v>S</v>
      </c>
      <c r="N141" s="30" t="s">
        <v>113</v>
      </c>
      <c r="O141" s="30" t="s">
        <v>16</v>
      </c>
      <c r="P141" s="42">
        <f>SQRT((2*J145)/(3*9))*L146</f>
        <v>1.4104428502765662</v>
      </c>
    </row>
    <row r="142" spans="1:18" x14ac:dyDescent="0.25">
      <c r="A142" s="32" t="s">
        <v>90</v>
      </c>
      <c r="B142" s="55">
        <v>46.5</v>
      </c>
      <c r="C142" s="55">
        <v>48.9</v>
      </c>
      <c r="D142" s="55">
        <v>45.6</v>
      </c>
      <c r="E142" s="31">
        <f t="shared" si="46"/>
        <v>141</v>
      </c>
      <c r="F142" s="31">
        <f t="shared" si="47"/>
        <v>47</v>
      </c>
      <c r="G142" s="31" t="s">
        <v>108</v>
      </c>
      <c r="H142" s="31">
        <f>B134-1</f>
        <v>1</v>
      </c>
      <c r="I142" s="31">
        <f>(SUM(E138:E146)^2+SUM(E147:E155)^2)/27-B158</f>
        <v>34.672090740728891</v>
      </c>
      <c r="J142" s="31">
        <f t="shared" si="48"/>
        <v>34.672090740728891</v>
      </c>
      <c r="K142" s="31">
        <f>J142/$J$16</f>
        <v>6.5743798960843662</v>
      </c>
      <c r="L142" s="31">
        <f>FINV(0.05,H142,$H$16)</f>
        <v>4.1300177456520188</v>
      </c>
      <c r="M142" s="31" t="str">
        <f>IF(K142&gt;=L142, "S", "NS")</f>
        <v>S</v>
      </c>
      <c r="N142" s="39"/>
      <c r="O142" s="33">
        <v>1</v>
      </c>
      <c r="P142" s="31">
        <f>(F138+F147)/2</f>
        <v>23.509999999999998</v>
      </c>
      <c r="Q142" s="48">
        <f>RANK(P142,P$142:P$150,0)</f>
        <v>9</v>
      </c>
      <c r="R142" s="50">
        <v>9</v>
      </c>
    </row>
    <row r="143" spans="1:18" x14ac:dyDescent="0.25">
      <c r="A143" s="32" t="s">
        <v>91</v>
      </c>
      <c r="B143" s="55">
        <v>52.6</v>
      </c>
      <c r="C143" s="55">
        <v>50.8</v>
      </c>
      <c r="D143" s="55">
        <v>48.9</v>
      </c>
      <c r="E143" s="31">
        <f t="shared" si="46"/>
        <v>152.30000000000001</v>
      </c>
      <c r="F143" s="31">
        <f t="shared" si="47"/>
        <v>50.766666666666673</v>
      </c>
      <c r="G143" s="31" t="s">
        <v>109</v>
      </c>
      <c r="H143" s="31">
        <f>B135-1</f>
        <v>8</v>
      </c>
      <c r="I143" s="31">
        <f>((E138+E147)^2+(E139+E148)^2+(E140+E149)^2+(E141+E150)^2+(E142+E151)^2+(E143+E152)^2+(E144+E153)^2+(E145+E154)^2+(E146+E155)^2/6)-B158</f>
        <v>419983.56860925927</v>
      </c>
      <c r="J143" s="31">
        <f t="shared" si="48"/>
        <v>52497.946076157408</v>
      </c>
      <c r="K143" s="31">
        <f>J143/$J$16</f>
        <v>9954.4456043828031</v>
      </c>
      <c r="L143" s="31">
        <f>FINV(0.05,H143,$H$16)</f>
        <v>2.2253399674380931</v>
      </c>
      <c r="M143" s="31" t="str">
        <f>IF(K143&gt;=L143, "S", "NS")</f>
        <v>S</v>
      </c>
      <c r="N143" s="39"/>
      <c r="O143" s="33">
        <v>2</v>
      </c>
      <c r="P143" s="31">
        <f t="shared" ref="P143:P150" si="50">(F139+F148)/2</f>
        <v>40.343333333333334</v>
      </c>
      <c r="Q143" s="48">
        <f t="shared" ref="Q143:Q150" si="51">RANK(P143,P$142:P$150,0)</f>
        <v>5</v>
      </c>
      <c r="R143" s="51">
        <v>5</v>
      </c>
    </row>
    <row r="144" spans="1:18" x14ac:dyDescent="0.25">
      <c r="A144" s="32" t="s">
        <v>92</v>
      </c>
      <c r="B144" s="55">
        <v>39.799999999999997</v>
      </c>
      <c r="C144" s="55">
        <v>39.4</v>
      </c>
      <c r="D144" s="55">
        <v>40.799999999999997</v>
      </c>
      <c r="E144" s="31">
        <f t="shared" si="46"/>
        <v>119.99999999999999</v>
      </c>
      <c r="F144" s="31">
        <f t="shared" si="47"/>
        <v>39.999999999999993</v>
      </c>
      <c r="G144" s="26" t="s">
        <v>110</v>
      </c>
      <c r="H144" s="31">
        <f>H142*H143</f>
        <v>8</v>
      </c>
      <c r="I144" s="31">
        <f>I141-(I142+I143)</f>
        <v>-417021.20089074073</v>
      </c>
      <c r="J144" s="31">
        <f t="shared" si="48"/>
        <v>-52127.650111342591</v>
      </c>
      <c r="K144" s="44">
        <f>J144/$J$16</f>
        <v>-9884.2315995544195</v>
      </c>
      <c r="L144" s="31">
        <f>FINV(0.05,H144,$H$16)</f>
        <v>2.2253399674380931</v>
      </c>
      <c r="M144" s="31" t="str">
        <f t="shared" ref="M144" si="52">IF(K144&gt;=L144, "S", "NS")</f>
        <v>NS</v>
      </c>
      <c r="N144" s="39"/>
      <c r="O144" s="33">
        <v>3</v>
      </c>
      <c r="P144" s="31">
        <f t="shared" si="50"/>
        <v>47.924999999999997</v>
      </c>
      <c r="Q144" s="48">
        <f t="shared" si="51"/>
        <v>2</v>
      </c>
      <c r="R144" s="51">
        <v>2</v>
      </c>
    </row>
    <row r="145" spans="1:18" x14ac:dyDescent="0.25">
      <c r="A145" s="32" t="s">
        <v>93</v>
      </c>
      <c r="B145" s="55">
        <v>44.6</v>
      </c>
      <c r="C145" s="55">
        <v>43.8</v>
      </c>
      <c r="D145" s="55">
        <v>42.8</v>
      </c>
      <c r="E145" s="31">
        <f t="shared" si="46"/>
        <v>131.19999999999999</v>
      </c>
      <c r="F145" s="31">
        <f t="shared" si="47"/>
        <v>43.733333333333327</v>
      </c>
      <c r="G145" s="45" t="s">
        <v>23</v>
      </c>
      <c r="H145" s="31">
        <f>((B136-1)*(B134*B135-1))</f>
        <v>34</v>
      </c>
      <c r="I145" s="31">
        <f>D160</f>
        <v>221.0913518518646</v>
      </c>
      <c r="J145" s="31">
        <f t="shared" si="48"/>
        <v>6.5026868191724887</v>
      </c>
      <c r="O145" s="33">
        <v>4</v>
      </c>
      <c r="P145" s="31">
        <f t="shared" si="50"/>
        <v>37.816666666666663</v>
      </c>
      <c r="Q145" s="48">
        <f t="shared" si="51"/>
        <v>7</v>
      </c>
      <c r="R145" s="51">
        <v>7</v>
      </c>
    </row>
    <row r="146" spans="1:18" x14ac:dyDescent="0.25">
      <c r="A146" s="32" t="s">
        <v>94</v>
      </c>
      <c r="B146" s="55">
        <v>39.5</v>
      </c>
      <c r="C146" s="55">
        <v>36.799999999999997</v>
      </c>
      <c r="D146" s="55">
        <v>34.5</v>
      </c>
      <c r="E146" s="31">
        <f t="shared" si="46"/>
        <v>110.8</v>
      </c>
      <c r="F146" s="31">
        <f t="shared" si="47"/>
        <v>36.93333333333333</v>
      </c>
      <c r="G146" s="44" t="s">
        <v>4</v>
      </c>
      <c r="H146" s="31">
        <f>SUM(H140:H145)-H141</f>
        <v>53</v>
      </c>
      <c r="I146" s="31">
        <f>B159</f>
        <v>3222.8969425925752</v>
      </c>
      <c r="K146" s="31" t="s">
        <v>111</v>
      </c>
      <c r="L146" s="41">
        <f>TINV(0.05,34)</f>
        <v>2.0322445093177191</v>
      </c>
      <c r="O146" s="33">
        <v>5</v>
      </c>
      <c r="P146" s="31">
        <f t="shared" si="50"/>
        <v>44.916666666666671</v>
      </c>
      <c r="Q146" s="48">
        <f t="shared" si="51"/>
        <v>3</v>
      </c>
      <c r="R146" s="50">
        <v>3</v>
      </c>
    </row>
    <row r="147" spans="1:18" x14ac:dyDescent="0.25">
      <c r="A147" s="32" t="s">
        <v>95</v>
      </c>
      <c r="B147" s="55">
        <v>20.100000000000001</v>
      </c>
      <c r="C147" s="55">
        <v>22.6</v>
      </c>
      <c r="D147" s="55">
        <v>26.5</v>
      </c>
      <c r="E147" s="31">
        <f t="shared" si="46"/>
        <v>69.2</v>
      </c>
      <c r="F147" s="31">
        <f t="shared" si="47"/>
        <v>23.066666666666666</v>
      </c>
      <c r="G147" s="34" t="s">
        <v>14</v>
      </c>
      <c r="H147" s="31">
        <f>SQRT(J145/3)</f>
        <v>1.4722643353207658</v>
      </c>
      <c r="O147" s="33">
        <v>6</v>
      </c>
      <c r="P147" s="31">
        <f t="shared" si="50"/>
        <v>50.183333333333337</v>
      </c>
      <c r="Q147" s="48">
        <f t="shared" si="51"/>
        <v>1</v>
      </c>
      <c r="R147" s="51">
        <v>1</v>
      </c>
    </row>
    <row r="148" spans="1:18" x14ac:dyDescent="0.25">
      <c r="A148" s="32" t="s">
        <v>96</v>
      </c>
      <c r="B148" s="55">
        <v>39.799999999999997</v>
      </c>
      <c r="C148" s="55">
        <v>35.1</v>
      </c>
      <c r="D148" s="55">
        <v>39.5</v>
      </c>
      <c r="E148" s="31">
        <f t="shared" si="46"/>
        <v>114.4</v>
      </c>
      <c r="F148" s="31">
        <f t="shared" si="47"/>
        <v>38.133333333333333</v>
      </c>
      <c r="G148" s="34" t="s">
        <v>16</v>
      </c>
      <c r="H148" s="31">
        <f>(SQRT((2*J145)/3))*L146</f>
        <v>4.2313285508296996</v>
      </c>
      <c r="O148" s="33">
        <v>7</v>
      </c>
      <c r="P148" s="31">
        <f t="shared" si="50"/>
        <v>39.65</v>
      </c>
      <c r="Q148" s="48">
        <f t="shared" si="51"/>
        <v>6</v>
      </c>
      <c r="R148" s="51">
        <v>6</v>
      </c>
    </row>
    <row r="149" spans="1:18" x14ac:dyDescent="0.25">
      <c r="A149" s="32" t="s">
        <v>97</v>
      </c>
      <c r="B149" s="55">
        <v>48.95</v>
      </c>
      <c r="C149" s="55">
        <v>49.5</v>
      </c>
      <c r="D149" s="55">
        <v>44.5</v>
      </c>
      <c r="E149" s="31">
        <f t="shared" si="46"/>
        <v>142.94999999999999</v>
      </c>
      <c r="F149" s="31">
        <f t="shared" si="47"/>
        <v>47.65</v>
      </c>
      <c r="G149" s="34" t="s">
        <v>29</v>
      </c>
      <c r="H149" s="31">
        <f>((SQRT(J145))/F156)*100</f>
        <v>6.2987772255198928</v>
      </c>
      <c r="O149" s="33">
        <v>8</v>
      </c>
      <c r="P149" s="31">
        <f t="shared" si="50"/>
        <v>43.433333333333323</v>
      </c>
      <c r="Q149" s="48">
        <f t="shared" si="51"/>
        <v>4</v>
      </c>
      <c r="R149" s="50">
        <v>4</v>
      </c>
    </row>
    <row r="150" spans="1:18" x14ac:dyDescent="0.25">
      <c r="A150" s="32" t="s">
        <v>98</v>
      </c>
      <c r="B150" s="55">
        <v>38.4</v>
      </c>
      <c r="C150" s="55">
        <v>37.799999999999997</v>
      </c>
      <c r="D150" s="55">
        <v>35.4</v>
      </c>
      <c r="E150" s="31">
        <f t="shared" si="46"/>
        <v>111.6</v>
      </c>
      <c r="F150" s="31">
        <f t="shared" si="47"/>
        <v>37.199999999999996</v>
      </c>
      <c r="O150" s="33">
        <v>9</v>
      </c>
      <c r="P150" s="31">
        <f t="shared" si="50"/>
        <v>36.583333333333329</v>
      </c>
      <c r="Q150" s="48">
        <f t="shared" si="51"/>
        <v>8</v>
      </c>
      <c r="R150" s="51">
        <v>8</v>
      </c>
    </row>
    <row r="151" spans="1:18" x14ac:dyDescent="0.25">
      <c r="A151" s="32" t="s">
        <v>99</v>
      </c>
      <c r="B151" s="55">
        <v>37.5</v>
      </c>
      <c r="C151" s="55">
        <v>47.5</v>
      </c>
      <c r="D151" s="55">
        <v>43.5</v>
      </c>
      <c r="E151" s="31">
        <f t="shared" si="46"/>
        <v>128.5</v>
      </c>
      <c r="F151" s="31">
        <f t="shared" si="47"/>
        <v>42.833333333333336</v>
      </c>
      <c r="O151" s="30" t="s">
        <v>14</v>
      </c>
      <c r="P151" s="42">
        <f>SQRT(J145/(3*2))</f>
        <v>1.0410480952044185</v>
      </c>
      <c r="Q151" s="48"/>
    </row>
    <row r="152" spans="1:18" x14ac:dyDescent="0.25">
      <c r="A152" s="32" t="s">
        <v>100</v>
      </c>
      <c r="B152" s="55">
        <v>47.5</v>
      </c>
      <c r="C152" s="55">
        <v>53.5</v>
      </c>
      <c r="D152" s="55">
        <v>47.8</v>
      </c>
      <c r="E152" s="31">
        <f t="shared" si="46"/>
        <v>148.80000000000001</v>
      </c>
      <c r="F152" s="31">
        <f t="shared" si="47"/>
        <v>49.6</v>
      </c>
      <c r="N152" s="30" t="s">
        <v>109</v>
      </c>
      <c r="O152" s="30" t="s">
        <v>16</v>
      </c>
      <c r="P152" s="42">
        <f>SQRT((2*J145)/(3*2))*L146</f>
        <v>2.9920011117199277</v>
      </c>
      <c r="Q152" s="48"/>
    </row>
    <row r="153" spans="1:18" x14ac:dyDescent="0.25">
      <c r="A153" s="32" t="s">
        <v>101</v>
      </c>
      <c r="B153" s="55">
        <v>40.5</v>
      </c>
      <c r="C153" s="55">
        <v>35.799999999999997</v>
      </c>
      <c r="D153" s="55">
        <v>41.6</v>
      </c>
      <c r="E153" s="31">
        <f t="shared" si="46"/>
        <v>117.9</v>
      </c>
      <c r="F153" s="31">
        <f>E153/3</f>
        <v>39.300000000000004</v>
      </c>
      <c r="Q153" s="48"/>
    </row>
    <row r="154" spans="1:18" x14ac:dyDescent="0.25">
      <c r="A154" s="32" t="s">
        <v>102</v>
      </c>
      <c r="B154" s="55">
        <v>41.5</v>
      </c>
      <c r="C154" s="55">
        <v>42.6</v>
      </c>
      <c r="D154" s="55">
        <v>45.3</v>
      </c>
      <c r="E154" s="31">
        <f t="shared" si="46"/>
        <v>129.39999999999998</v>
      </c>
      <c r="F154" s="31">
        <f t="shared" ref="F154:F155" si="53">E154/3</f>
        <v>43.133333333333326</v>
      </c>
    </row>
    <row r="155" spans="1:18" x14ac:dyDescent="0.25">
      <c r="A155" s="32" t="s">
        <v>103</v>
      </c>
      <c r="B155" s="55">
        <v>35.6</v>
      </c>
      <c r="C155" s="55">
        <v>38.6</v>
      </c>
      <c r="D155" s="55">
        <v>34.5</v>
      </c>
      <c r="E155" s="31">
        <f t="shared" si="46"/>
        <v>108.7</v>
      </c>
      <c r="F155" s="31">
        <f t="shared" si="53"/>
        <v>36.233333333333334</v>
      </c>
    </row>
    <row r="156" spans="1:18" x14ac:dyDescent="0.25">
      <c r="A156" s="30" t="s">
        <v>4</v>
      </c>
      <c r="B156" s="31">
        <f>SUM(B138:B155)</f>
        <v>728.0100000000001</v>
      </c>
      <c r="C156" s="31">
        <f>SUM(C138:C155)</f>
        <v>735.6</v>
      </c>
      <c r="D156" s="31">
        <f>SUM(D138:D155)</f>
        <v>722.56</v>
      </c>
      <c r="E156" s="31">
        <f>SUM(E138:E155)</f>
        <v>2186.17</v>
      </c>
      <c r="F156" s="31">
        <f>AVERAGE(B138:D155)</f>
        <v>40.484629629629616</v>
      </c>
    </row>
    <row r="157" spans="1:18" x14ac:dyDescent="0.25">
      <c r="A157" s="30" t="s">
        <v>5</v>
      </c>
      <c r="B157" s="31">
        <f>B156/18</f>
        <v>40.445000000000007</v>
      </c>
      <c r="C157" s="31">
        <f>C156/18</f>
        <v>40.866666666666667</v>
      </c>
      <c r="D157" s="31">
        <f>D156/18</f>
        <v>40.142222222222216</v>
      </c>
    </row>
    <row r="158" spans="1:18" x14ac:dyDescent="0.25">
      <c r="A158" s="30" t="s">
        <v>26</v>
      </c>
      <c r="B158" s="31">
        <f>(E156*E156)/54</f>
        <v>88506.282757407418</v>
      </c>
      <c r="C158" s="31"/>
      <c r="D158" s="31"/>
    </row>
    <row r="159" spans="1:18" x14ac:dyDescent="0.25">
      <c r="A159" s="30" t="s">
        <v>27</v>
      </c>
      <c r="B159" s="31">
        <f>SUMSQ(B138:D155)-B158</f>
        <v>3222.8969425925752</v>
      </c>
      <c r="C159" s="30" t="s">
        <v>28</v>
      </c>
      <c r="D159" s="31">
        <f>(SUMSQ(B156:D156)/18)-B158</f>
        <v>4.7657814814738231</v>
      </c>
    </row>
    <row r="160" spans="1:18" x14ac:dyDescent="0.25">
      <c r="A160" s="30" t="s">
        <v>30</v>
      </c>
      <c r="B160" s="31">
        <f>(SUMSQ(E138:E155)/3)-B158</f>
        <v>2997.0398092592368</v>
      </c>
      <c r="C160" s="30" t="s">
        <v>31</v>
      </c>
      <c r="D160" s="31">
        <f>B159-B160-D159</f>
        <v>221.0913518518646</v>
      </c>
    </row>
    <row r="164" spans="1:18" ht="15.75" x14ac:dyDescent="0.25">
      <c r="C164" s="57" t="s">
        <v>115</v>
      </c>
    </row>
    <row r="166" spans="1:18" x14ac:dyDescent="0.25">
      <c r="A166" s="36" t="s">
        <v>104</v>
      </c>
      <c r="B166" s="38">
        <v>2</v>
      </c>
      <c r="C166" s="39"/>
      <c r="D166" s="39"/>
      <c r="E166" s="39"/>
      <c r="F166" s="39"/>
      <c r="G166" s="39"/>
      <c r="H166" s="39"/>
      <c r="I166" s="39"/>
      <c r="M166" s="35"/>
      <c r="N166" s="35"/>
      <c r="O166" s="39"/>
      <c r="P166" s="39"/>
    </row>
    <row r="167" spans="1:18" x14ac:dyDescent="0.25">
      <c r="A167" s="36" t="s">
        <v>105</v>
      </c>
      <c r="B167" s="38">
        <v>9</v>
      </c>
      <c r="C167" s="39" t="s">
        <v>107</v>
      </c>
      <c r="D167" s="39">
        <v>18</v>
      </c>
      <c r="E167" s="39"/>
      <c r="F167" s="39"/>
      <c r="G167" s="39"/>
      <c r="H167" s="39"/>
      <c r="I167" s="39"/>
      <c r="M167" s="35"/>
      <c r="N167" s="35"/>
      <c r="O167" s="39"/>
      <c r="P167" s="39"/>
    </row>
    <row r="168" spans="1:18" x14ac:dyDescent="0.25">
      <c r="A168" s="37" t="s">
        <v>106</v>
      </c>
      <c r="B168" s="40">
        <v>3</v>
      </c>
    </row>
    <row r="169" spans="1:18" x14ac:dyDescent="0.25">
      <c r="A169" s="46" t="s">
        <v>0</v>
      </c>
      <c r="B169" s="30" t="s">
        <v>1</v>
      </c>
      <c r="C169" s="30" t="s">
        <v>2</v>
      </c>
      <c r="D169" s="30" t="s">
        <v>3</v>
      </c>
      <c r="E169" s="30" t="s">
        <v>4</v>
      </c>
      <c r="F169" s="30" t="s">
        <v>5</v>
      </c>
      <c r="O169" s="41" t="s">
        <v>7</v>
      </c>
      <c r="R169" s="41"/>
    </row>
    <row r="170" spans="1:18" x14ac:dyDescent="0.25">
      <c r="A170" s="32" t="s">
        <v>86</v>
      </c>
      <c r="B170" s="61">
        <v>39.200000000000003</v>
      </c>
      <c r="C170" s="61">
        <v>38.5</v>
      </c>
      <c r="D170" s="61">
        <v>42.2</v>
      </c>
      <c r="E170" s="31">
        <f>SUM(B170:D170)</f>
        <v>119.9</v>
      </c>
      <c r="F170" s="31">
        <f>E170/3</f>
        <v>39.966666666666669</v>
      </c>
      <c r="H170" s="47"/>
      <c r="I170" s="47"/>
      <c r="J170" s="47" t="s">
        <v>6</v>
      </c>
      <c r="K170" s="47"/>
      <c r="L170" s="47"/>
      <c r="M170" s="47"/>
      <c r="N170" s="47"/>
      <c r="O170" s="33">
        <v>1</v>
      </c>
      <c r="P170" s="31">
        <f>SUM(F170:F178)/9</f>
        <v>63.792592592592605</v>
      </c>
      <c r="Q170" s="48">
        <f>RANK(P170,P$170:P$171,0)</f>
        <v>1</v>
      </c>
      <c r="R170" s="52">
        <v>1</v>
      </c>
    </row>
    <row r="171" spans="1:18" x14ac:dyDescent="0.25">
      <c r="A171" s="32" t="s">
        <v>87</v>
      </c>
      <c r="B171" s="66">
        <v>65.5</v>
      </c>
      <c r="C171" s="66">
        <v>64.099999999999994</v>
      </c>
      <c r="D171" s="66">
        <v>66.5</v>
      </c>
      <c r="E171" s="31">
        <f t="shared" ref="E171:E187" si="54">SUM(B171:D171)</f>
        <v>196.1</v>
      </c>
      <c r="F171" s="31">
        <f t="shared" ref="F171:F184" si="55">E171/3</f>
        <v>65.36666666666666</v>
      </c>
      <c r="G171" s="31"/>
      <c r="H171" s="30" t="s">
        <v>8</v>
      </c>
      <c r="I171" s="30" t="s">
        <v>9</v>
      </c>
      <c r="J171" s="30" t="s">
        <v>10</v>
      </c>
      <c r="K171" s="30" t="s">
        <v>11</v>
      </c>
      <c r="L171" s="30" t="s">
        <v>12</v>
      </c>
      <c r="M171" s="30" t="s">
        <v>112</v>
      </c>
      <c r="N171" s="49"/>
      <c r="O171" s="33">
        <v>2</v>
      </c>
      <c r="P171" s="31">
        <f>SUM(F179:F187)/9</f>
        <v>62.096296296296295</v>
      </c>
      <c r="Q171" s="48">
        <f>RANK(P171,P$170:P$171,0)</f>
        <v>2</v>
      </c>
      <c r="R171" s="52">
        <v>2</v>
      </c>
    </row>
    <row r="172" spans="1:18" x14ac:dyDescent="0.25">
      <c r="A172" s="32" t="s">
        <v>88</v>
      </c>
      <c r="B172" s="66">
        <v>69.2</v>
      </c>
      <c r="C172" s="66">
        <v>71.8</v>
      </c>
      <c r="D172" s="66">
        <v>73.8</v>
      </c>
      <c r="E172" s="31">
        <f t="shared" si="54"/>
        <v>214.8</v>
      </c>
      <c r="F172" s="31">
        <f t="shared" si="55"/>
        <v>71.600000000000009</v>
      </c>
      <c r="G172" s="31" t="s">
        <v>13</v>
      </c>
      <c r="H172" s="31">
        <f>B168-1</f>
        <v>2</v>
      </c>
      <c r="I172" s="31">
        <f>D191</f>
        <v>1.7733333333453629</v>
      </c>
      <c r="J172" s="31">
        <f>I172/H172</f>
        <v>0.88666666667268146</v>
      </c>
      <c r="K172" s="31">
        <f>J172/$J$16</f>
        <v>0.16812610325380309</v>
      </c>
      <c r="L172" s="31">
        <f>FINV(0.05,H172,$H$16)</f>
        <v>3.275897990672394</v>
      </c>
      <c r="M172" s="31" t="str">
        <f>IF(K172&gt;=L172, "S", "NS")</f>
        <v>NS</v>
      </c>
      <c r="N172" s="39"/>
      <c r="O172" s="30" t="s">
        <v>14</v>
      </c>
      <c r="P172" s="42">
        <f>SQRT(J177/(3*9))</f>
        <v>0.64631798878635127</v>
      </c>
      <c r="R172" s="41"/>
    </row>
    <row r="173" spans="1:18" x14ac:dyDescent="0.25">
      <c r="A173" s="32" t="s">
        <v>89</v>
      </c>
      <c r="B173" s="66">
        <v>61.900000000000006</v>
      </c>
      <c r="C173" s="66">
        <v>60.900000000000006</v>
      </c>
      <c r="D173" s="66">
        <v>63.900000000000006</v>
      </c>
      <c r="E173" s="31">
        <f t="shared" si="54"/>
        <v>186.70000000000002</v>
      </c>
      <c r="F173" s="31">
        <f t="shared" si="55"/>
        <v>62.233333333333341</v>
      </c>
      <c r="G173" s="31" t="s">
        <v>15</v>
      </c>
      <c r="H173" s="31">
        <f>D167-1</f>
        <v>17</v>
      </c>
      <c r="I173" s="31">
        <f>B192</f>
        <v>4759.5266666667012</v>
      </c>
      <c r="J173" s="31">
        <f t="shared" ref="J173:J177" si="56">I173/H173</f>
        <v>279.97215686274711</v>
      </c>
      <c r="K173" s="31">
        <f>J173/$J$16</f>
        <v>53.087174157041574</v>
      </c>
      <c r="L173" s="31">
        <f>FINV(0.05,H173,$H$16)</f>
        <v>1.9332068318040869</v>
      </c>
      <c r="M173" s="43" t="str">
        <f t="shared" ref="M173" si="57">IF(K173&gt;=L173, "S", "NS")</f>
        <v>S</v>
      </c>
      <c r="N173" s="30" t="s">
        <v>113</v>
      </c>
      <c r="O173" s="30" t="s">
        <v>16</v>
      </c>
      <c r="P173" s="42">
        <f>SQRT((2*J177)/(3*9))*L178</f>
        <v>1.8575358332447029</v>
      </c>
      <c r="R173" s="41"/>
    </row>
    <row r="174" spans="1:18" x14ac:dyDescent="0.25">
      <c r="A174" s="32" t="s">
        <v>90</v>
      </c>
      <c r="B174" s="66">
        <v>70.2</v>
      </c>
      <c r="C174" s="66">
        <v>68.900000000000006</v>
      </c>
      <c r="D174" s="66">
        <v>67.8</v>
      </c>
      <c r="E174" s="31">
        <f t="shared" si="54"/>
        <v>206.90000000000003</v>
      </c>
      <c r="F174" s="31">
        <f t="shared" si="55"/>
        <v>68.966666666666683</v>
      </c>
      <c r="G174" s="31" t="s">
        <v>108</v>
      </c>
      <c r="H174" s="31">
        <f>B166-1</f>
        <v>1</v>
      </c>
      <c r="I174" s="31">
        <f>(SUM(E170:E178)^2+SUM(E179:E187)^2)/27-B190</f>
        <v>38.845185185200535</v>
      </c>
      <c r="J174" s="31">
        <f t="shared" si="56"/>
        <v>38.845185185200535</v>
      </c>
      <c r="K174" s="31">
        <f>J174/$J$16</f>
        <v>7.3656649796795008</v>
      </c>
      <c r="L174" s="31">
        <f>FINV(0.05,H174,$H$16)</f>
        <v>4.1300177456520188</v>
      </c>
      <c r="M174" s="31" t="str">
        <f>IF(K174&gt;=L174, "S", "NS")</f>
        <v>S</v>
      </c>
      <c r="N174" s="39"/>
      <c r="O174" s="33">
        <v>1</v>
      </c>
      <c r="P174" s="31">
        <f>(F170+F179)/2</f>
        <v>38.716666666666669</v>
      </c>
      <c r="Q174" s="48">
        <f>RANK(P174,P$174:P$182,0)</f>
        <v>9</v>
      </c>
      <c r="R174" s="50">
        <v>9</v>
      </c>
    </row>
    <row r="175" spans="1:18" x14ac:dyDescent="0.25">
      <c r="A175" s="32" t="s">
        <v>91</v>
      </c>
      <c r="B175" s="66">
        <v>72.5</v>
      </c>
      <c r="C175" s="66">
        <v>76.5</v>
      </c>
      <c r="D175" s="66">
        <v>69.8</v>
      </c>
      <c r="E175" s="31">
        <f t="shared" si="54"/>
        <v>218.8</v>
      </c>
      <c r="F175" s="31">
        <f t="shared" si="55"/>
        <v>72.933333333333337</v>
      </c>
      <c r="G175" s="31" t="s">
        <v>109</v>
      </c>
      <c r="H175" s="31">
        <f>B167-1</f>
        <v>8</v>
      </c>
      <c r="I175" s="31">
        <f>((E170+E179)^2+(E171+E180)^2+(E172+E181)^2+(E173+E182)^2+(E174+E183)^2+(E175+E184)^2+(E176+E185)^2+(E177+E186)^2+(E178+E187)^2/6)-B190</f>
        <v>989095.97833333339</v>
      </c>
      <c r="J175" s="31">
        <f t="shared" si="56"/>
        <v>123636.99729166667</v>
      </c>
      <c r="K175" s="31">
        <f>J175/$J$16</f>
        <v>23443.541247189376</v>
      </c>
      <c r="L175" s="31">
        <f>FINV(0.05,H175,$H$16)</f>
        <v>2.2253399674380931</v>
      </c>
      <c r="M175" s="31" t="str">
        <f>IF(K175&gt;=L175, "S", "NS")</f>
        <v>S</v>
      </c>
      <c r="N175" s="39"/>
      <c r="O175" s="33">
        <v>2</v>
      </c>
      <c r="P175" s="31">
        <f t="shared" ref="P175:P182" si="58">(F171+F180)/2</f>
        <v>64.383333333333326</v>
      </c>
      <c r="Q175" s="48">
        <f t="shared" ref="Q175:Q182" si="59">RANK(P175,P$174:P$182,0)</f>
        <v>5</v>
      </c>
      <c r="R175" s="51">
        <v>5</v>
      </c>
    </row>
    <row r="176" spans="1:18" x14ac:dyDescent="0.25">
      <c r="A176" s="32" t="s">
        <v>92</v>
      </c>
      <c r="B176" s="66">
        <v>65.2</v>
      </c>
      <c r="C176" s="66">
        <v>62.5</v>
      </c>
      <c r="D176" s="66">
        <v>65.2</v>
      </c>
      <c r="E176" s="31">
        <f t="shared" si="54"/>
        <v>192.9</v>
      </c>
      <c r="F176" s="31">
        <f t="shared" si="55"/>
        <v>64.3</v>
      </c>
      <c r="G176" s="26" t="s">
        <v>110</v>
      </c>
      <c r="H176" s="31">
        <f>H174*H175</f>
        <v>8</v>
      </c>
      <c r="I176" s="31">
        <f>I173-(I174+I175)</f>
        <v>-984375.29685185186</v>
      </c>
      <c r="J176" s="31">
        <f t="shared" si="56"/>
        <v>-123046.91210648148</v>
      </c>
      <c r="K176" s="44">
        <f>J176/$J$16</f>
        <v>-23331.651710228121</v>
      </c>
      <c r="L176" s="31">
        <f>FINV(0.05,H176,$H$16)</f>
        <v>2.2253399674380931</v>
      </c>
      <c r="M176" s="31" t="str">
        <f t="shared" ref="M176" si="60">IF(K176&gt;=L176, "S", "NS")</f>
        <v>NS</v>
      </c>
      <c r="N176" s="39"/>
      <c r="O176" s="33">
        <v>3</v>
      </c>
      <c r="P176" s="31">
        <f t="shared" si="58"/>
        <v>69.76666666666668</v>
      </c>
      <c r="Q176" s="48">
        <f t="shared" si="59"/>
        <v>2</v>
      </c>
      <c r="R176" s="51">
        <v>2</v>
      </c>
    </row>
    <row r="177" spans="1:18" x14ac:dyDescent="0.25">
      <c r="A177" s="32" t="s">
        <v>93</v>
      </c>
      <c r="B177" s="66">
        <v>70.8</v>
      </c>
      <c r="C177" s="66">
        <v>62.9</v>
      </c>
      <c r="D177" s="66">
        <v>68.8</v>
      </c>
      <c r="E177" s="31">
        <f t="shared" si="54"/>
        <v>202.5</v>
      </c>
      <c r="F177" s="31">
        <f t="shared" si="55"/>
        <v>67.5</v>
      </c>
      <c r="G177" s="45" t="s">
        <v>23</v>
      </c>
      <c r="H177" s="31">
        <f>((B168-1)*(B166*B167-1))</f>
        <v>34</v>
      </c>
      <c r="I177" s="31">
        <f>D192</f>
        <v>383.47333333326969</v>
      </c>
      <c r="J177" s="31">
        <f t="shared" si="56"/>
        <v>11.27862745097852</v>
      </c>
      <c r="O177" s="33">
        <v>4</v>
      </c>
      <c r="P177" s="31">
        <f t="shared" si="58"/>
        <v>61.533333333333339</v>
      </c>
      <c r="Q177" s="48">
        <f t="shared" si="59"/>
        <v>7</v>
      </c>
      <c r="R177" s="51">
        <v>7</v>
      </c>
    </row>
    <row r="178" spans="1:18" x14ac:dyDescent="0.25">
      <c r="A178" s="32" t="s">
        <v>94</v>
      </c>
      <c r="B178" s="66">
        <v>60.1</v>
      </c>
      <c r="C178" s="66">
        <v>64.2</v>
      </c>
      <c r="D178" s="66">
        <v>59.5</v>
      </c>
      <c r="E178" s="31">
        <f t="shared" si="54"/>
        <v>183.8</v>
      </c>
      <c r="F178" s="31">
        <f t="shared" si="55"/>
        <v>61.266666666666673</v>
      </c>
      <c r="G178" s="44" t="s">
        <v>4</v>
      </c>
      <c r="H178" s="31">
        <f>SUM(H172:H177)-H173</f>
        <v>53</v>
      </c>
      <c r="I178" s="31">
        <f>B191</f>
        <v>5144.7733333333163</v>
      </c>
      <c r="K178" s="31" t="s">
        <v>111</v>
      </c>
      <c r="L178" s="41">
        <f>TINV(0.05,34)</f>
        <v>2.0322445093177191</v>
      </c>
      <c r="O178" s="33">
        <v>5</v>
      </c>
      <c r="P178" s="31">
        <f t="shared" si="58"/>
        <v>68.350000000000009</v>
      </c>
      <c r="Q178" s="48">
        <f t="shared" si="59"/>
        <v>3</v>
      </c>
      <c r="R178" s="50">
        <v>3</v>
      </c>
    </row>
    <row r="179" spans="1:18" x14ac:dyDescent="0.25">
      <c r="A179" s="32" t="s">
        <v>95</v>
      </c>
      <c r="B179" s="61">
        <v>36.5</v>
      </c>
      <c r="C179" s="61">
        <v>35.5</v>
      </c>
      <c r="D179" s="61">
        <v>40.4</v>
      </c>
      <c r="E179" s="31">
        <f t="shared" si="54"/>
        <v>112.4</v>
      </c>
      <c r="F179" s="31">
        <f t="shared" si="55"/>
        <v>37.466666666666669</v>
      </c>
      <c r="G179" s="34" t="s">
        <v>14</v>
      </c>
      <c r="H179" s="31">
        <f>SQRT(J177/3)</f>
        <v>1.9389539663590538</v>
      </c>
      <c r="O179" s="33">
        <v>6</v>
      </c>
      <c r="P179" s="31">
        <f t="shared" si="58"/>
        <v>72.533333333333331</v>
      </c>
      <c r="Q179" s="48">
        <f t="shared" si="59"/>
        <v>1</v>
      </c>
      <c r="R179" s="51">
        <v>1</v>
      </c>
    </row>
    <row r="180" spans="1:18" x14ac:dyDescent="0.25">
      <c r="A180" s="32" t="s">
        <v>96</v>
      </c>
      <c r="B180" s="66">
        <v>63.6</v>
      </c>
      <c r="C180" s="66">
        <v>64.099999999999994</v>
      </c>
      <c r="D180" s="66">
        <v>62.5</v>
      </c>
      <c r="E180" s="31">
        <f t="shared" si="54"/>
        <v>190.2</v>
      </c>
      <c r="F180" s="31">
        <f t="shared" si="55"/>
        <v>63.4</v>
      </c>
      <c r="G180" s="34" t="s">
        <v>16</v>
      </c>
      <c r="H180" s="31">
        <f>(SQRT((2*J177)/3))*L178</f>
        <v>5.5726074997341088</v>
      </c>
      <c r="O180" s="33">
        <v>7</v>
      </c>
      <c r="P180" s="31">
        <f t="shared" si="58"/>
        <v>63.75</v>
      </c>
      <c r="Q180" s="48">
        <f t="shared" si="59"/>
        <v>6</v>
      </c>
      <c r="R180" s="51">
        <v>6</v>
      </c>
    </row>
    <row r="181" spans="1:18" x14ac:dyDescent="0.25">
      <c r="A181" s="32" t="s">
        <v>97</v>
      </c>
      <c r="B181" s="66">
        <v>71.5</v>
      </c>
      <c r="C181" s="66">
        <v>62.5</v>
      </c>
      <c r="D181" s="66">
        <v>69.8</v>
      </c>
      <c r="E181" s="31">
        <f t="shared" si="54"/>
        <v>203.8</v>
      </c>
      <c r="F181" s="31">
        <f t="shared" si="55"/>
        <v>67.933333333333337</v>
      </c>
      <c r="G181" s="34" t="s">
        <v>29</v>
      </c>
      <c r="H181" s="31">
        <f>((SQRT(J177))/F188)*100</f>
        <v>5.3354459045789397</v>
      </c>
      <c r="O181" s="33">
        <v>8</v>
      </c>
      <c r="P181" s="31">
        <f t="shared" si="58"/>
        <v>67.216666666666669</v>
      </c>
      <c r="Q181" s="48">
        <f t="shared" si="59"/>
        <v>4</v>
      </c>
      <c r="R181" s="50">
        <v>4</v>
      </c>
    </row>
    <row r="182" spans="1:18" x14ac:dyDescent="0.25">
      <c r="A182" s="32" t="s">
        <v>98</v>
      </c>
      <c r="B182" s="66">
        <v>61.5</v>
      </c>
      <c r="C182" s="66">
        <v>58.5</v>
      </c>
      <c r="D182" s="66">
        <v>62.5</v>
      </c>
      <c r="E182" s="31">
        <f t="shared" si="54"/>
        <v>182.5</v>
      </c>
      <c r="F182" s="31">
        <f t="shared" si="55"/>
        <v>60.833333333333336</v>
      </c>
      <c r="I182" s="32" t="s">
        <v>86</v>
      </c>
      <c r="O182" s="33">
        <v>9</v>
      </c>
      <c r="P182" s="31">
        <f t="shared" si="58"/>
        <v>60.25</v>
      </c>
      <c r="Q182" s="48">
        <f t="shared" si="59"/>
        <v>8</v>
      </c>
      <c r="R182" s="51">
        <v>8</v>
      </c>
    </row>
    <row r="183" spans="1:18" x14ac:dyDescent="0.25">
      <c r="A183" s="32" t="s">
        <v>99</v>
      </c>
      <c r="B183" s="66">
        <v>63.6</v>
      </c>
      <c r="C183" s="66">
        <v>71.7</v>
      </c>
      <c r="D183" s="66">
        <v>67.900000000000006</v>
      </c>
      <c r="E183" s="31">
        <f t="shared" si="54"/>
        <v>203.20000000000002</v>
      </c>
      <c r="F183" s="31">
        <f t="shared" si="55"/>
        <v>67.733333333333334</v>
      </c>
      <c r="I183" s="32" t="s">
        <v>87</v>
      </c>
      <c r="J183" s="41">
        <f>B171-10</f>
        <v>55.5</v>
      </c>
      <c r="K183" s="41">
        <f t="shared" ref="K183:L190" si="61">C171-10</f>
        <v>54.099999999999994</v>
      </c>
      <c r="L183" s="41">
        <f t="shared" si="61"/>
        <v>56.5</v>
      </c>
      <c r="O183" s="30" t="s">
        <v>14</v>
      </c>
      <c r="P183" s="42">
        <f>SQRT(J177/(3*2))</f>
        <v>1.3710474980210399</v>
      </c>
      <c r="Q183" s="48"/>
    </row>
    <row r="184" spans="1:18" x14ac:dyDescent="0.25">
      <c r="A184" s="32" t="s">
        <v>100</v>
      </c>
      <c r="B184" s="66">
        <v>72.599999999999994</v>
      </c>
      <c r="C184" s="66">
        <v>75.2</v>
      </c>
      <c r="D184" s="66">
        <v>68.599999999999994</v>
      </c>
      <c r="E184" s="31">
        <f t="shared" si="54"/>
        <v>216.4</v>
      </c>
      <c r="F184" s="31">
        <f t="shared" si="55"/>
        <v>72.13333333333334</v>
      </c>
      <c r="I184" s="32" t="s">
        <v>88</v>
      </c>
      <c r="J184" s="41">
        <f t="shared" ref="J184:J190" si="62">B172-10</f>
        <v>59.2</v>
      </c>
      <c r="K184" s="41">
        <f t="shared" si="61"/>
        <v>61.8</v>
      </c>
      <c r="L184" s="41">
        <f t="shared" si="61"/>
        <v>63.8</v>
      </c>
      <c r="N184" s="30" t="s">
        <v>109</v>
      </c>
      <c r="O184" s="30" t="s">
        <v>16</v>
      </c>
      <c r="P184" s="42">
        <f>SQRT((2*J177)/(3*2))*L178</f>
        <v>3.9404285519530005</v>
      </c>
      <c r="Q184" s="48"/>
    </row>
    <row r="185" spans="1:18" x14ac:dyDescent="0.25">
      <c r="A185" s="32" t="s">
        <v>101</v>
      </c>
      <c r="B185" s="66">
        <v>63.2</v>
      </c>
      <c r="C185" s="66">
        <v>65.5</v>
      </c>
      <c r="D185" s="66">
        <v>60.900000000000006</v>
      </c>
      <c r="E185" s="31">
        <f t="shared" si="54"/>
        <v>189.6</v>
      </c>
      <c r="F185" s="31">
        <f>E185/3</f>
        <v>63.199999999999996</v>
      </c>
      <c r="I185" s="32" t="s">
        <v>89</v>
      </c>
      <c r="J185" s="41">
        <f t="shared" si="62"/>
        <v>51.900000000000006</v>
      </c>
      <c r="K185" s="41">
        <f t="shared" si="61"/>
        <v>50.900000000000006</v>
      </c>
      <c r="L185" s="41">
        <f t="shared" si="61"/>
        <v>53.900000000000006</v>
      </c>
      <c r="Q185" s="48"/>
    </row>
    <row r="186" spans="1:18" x14ac:dyDescent="0.25">
      <c r="A186" s="32" t="s">
        <v>102</v>
      </c>
      <c r="B186" s="66">
        <v>62.8</v>
      </c>
      <c r="C186" s="66">
        <v>70.900000000000006</v>
      </c>
      <c r="D186" s="66">
        <v>67.099999999999994</v>
      </c>
      <c r="E186" s="31">
        <f t="shared" si="54"/>
        <v>200.79999999999998</v>
      </c>
      <c r="F186" s="31">
        <f t="shared" ref="F186:F187" si="63">E186/3</f>
        <v>66.933333333333323</v>
      </c>
      <c r="I186" s="32" t="s">
        <v>90</v>
      </c>
      <c r="J186" s="41">
        <f t="shared" si="62"/>
        <v>60.2</v>
      </c>
      <c r="K186" s="41">
        <f t="shared" si="61"/>
        <v>58.900000000000006</v>
      </c>
      <c r="L186" s="41">
        <f t="shared" si="61"/>
        <v>57.8</v>
      </c>
    </row>
    <row r="187" spans="1:18" x14ac:dyDescent="0.25">
      <c r="A187" s="32" t="s">
        <v>103</v>
      </c>
      <c r="B187" s="66">
        <v>66.5</v>
      </c>
      <c r="C187" s="66">
        <v>59.8</v>
      </c>
      <c r="D187" s="66">
        <v>51.4</v>
      </c>
      <c r="E187" s="31">
        <f t="shared" si="54"/>
        <v>177.7</v>
      </c>
      <c r="F187" s="31">
        <f t="shared" si="63"/>
        <v>59.233333333333327</v>
      </c>
      <c r="I187" s="32" t="s">
        <v>91</v>
      </c>
      <c r="J187" s="41">
        <f t="shared" si="62"/>
        <v>62.5</v>
      </c>
      <c r="K187" s="41">
        <f t="shared" si="61"/>
        <v>66.5</v>
      </c>
      <c r="L187" s="41">
        <f t="shared" si="61"/>
        <v>59.8</v>
      </c>
    </row>
    <row r="188" spans="1:18" x14ac:dyDescent="0.25">
      <c r="A188" s="30" t="s">
        <v>4</v>
      </c>
      <c r="B188" s="31">
        <f>SUM(B170:B187)</f>
        <v>1136.4000000000001</v>
      </c>
      <c r="C188" s="31">
        <f t="shared" ref="C188:D188" si="64">SUM(C170:C187)</f>
        <v>1134</v>
      </c>
      <c r="D188" s="31">
        <f t="shared" si="64"/>
        <v>1128.5999999999999</v>
      </c>
      <c r="E188" s="31">
        <f>SUM(E170:E187)</f>
        <v>3399</v>
      </c>
      <c r="F188" s="31">
        <f>AVERAGE(B170:D187)</f>
        <v>62.944444444444443</v>
      </c>
      <c r="I188" s="32" t="s">
        <v>92</v>
      </c>
      <c r="J188" s="41">
        <f t="shared" si="62"/>
        <v>55.2</v>
      </c>
      <c r="K188" s="41">
        <f t="shared" si="61"/>
        <v>52.5</v>
      </c>
      <c r="L188" s="41">
        <f t="shared" si="61"/>
        <v>55.2</v>
      </c>
    </row>
    <row r="189" spans="1:18" x14ac:dyDescent="0.25">
      <c r="A189" s="30" t="s">
        <v>5</v>
      </c>
      <c r="B189" s="31">
        <f>B188/18</f>
        <v>63.13333333333334</v>
      </c>
      <c r="C189" s="31">
        <f>C188/18</f>
        <v>63</v>
      </c>
      <c r="D189" s="31">
        <f>D188/18</f>
        <v>62.699999999999996</v>
      </c>
      <c r="I189" s="32" t="s">
        <v>93</v>
      </c>
      <c r="J189" s="41">
        <f t="shared" si="62"/>
        <v>60.8</v>
      </c>
      <c r="K189" s="41">
        <f t="shared" si="61"/>
        <v>52.9</v>
      </c>
      <c r="L189" s="41">
        <f t="shared" si="61"/>
        <v>58.8</v>
      </c>
    </row>
    <row r="190" spans="1:18" x14ac:dyDescent="0.25">
      <c r="A190" s="30" t="s">
        <v>26</v>
      </c>
      <c r="B190" s="31">
        <f>(E188*E188)/54</f>
        <v>213948.16666666666</v>
      </c>
      <c r="C190" s="31"/>
      <c r="D190" s="31"/>
      <c r="I190" s="32" t="s">
        <v>94</v>
      </c>
      <c r="J190" s="41">
        <f t="shared" si="62"/>
        <v>50.1</v>
      </c>
      <c r="K190" s="41">
        <f t="shared" si="61"/>
        <v>54.2</v>
      </c>
      <c r="L190" s="41">
        <f t="shared" si="61"/>
        <v>49.5</v>
      </c>
    </row>
    <row r="191" spans="1:18" x14ac:dyDescent="0.25">
      <c r="A191" s="30" t="s">
        <v>27</v>
      </c>
      <c r="B191" s="31">
        <f>SUMSQ(B170:D187)-B190</f>
        <v>5144.7733333333163</v>
      </c>
      <c r="C191" s="30" t="s">
        <v>28</v>
      </c>
      <c r="D191" s="31">
        <f>(SUMSQ(B188:D188)/18)-B190</f>
        <v>1.7733333333453629</v>
      </c>
      <c r="I191" s="32" t="s">
        <v>95</v>
      </c>
    </row>
    <row r="192" spans="1:18" x14ac:dyDescent="0.25">
      <c r="A192" s="30" t="s">
        <v>30</v>
      </c>
      <c r="B192" s="31">
        <f>(SUMSQ(E170:E187)/3)-B190</f>
        <v>4759.5266666667012</v>
      </c>
      <c r="C192" s="30" t="s">
        <v>31</v>
      </c>
      <c r="D192" s="31">
        <f>B191-B192-D191</f>
        <v>383.47333333326969</v>
      </c>
      <c r="I192" s="32" t="s">
        <v>96</v>
      </c>
      <c r="J192" s="41">
        <f>B180-10</f>
        <v>53.6</v>
      </c>
      <c r="K192" s="41">
        <f t="shared" ref="K192:L199" si="65">C180-10</f>
        <v>54.099999999999994</v>
      </c>
      <c r="L192" s="41">
        <f t="shared" si="65"/>
        <v>52.5</v>
      </c>
    </row>
    <row r="193" spans="1:18" x14ac:dyDescent="0.25">
      <c r="I193" s="32" t="s">
        <v>97</v>
      </c>
      <c r="J193" s="41">
        <f t="shared" ref="J193:J199" si="66">B181-10</f>
        <v>61.5</v>
      </c>
      <c r="K193" s="41">
        <f t="shared" si="65"/>
        <v>52.5</v>
      </c>
      <c r="L193" s="41">
        <f t="shared" si="65"/>
        <v>59.8</v>
      </c>
    </row>
    <row r="194" spans="1:18" x14ac:dyDescent="0.25">
      <c r="I194" s="32" t="s">
        <v>98</v>
      </c>
      <c r="J194" s="41">
        <f t="shared" si="66"/>
        <v>51.5</v>
      </c>
      <c r="K194" s="41">
        <f t="shared" si="65"/>
        <v>48.5</v>
      </c>
      <c r="L194" s="41">
        <f t="shared" si="65"/>
        <v>52.5</v>
      </c>
    </row>
    <row r="195" spans="1:18" x14ac:dyDescent="0.25">
      <c r="I195" s="32" t="s">
        <v>99</v>
      </c>
      <c r="J195" s="41">
        <f t="shared" si="66"/>
        <v>53.6</v>
      </c>
      <c r="K195" s="41">
        <f t="shared" si="65"/>
        <v>61.7</v>
      </c>
      <c r="L195" s="41">
        <f t="shared" si="65"/>
        <v>57.900000000000006</v>
      </c>
    </row>
    <row r="196" spans="1:18" ht="15.75" x14ac:dyDescent="0.25">
      <c r="C196" s="57" t="s">
        <v>116</v>
      </c>
      <c r="I196" s="32" t="s">
        <v>100</v>
      </c>
      <c r="J196" s="41">
        <f t="shared" si="66"/>
        <v>62.599999999999994</v>
      </c>
      <c r="K196" s="41">
        <f t="shared" si="65"/>
        <v>65.2</v>
      </c>
      <c r="L196" s="41">
        <f t="shared" si="65"/>
        <v>58.599999999999994</v>
      </c>
    </row>
    <row r="197" spans="1:18" x14ac:dyDescent="0.25">
      <c r="I197" s="32" t="s">
        <v>101</v>
      </c>
      <c r="J197" s="41">
        <f t="shared" si="66"/>
        <v>53.2</v>
      </c>
      <c r="K197" s="41">
        <f t="shared" si="65"/>
        <v>55.5</v>
      </c>
      <c r="L197" s="41">
        <f t="shared" si="65"/>
        <v>50.900000000000006</v>
      </c>
    </row>
    <row r="198" spans="1:18" x14ac:dyDescent="0.25">
      <c r="A198" s="36" t="s">
        <v>104</v>
      </c>
      <c r="B198" s="38">
        <v>2</v>
      </c>
      <c r="C198" s="39"/>
      <c r="D198" s="39"/>
      <c r="E198" s="39"/>
      <c r="F198" s="39"/>
      <c r="G198" s="39"/>
      <c r="H198" s="39"/>
      <c r="I198" s="32" t="s">
        <v>102</v>
      </c>
      <c r="J198" s="41">
        <f t="shared" si="66"/>
        <v>52.8</v>
      </c>
      <c r="K198" s="41">
        <f t="shared" si="65"/>
        <v>60.900000000000006</v>
      </c>
      <c r="L198" s="41">
        <f t="shared" si="65"/>
        <v>57.099999999999994</v>
      </c>
      <c r="M198" s="35"/>
      <c r="N198" s="35"/>
      <c r="O198" s="39"/>
      <c r="P198" s="39"/>
    </row>
    <row r="199" spans="1:18" x14ac:dyDescent="0.25">
      <c r="A199" s="36" t="s">
        <v>105</v>
      </c>
      <c r="B199" s="38">
        <v>9</v>
      </c>
      <c r="C199" s="39" t="s">
        <v>107</v>
      </c>
      <c r="D199" s="39">
        <v>18</v>
      </c>
      <c r="E199" s="39"/>
      <c r="F199" s="39"/>
      <c r="G199" s="39"/>
      <c r="H199" s="39"/>
      <c r="I199" s="32" t="s">
        <v>103</v>
      </c>
      <c r="J199" s="41">
        <f t="shared" si="66"/>
        <v>56.5</v>
      </c>
      <c r="K199" s="41">
        <f t="shared" si="65"/>
        <v>49.8</v>
      </c>
      <c r="L199" s="41">
        <f t="shared" si="65"/>
        <v>41.4</v>
      </c>
      <c r="M199" s="35"/>
      <c r="N199" s="35"/>
      <c r="O199" s="39"/>
      <c r="P199" s="39"/>
    </row>
    <row r="200" spans="1:18" x14ac:dyDescent="0.25">
      <c r="A200" s="37" t="s">
        <v>106</v>
      </c>
      <c r="B200" s="40">
        <v>3</v>
      </c>
    </row>
    <row r="201" spans="1:18" x14ac:dyDescent="0.25">
      <c r="A201" s="46" t="s">
        <v>0</v>
      </c>
      <c r="B201" s="30" t="s">
        <v>1</v>
      </c>
      <c r="C201" s="30" t="s">
        <v>2</v>
      </c>
      <c r="D201" s="30" t="s">
        <v>3</v>
      </c>
      <c r="E201" s="30" t="s">
        <v>4</v>
      </c>
      <c r="F201" s="30" t="s">
        <v>5</v>
      </c>
      <c r="O201" s="41" t="s">
        <v>7</v>
      </c>
      <c r="R201" s="41"/>
    </row>
    <row r="202" spans="1:18" x14ac:dyDescent="0.25">
      <c r="A202" s="32" t="s">
        <v>86</v>
      </c>
      <c r="B202" s="59">
        <f>(B138+B170)</f>
        <v>65.7</v>
      </c>
      <c r="C202" s="59">
        <f t="shared" ref="C202:D202" si="67">(C138+C170)</f>
        <v>60.3</v>
      </c>
      <c r="D202" s="59">
        <f t="shared" si="67"/>
        <v>65.760000000000005</v>
      </c>
      <c r="E202" s="31">
        <f>SUM(B202:D202)</f>
        <v>191.76</v>
      </c>
      <c r="F202" s="31">
        <f>E202/3</f>
        <v>63.919999999999995</v>
      </c>
      <c r="H202" s="47"/>
      <c r="I202" s="47"/>
      <c r="J202" s="47" t="s">
        <v>6</v>
      </c>
      <c r="K202" s="47"/>
      <c r="L202" s="47"/>
      <c r="M202" s="47"/>
      <c r="N202" s="47"/>
      <c r="O202" s="33">
        <v>1</v>
      </c>
      <c r="P202" s="31">
        <f>SUM(F202:F210)/9</f>
        <v>105.07851851851852</v>
      </c>
      <c r="Q202" s="48">
        <f>RANK(P202,P$202:P$203,0)</f>
        <v>1</v>
      </c>
      <c r="R202" s="41"/>
    </row>
    <row r="203" spans="1:18" x14ac:dyDescent="0.25">
      <c r="A203" s="32" t="s">
        <v>87</v>
      </c>
      <c r="B203" s="59">
        <f t="shared" ref="B203:D218" si="68">(B139+B171)</f>
        <v>105.06</v>
      </c>
      <c r="C203" s="59">
        <f t="shared" si="68"/>
        <v>107.69999999999999</v>
      </c>
      <c r="D203" s="59">
        <f t="shared" si="68"/>
        <v>111</v>
      </c>
      <c r="E203" s="31">
        <f t="shared" ref="E203:E219" si="69">SUM(B203:D203)</f>
        <v>323.76</v>
      </c>
      <c r="F203" s="31">
        <f t="shared" ref="F203:F216" si="70">E203/3</f>
        <v>107.92</v>
      </c>
      <c r="G203" s="31"/>
      <c r="H203" s="30" t="s">
        <v>8</v>
      </c>
      <c r="I203" s="30" t="s">
        <v>9</v>
      </c>
      <c r="J203" s="30" t="s">
        <v>10</v>
      </c>
      <c r="K203" s="30" t="s">
        <v>11</v>
      </c>
      <c r="L203" s="30" t="s">
        <v>12</v>
      </c>
      <c r="M203" s="30" t="s">
        <v>112</v>
      </c>
      <c r="N203" s="49"/>
      <c r="O203" s="33">
        <v>2</v>
      </c>
      <c r="P203" s="31">
        <f>SUM(F211:F219)/9</f>
        <v>101.77962962962962</v>
      </c>
      <c r="Q203" s="48">
        <f>RANK(P203,P$202:P$203,0)</f>
        <v>2</v>
      </c>
      <c r="R203" s="41"/>
    </row>
    <row r="204" spans="1:18" x14ac:dyDescent="0.25">
      <c r="A204" s="32" t="s">
        <v>88</v>
      </c>
      <c r="B204" s="59">
        <f t="shared" si="68"/>
        <v>118.7</v>
      </c>
      <c r="C204" s="59">
        <f t="shared" si="68"/>
        <v>120.4</v>
      </c>
      <c r="D204" s="59">
        <f t="shared" si="68"/>
        <v>120.3</v>
      </c>
      <c r="E204" s="31">
        <f t="shared" si="69"/>
        <v>359.40000000000003</v>
      </c>
      <c r="F204" s="31">
        <f t="shared" si="70"/>
        <v>119.80000000000001</v>
      </c>
      <c r="G204" s="31" t="s">
        <v>13</v>
      </c>
      <c r="H204" s="31">
        <f>B200-1</f>
        <v>2</v>
      </c>
      <c r="I204" s="31">
        <f>D223</f>
        <v>10.046892592683434</v>
      </c>
      <c r="J204" s="31">
        <f>I204/H204</f>
        <v>5.0234462963417172</v>
      </c>
      <c r="K204" s="31">
        <f>J204/$J$16</f>
        <v>0.95252532034167625</v>
      </c>
      <c r="L204" s="31">
        <f>FINV(0.05,H204,$H$16)</f>
        <v>3.275897990672394</v>
      </c>
      <c r="M204" s="31" t="str">
        <f>IF(K204&gt;=L204, "S", "NS")</f>
        <v>NS</v>
      </c>
      <c r="N204" s="39"/>
      <c r="O204" s="30" t="s">
        <v>14</v>
      </c>
      <c r="P204" s="42">
        <f>SQRT(J209/(3*9))</f>
        <v>0.88152437831583219</v>
      </c>
      <c r="R204" s="41"/>
    </row>
    <row r="205" spans="1:18" x14ac:dyDescent="0.25">
      <c r="A205" s="32" t="s">
        <v>89</v>
      </c>
      <c r="B205" s="59">
        <f t="shared" si="68"/>
        <v>101.5</v>
      </c>
      <c r="C205" s="59">
        <f t="shared" si="68"/>
        <v>99.800000000000011</v>
      </c>
      <c r="D205" s="59">
        <f t="shared" si="68"/>
        <v>100.7</v>
      </c>
      <c r="E205" s="31">
        <f t="shared" si="69"/>
        <v>302</v>
      </c>
      <c r="F205" s="31">
        <f t="shared" si="70"/>
        <v>100.66666666666667</v>
      </c>
      <c r="G205" s="31" t="s">
        <v>15</v>
      </c>
      <c r="H205" s="31">
        <f>D199-1</f>
        <v>17</v>
      </c>
      <c r="I205" s="31">
        <f>B224</f>
        <v>15086.020920370589</v>
      </c>
      <c r="J205" s="31">
        <f t="shared" ref="J205:J209" si="71">I205/H205</f>
        <v>887.41299531591699</v>
      </c>
      <c r="K205" s="31">
        <f>J205/$J$16</f>
        <v>168.26761903560725</v>
      </c>
      <c r="L205" s="31">
        <f>FINV(0.05,H205,$H$16)</f>
        <v>1.9332068318040869</v>
      </c>
      <c r="M205" s="43" t="str">
        <f t="shared" ref="M205" si="72">IF(K205&gt;=L205, "S", "NS")</f>
        <v>S</v>
      </c>
      <c r="N205" s="30" t="s">
        <v>113</v>
      </c>
      <c r="O205" s="30" t="s">
        <v>16</v>
      </c>
      <c r="P205" s="42">
        <f>SQRT((2*J209)/(3*9))*L210</f>
        <v>2.5335255230559626</v>
      </c>
      <c r="R205" s="41"/>
    </row>
    <row r="206" spans="1:18" x14ac:dyDescent="0.25">
      <c r="A206" s="32" t="s">
        <v>90</v>
      </c>
      <c r="B206" s="59">
        <f t="shared" si="68"/>
        <v>116.7</v>
      </c>
      <c r="C206" s="59">
        <f t="shared" si="68"/>
        <v>117.80000000000001</v>
      </c>
      <c r="D206" s="59">
        <f t="shared" si="68"/>
        <v>113.4</v>
      </c>
      <c r="E206" s="31">
        <f t="shared" si="69"/>
        <v>347.9</v>
      </c>
      <c r="F206" s="31">
        <f t="shared" si="70"/>
        <v>115.96666666666665</v>
      </c>
      <c r="G206" s="31" t="s">
        <v>108</v>
      </c>
      <c r="H206" s="31">
        <f>B198-1</f>
        <v>1</v>
      </c>
      <c r="I206" s="31">
        <f>(SUM(E202:E210)^2+SUM(E211:E219)^2)/27-B222</f>
        <v>146.91601666680072</v>
      </c>
      <c r="J206" s="31">
        <f t="shared" si="71"/>
        <v>146.91601666680072</v>
      </c>
      <c r="K206" s="31">
        <f>J206/$J$16</f>
        <v>27.857613595029061</v>
      </c>
      <c r="L206" s="31">
        <f>FINV(0.05,H206,$H$16)</f>
        <v>4.1300177456520188</v>
      </c>
      <c r="M206" s="31" t="str">
        <f>IF(K206&gt;=L206, "S", "NS")</f>
        <v>S</v>
      </c>
      <c r="N206" s="39"/>
      <c r="O206" s="33">
        <v>1</v>
      </c>
      <c r="P206" s="31">
        <f>(F202+F211)/2</f>
        <v>62.226666666666667</v>
      </c>
      <c r="Q206" s="48">
        <f>RANK(P206,P$206:P$214,0)</f>
        <v>9</v>
      </c>
      <c r="R206" s="50">
        <v>9</v>
      </c>
    </row>
    <row r="207" spans="1:18" x14ac:dyDescent="0.25">
      <c r="A207" s="32" t="s">
        <v>91</v>
      </c>
      <c r="B207" s="59">
        <f t="shared" si="68"/>
        <v>125.1</v>
      </c>
      <c r="C207" s="59">
        <f t="shared" si="68"/>
        <v>127.3</v>
      </c>
      <c r="D207" s="59">
        <f t="shared" si="68"/>
        <v>118.69999999999999</v>
      </c>
      <c r="E207" s="31">
        <f t="shared" si="69"/>
        <v>371.09999999999997</v>
      </c>
      <c r="F207" s="31">
        <f t="shared" si="70"/>
        <v>123.69999999999999</v>
      </c>
      <c r="G207" s="31" t="s">
        <v>109</v>
      </c>
      <c r="H207" s="31">
        <f>B199-1</f>
        <v>8</v>
      </c>
      <c r="I207" s="31">
        <f>((E202+E211)^2+(E203+E212)^2+(E204+E213)^2+(E205+E214)^2+(E206+E215)^2+(E207+E216)^2+(E208+E217)^2+(E209+E218)^2+(E210+E219)^2/6)-B222</f>
        <v>2696461.4367203708</v>
      </c>
      <c r="J207" s="31">
        <f t="shared" si="71"/>
        <v>337057.67959004635</v>
      </c>
      <c r="K207" s="31">
        <f>J207/$J$16</f>
        <v>63911.49726412668</v>
      </c>
      <c r="L207" s="31">
        <f>FINV(0.05,H207,$H$16)</f>
        <v>2.2253399674380931</v>
      </c>
      <c r="M207" s="31" t="str">
        <f>IF(K207&gt;=L207, "S", "NS")</f>
        <v>S</v>
      </c>
      <c r="N207" s="39"/>
      <c r="O207" s="33">
        <v>2</v>
      </c>
      <c r="P207" s="31">
        <f t="shared" ref="P207:P214" si="73">(F203+F212)/2</f>
        <v>104.72666666666667</v>
      </c>
      <c r="Q207" s="48">
        <f t="shared" ref="Q207:Q214" si="74">RANK(P207,P$206:P$214,0)</f>
        <v>5</v>
      </c>
      <c r="R207" s="51">
        <v>5</v>
      </c>
    </row>
    <row r="208" spans="1:18" x14ac:dyDescent="0.25">
      <c r="A208" s="32" t="s">
        <v>92</v>
      </c>
      <c r="B208" s="59">
        <f t="shared" si="68"/>
        <v>105</v>
      </c>
      <c r="C208" s="59">
        <f t="shared" si="68"/>
        <v>101.9</v>
      </c>
      <c r="D208" s="59">
        <f t="shared" si="68"/>
        <v>106</v>
      </c>
      <c r="E208" s="31">
        <f t="shared" si="69"/>
        <v>312.89999999999998</v>
      </c>
      <c r="F208" s="31">
        <f t="shared" si="70"/>
        <v>104.3</v>
      </c>
      <c r="G208" s="26" t="s">
        <v>110</v>
      </c>
      <c r="H208" s="31">
        <f>H206*H207</f>
        <v>8</v>
      </c>
      <c r="I208" s="31">
        <f>I205-(I206+I207)</f>
        <v>-2681522.3318166668</v>
      </c>
      <c r="J208" s="31">
        <f t="shared" si="71"/>
        <v>-335190.29147708334</v>
      </c>
      <c r="K208" s="44">
        <f>J208/$J$16</f>
        <v>-63557.410775375392</v>
      </c>
      <c r="L208" s="31">
        <f>FINV(0.05,H208,$H$16)</f>
        <v>2.2253399674380931</v>
      </c>
      <c r="M208" s="31" t="str">
        <f t="shared" ref="M208" si="75">IF(K208&gt;=L208, "S", "NS")</f>
        <v>NS</v>
      </c>
      <c r="N208" s="39"/>
      <c r="O208" s="33">
        <v>3</v>
      </c>
      <c r="P208" s="31">
        <f t="shared" si="73"/>
        <v>117.69166666666666</v>
      </c>
      <c r="Q208" s="48">
        <f t="shared" si="74"/>
        <v>2</v>
      </c>
      <c r="R208" s="51">
        <v>2</v>
      </c>
    </row>
    <row r="209" spans="1:18" x14ac:dyDescent="0.25">
      <c r="A209" s="32" t="s">
        <v>93</v>
      </c>
      <c r="B209" s="59">
        <f t="shared" si="68"/>
        <v>115.4</v>
      </c>
      <c r="C209" s="59">
        <f t="shared" si="68"/>
        <v>106.69999999999999</v>
      </c>
      <c r="D209" s="59">
        <f t="shared" si="68"/>
        <v>111.6</v>
      </c>
      <c r="E209" s="31">
        <f t="shared" si="69"/>
        <v>333.7</v>
      </c>
      <c r="F209" s="31">
        <f t="shared" si="70"/>
        <v>111.23333333333333</v>
      </c>
      <c r="G209" s="45" t="s">
        <v>23</v>
      </c>
      <c r="H209" s="31">
        <f>((B200-1)*(B198*B199-1))</f>
        <v>34</v>
      </c>
      <c r="I209" s="31">
        <f>D224</f>
        <v>713.36424074077513</v>
      </c>
      <c r="J209" s="31">
        <f t="shared" si="71"/>
        <v>20.981301198258091</v>
      </c>
      <c r="O209" s="33">
        <v>4</v>
      </c>
      <c r="P209" s="31">
        <f t="shared" si="73"/>
        <v>99.350000000000009</v>
      </c>
      <c r="Q209" s="48">
        <f t="shared" si="74"/>
        <v>7</v>
      </c>
      <c r="R209" s="51">
        <v>7</v>
      </c>
    </row>
    <row r="210" spans="1:18" x14ac:dyDescent="0.25">
      <c r="A210" s="32" t="s">
        <v>94</v>
      </c>
      <c r="B210" s="59">
        <f t="shared" si="68"/>
        <v>99.6</v>
      </c>
      <c r="C210" s="59">
        <f t="shared" si="68"/>
        <v>101</v>
      </c>
      <c r="D210" s="59">
        <f t="shared" si="68"/>
        <v>94</v>
      </c>
      <c r="E210" s="31">
        <f t="shared" si="69"/>
        <v>294.60000000000002</v>
      </c>
      <c r="F210" s="31">
        <f t="shared" si="70"/>
        <v>98.2</v>
      </c>
      <c r="G210" s="44" t="s">
        <v>4</v>
      </c>
      <c r="H210" s="31">
        <f>SUM(H204:H209)-H205</f>
        <v>53</v>
      </c>
      <c r="I210" s="31">
        <f>B223</f>
        <v>15809.432053704048</v>
      </c>
      <c r="K210" s="31" t="s">
        <v>111</v>
      </c>
      <c r="L210" s="41">
        <f>TINV(0.05,34)</f>
        <v>2.0322445093177191</v>
      </c>
      <c r="O210" s="33">
        <v>5</v>
      </c>
      <c r="P210" s="31">
        <f t="shared" si="73"/>
        <v>113.26666666666667</v>
      </c>
      <c r="Q210" s="48">
        <f t="shared" si="74"/>
        <v>3</v>
      </c>
      <c r="R210" s="50">
        <v>3</v>
      </c>
    </row>
    <row r="211" spans="1:18" x14ac:dyDescent="0.25">
      <c r="A211" s="32" t="s">
        <v>95</v>
      </c>
      <c r="B211" s="59">
        <f t="shared" si="68"/>
        <v>56.6</v>
      </c>
      <c r="C211" s="59">
        <f t="shared" si="68"/>
        <v>58.1</v>
      </c>
      <c r="D211" s="59">
        <f t="shared" si="68"/>
        <v>66.900000000000006</v>
      </c>
      <c r="E211" s="31">
        <f t="shared" si="69"/>
        <v>181.60000000000002</v>
      </c>
      <c r="F211" s="31">
        <f t="shared" si="70"/>
        <v>60.533333333333339</v>
      </c>
      <c r="G211" s="34" t="s">
        <v>14</v>
      </c>
      <c r="H211" s="31">
        <f>SQRT(J209/3)</f>
        <v>2.6445731349474966</v>
      </c>
      <c r="O211" s="33">
        <v>6</v>
      </c>
      <c r="P211" s="31">
        <f t="shared" si="73"/>
        <v>122.71666666666667</v>
      </c>
      <c r="Q211" s="48">
        <f t="shared" si="74"/>
        <v>1</v>
      </c>
      <c r="R211" s="51">
        <v>1</v>
      </c>
    </row>
    <row r="212" spans="1:18" x14ac:dyDescent="0.25">
      <c r="A212" s="32" t="s">
        <v>96</v>
      </c>
      <c r="B212" s="59">
        <f t="shared" si="68"/>
        <v>103.4</v>
      </c>
      <c r="C212" s="59">
        <f t="shared" si="68"/>
        <v>99.199999999999989</v>
      </c>
      <c r="D212" s="59">
        <f t="shared" si="68"/>
        <v>102</v>
      </c>
      <c r="E212" s="31">
        <f t="shared" si="69"/>
        <v>304.60000000000002</v>
      </c>
      <c r="F212" s="31">
        <f t="shared" si="70"/>
        <v>101.53333333333335</v>
      </c>
      <c r="G212" s="34" t="s">
        <v>16</v>
      </c>
      <c r="H212" s="31">
        <f>(SQRT((2*J209)/3))*L210</f>
        <v>7.6005765691678864</v>
      </c>
      <c r="O212" s="33">
        <v>7</v>
      </c>
      <c r="P212" s="31">
        <f t="shared" si="73"/>
        <v>103.4</v>
      </c>
      <c r="Q212" s="48">
        <f t="shared" si="74"/>
        <v>6</v>
      </c>
      <c r="R212" s="51">
        <v>6</v>
      </c>
    </row>
    <row r="213" spans="1:18" x14ac:dyDescent="0.25">
      <c r="A213" s="32" t="s">
        <v>97</v>
      </c>
      <c r="B213" s="59">
        <f t="shared" si="68"/>
        <v>120.45</v>
      </c>
      <c r="C213" s="59">
        <f t="shared" si="68"/>
        <v>112</v>
      </c>
      <c r="D213" s="59">
        <f t="shared" si="68"/>
        <v>114.3</v>
      </c>
      <c r="E213" s="31">
        <f t="shared" si="69"/>
        <v>346.75</v>
      </c>
      <c r="F213" s="31">
        <f t="shared" si="70"/>
        <v>115.58333333333333</v>
      </c>
      <c r="G213" s="34" t="s">
        <v>29</v>
      </c>
      <c r="H213" s="31">
        <f>((SQRT(J209))/F220)*100</f>
        <v>4.4286725710995647</v>
      </c>
      <c r="O213" s="33">
        <v>8</v>
      </c>
      <c r="P213" s="31">
        <f t="shared" si="73"/>
        <v>110.65</v>
      </c>
      <c r="Q213" s="48">
        <f t="shared" si="74"/>
        <v>4</v>
      </c>
      <c r="R213" s="50">
        <v>4</v>
      </c>
    </row>
    <row r="214" spans="1:18" x14ac:dyDescent="0.25">
      <c r="A214" s="32" t="s">
        <v>98</v>
      </c>
      <c r="B214" s="59">
        <f t="shared" si="68"/>
        <v>99.9</v>
      </c>
      <c r="C214" s="59">
        <f t="shared" si="68"/>
        <v>96.3</v>
      </c>
      <c r="D214" s="59">
        <f t="shared" si="68"/>
        <v>97.9</v>
      </c>
      <c r="E214" s="31">
        <f t="shared" si="69"/>
        <v>294.10000000000002</v>
      </c>
      <c r="F214" s="31">
        <f t="shared" si="70"/>
        <v>98.033333333333346</v>
      </c>
      <c r="O214" s="33">
        <v>9</v>
      </c>
      <c r="P214" s="31">
        <f t="shared" si="73"/>
        <v>96.833333333333329</v>
      </c>
      <c r="Q214" s="48">
        <f t="shared" si="74"/>
        <v>8</v>
      </c>
      <c r="R214" s="51">
        <v>8</v>
      </c>
    </row>
    <row r="215" spans="1:18" x14ac:dyDescent="0.25">
      <c r="A215" s="32" t="s">
        <v>99</v>
      </c>
      <c r="B215" s="59">
        <f t="shared" si="68"/>
        <v>101.1</v>
      </c>
      <c r="C215" s="59">
        <f t="shared" si="68"/>
        <v>119.2</v>
      </c>
      <c r="D215" s="59">
        <f t="shared" si="68"/>
        <v>111.4</v>
      </c>
      <c r="E215" s="31">
        <f t="shared" si="69"/>
        <v>331.70000000000005</v>
      </c>
      <c r="F215" s="31">
        <f t="shared" si="70"/>
        <v>110.56666666666668</v>
      </c>
      <c r="O215" s="30" t="s">
        <v>14</v>
      </c>
      <c r="P215" s="42">
        <f>SQRT(J209/(3*2))</f>
        <v>1.8699955970651414</v>
      </c>
      <c r="Q215" s="48"/>
    </row>
    <row r="216" spans="1:18" x14ac:dyDescent="0.25">
      <c r="A216" s="32" t="s">
        <v>100</v>
      </c>
      <c r="B216" s="59">
        <f t="shared" si="68"/>
        <v>120.1</v>
      </c>
      <c r="C216" s="59">
        <f t="shared" si="68"/>
        <v>128.69999999999999</v>
      </c>
      <c r="D216" s="59">
        <f t="shared" si="68"/>
        <v>116.39999999999999</v>
      </c>
      <c r="E216" s="31">
        <f t="shared" si="69"/>
        <v>365.2</v>
      </c>
      <c r="F216" s="31">
        <f t="shared" si="70"/>
        <v>121.73333333333333</v>
      </c>
      <c r="N216" s="30" t="s">
        <v>109</v>
      </c>
      <c r="O216" s="30" t="s">
        <v>16</v>
      </c>
      <c r="P216" s="42">
        <f>SQRT((2*J209)/(3*2))*L210</f>
        <v>5.3744192329861971</v>
      </c>
      <c r="Q216" s="48"/>
    </row>
    <row r="217" spans="1:18" x14ac:dyDescent="0.25">
      <c r="A217" s="32" t="s">
        <v>101</v>
      </c>
      <c r="B217" s="59">
        <f t="shared" si="68"/>
        <v>103.7</v>
      </c>
      <c r="C217" s="59">
        <f t="shared" si="68"/>
        <v>101.3</v>
      </c>
      <c r="D217" s="59">
        <f t="shared" si="68"/>
        <v>102.5</v>
      </c>
      <c r="E217" s="31">
        <f t="shared" si="69"/>
        <v>307.5</v>
      </c>
      <c r="F217" s="31">
        <f>E217/3</f>
        <v>102.5</v>
      </c>
      <c r="Q217" s="48"/>
    </row>
    <row r="218" spans="1:18" x14ac:dyDescent="0.25">
      <c r="A218" s="32" t="s">
        <v>102</v>
      </c>
      <c r="B218" s="59">
        <f t="shared" si="68"/>
        <v>104.3</v>
      </c>
      <c r="C218" s="59">
        <f t="shared" si="68"/>
        <v>113.5</v>
      </c>
      <c r="D218" s="59">
        <f t="shared" si="68"/>
        <v>112.39999999999999</v>
      </c>
      <c r="E218" s="31">
        <f t="shared" si="69"/>
        <v>330.2</v>
      </c>
      <c r="F218" s="31">
        <f t="shared" ref="F218:F219" si="76">E218/3</f>
        <v>110.06666666666666</v>
      </c>
    </row>
    <row r="219" spans="1:18" x14ac:dyDescent="0.25">
      <c r="A219" s="32" t="s">
        <v>103</v>
      </c>
      <c r="B219" s="59">
        <f t="shared" ref="B219:D219" si="77">(B155+B187)</f>
        <v>102.1</v>
      </c>
      <c r="C219" s="59">
        <f t="shared" si="77"/>
        <v>98.4</v>
      </c>
      <c r="D219" s="59">
        <f t="shared" si="77"/>
        <v>85.9</v>
      </c>
      <c r="E219" s="31">
        <f t="shared" si="69"/>
        <v>286.39999999999998</v>
      </c>
      <c r="F219" s="31">
        <f t="shared" si="76"/>
        <v>95.466666666666654</v>
      </c>
    </row>
    <row r="220" spans="1:18" x14ac:dyDescent="0.25">
      <c r="A220" s="30" t="s">
        <v>4</v>
      </c>
      <c r="B220" s="31">
        <f>SUM(B202:B219)</f>
        <v>1864.4099999999999</v>
      </c>
      <c r="C220" s="31">
        <f t="shared" ref="C220:D220" si="78">SUM(C202:C219)</f>
        <v>1869.6</v>
      </c>
      <c r="D220" s="31">
        <f t="shared" si="78"/>
        <v>1851.1600000000003</v>
      </c>
      <c r="E220" s="31">
        <f>SUM(E202:E219)</f>
        <v>5585.1699999999992</v>
      </c>
      <c r="F220" s="31">
        <f>AVERAGE(B202:D219)</f>
        <v>103.42907407407405</v>
      </c>
    </row>
    <row r="221" spans="1:18" x14ac:dyDescent="0.25">
      <c r="A221" s="30" t="s">
        <v>5</v>
      </c>
      <c r="B221" s="31">
        <f>B220/18</f>
        <v>103.57833333333332</v>
      </c>
      <c r="C221" s="31">
        <f>C220/18</f>
        <v>103.86666666666666</v>
      </c>
      <c r="D221" s="31">
        <f>D220/18</f>
        <v>102.84222222222223</v>
      </c>
    </row>
    <row r="222" spans="1:18" x14ac:dyDescent="0.25">
      <c r="A222" s="30" t="s">
        <v>26</v>
      </c>
      <c r="B222" s="31">
        <f>(E220*E220)/54</f>
        <v>577668.9616462962</v>
      </c>
      <c r="C222" s="31"/>
      <c r="D222" s="31"/>
    </row>
    <row r="223" spans="1:18" x14ac:dyDescent="0.25">
      <c r="A223" s="30" t="s">
        <v>27</v>
      </c>
      <c r="B223" s="31">
        <f>SUMSQ(B202:D219)-B222</f>
        <v>15809.432053704048</v>
      </c>
      <c r="C223" s="30" t="s">
        <v>28</v>
      </c>
      <c r="D223" s="31">
        <f>(SUMSQ(B220:D220)/18)-B222</f>
        <v>10.046892592683434</v>
      </c>
    </row>
    <row r="224" spans="1:18" x14ac:dyDescent="0.25">
      <c r="A224" s="30" t="s">
        <v>30</v>
      </c>
      <c r="B224" s="31">
        <f>(SUMSQ(E202:E219)/3)-B222</f>
        <v>15086.020920370589</v>
      </c>
      <c r="C224" s="30" t="s">
        <v>31</v>
      </c>
      <c r="D224" s="31">
        <f>B223-B224-D223</f>
        <v>713.36424074077513</v>
      </c>
    </row>
    <row r="228" spans="1:18" ht="15.75" x14ac:dyDescent="0.25">
      <c r="C228" s="57" t="s">
        <v>117</v>
      </c>
    </row>
    <row r="230" spans="1:18" x14ac:dyDescent="0.25">
      <c r="A230" s="36" t="s">
        <v>104</v>
      </c>
      <c r="B230" s="38">
        <v>2</v>
      </c>
      <c r="C230" s="39"/>
      <c r="D230" s="39"/>
      <c r="E230" s="39"/>
      <c r="F230" s="39"/>
      <c r="G230" s="39"/>
      <c r="H230" s="39"/>
      <c r="I230" s="39"/>
      <c r="J230" s="39"/>
      <c r="K230" s="39"/>
      <c r="L230" s="39"/>
      <c r="M230" s="35"/>
      <c r="N230" s="35"/>
      <c r="O230" s="39"/>
      <c r="P230" s="39"/>
    </row>
    <row r="231" spans="1:18" x14ac:dyDescent="0.25">
      <c r="A231" s="36" t="s">
        <v>105</v>
      </c>
      <c r="B231" s="38">
        <v>9</v>
      </c>
      <c r="C231" s="39" t="s">
        <v>107</v>
      </c>
      <c r="D231" s="39">
        <v>18</v>
      </c>
      <c r="E231" s="39"/>
      <c r="F231" s="39"/>
      <c r="G231" s="39"/>
      <c r="H231" s="39"/>
      <c r="I231" s="39"/>
      <c r="J231" s="39"/>
      <c r="K231" s="39"/>
      <c r="L231" s="39"/>
      <c r="M231" s="35"/>
      <c r="N231" s="35"/>
      <c r="O231" s="39"/>
      <c r="P231" s="39"/>
    </row>
    <row r="232" spans="1:18" x14ac:dyDescent="0.25">
      <c r="A232" s="37" t="s">
        <v>106</v>
      </c>
      <c r="B232" s="40">
        <v>3</v>
      </c>
    </row>
    <row r="233" spans="1:18" x14ac:dyDescent="0.25">
      <c r="A233" s="46" t="s">
        <v>0</v>
      </c>
      <c r="B233" s="30" t="s">
        <v>1</v>
      </c>
      <c r="C233" s="30" t="s">
        <v>2</v>
      </c>
      <c r="D233" s="30" t="s">
        <v>3</v>
      </c>
      <c r="E233" s="30" t="s">
        <v>4</v>
      </c>
      <c r="F233" s="30" t="s">
        <v>5</v>
      </c>
      <c r="O233" s="41" t="s">
        <v>7</v>
      </c>
      <c r="R233" s="41"/>
    </row>
    <row r="234" spans="1:18" x14ac:dyDescent="0.25">
      <c r="A234" s="32" t="s">
        <v>86</v>
      </c>
      <c r="B234" s="64">
        <f>(B138/B202)*100</f>
        <v>40.334855403348548</v>
      </c>
      <c r="C234" s="64">
        <f t="shared" ref="C234:D234" si="79">(C138/C202)*100</f>
        <v>36.152570480928695</v>
      </c>
      <c r="D234" s="64">
        <f t="shared" si="79"/>
        <v>35.827250608272507</v>
      </c>
      <c r="E234" s="31">
        <f>SUM(B234:D234)</f>
        <v>112.31467649254975</v>
      </c>
      <c r="F234" s="31">
        <f>E234/3</f>
        <v>37.438225497516584</v>
      </c>
      <c r="H234" s="47"/>
      <c r="I234" s="47"/>
      <c r="J234" s="47" t="s">
        <v>6</v>
      </c>
      <c r="K234" s="47"/>
      <c r="L234" s="47"/>
      <c r="M234" s="47"/>
      <c r="N234" s="47"/>
      <c r="O234" s="33">
        <v>1</v>
      </c>
      <c r="P234" s="42">
        <f>SUM(F234:F242)/9</f>
        <v>39.126770196496807</v>
      </c>
      <c r="Q234" s="48">
        <f>RANK(P234,P$234:P$235,0)</f>
        <v>1</v>
      </c>
      <c r="R234" s="41"/>
    </row>
    <row r="235" spans="1:18" x14ac:dyDescent="0.25">
      <c r="A235" s="32" t="s">
        <v>87</v>
      </c>
      <c r="B235" s="64">
        <f t="shared" ref="B235:D250" si="80">(B139/B203)*100</f>
        <v>37.654673519893393</v>
      </c>
      <c r="C235" s="64">
        <f t="shared" si="80"/>
        <v>40.482822655524608</v>
      </c>
      <c r="D235" s="64">
        <f t="shared" si="80"/>
        <v>40.090090090090094</v>
      </c>
      <c r="E235" s="31">
        <f t="shared" ref="E235:E251" si="81">SUM(B235:D235)</f>
        <v>118.22758626550808</v>
      </c>
      <c r="F235" s="31">
        <f t="shared" ref="F235:F248" si="82">E235/3</f>
        <v>39.409195421836024</v>
      </c>
      <c r="G235" s="31"/>
      <c r="H235" s="30" t="s">
        <v>8</v>
      </c>
      <c r="I235" s="30" t="s">
        <v>9</v>
      </c>
      <c r="J235" s="30" t="s">
        <v>10</v>
      </c>
      <c r="K235" s="30" t="s">
        <v>11</v>
      </c>
      <c r="L235" s="30" t="s">
        <v>12</v>
      </c>
      <c r="M235" s="30" t="s">
        <v>112</v>
      </c>
      <c r="N235" s="49"/>
      <c r="O235" s="33">
        <v>2</v>
      </c>
      <c r="P235" s="42">
        <f>SUM(F243:F251)/9</f>
        <v>38.86218704447878</v>
      </c>
      <c r="Q235" s="48">
        <f>RANK(P235,P$234:P$235,0)</f>
        <v>2</v>
      </c>
      <c r="R235" s="41"/>
    </row>
    <row r="236" spans="1:18" x14ac:dyDescent="0.25">
      <c r="A236" s="32" t="s">
        <v>88</v>
      </c>
      <c r="B236" s="64">
        <f t="shared" si="80"/>
        <v>41.701769165964613</v>
      </c>
      <c r="C236" s="64">
        <f t="shared" si="80"/>
        <v>40.365448504983384</v>
      </c>
      <c r="D236" s="64">
        <f t="shared" si="80"/>
        <v>38.65336658354115</v>
      </c>
      <c r="E236" s="31">
        <f t="shared" si="81"/>
        <v>120.72058425448915</v>
      </c>
      <c r="F236" s="31">
        <f t="shared" si="82"/>
        <v>40.240194751496382</v>
      </c>
      <c r="G236" s="31" t="s">
        <v>13</v>
      </c>
      <c r="H236" s="31">
        <f>B232-1</f>
        <v>2</v>
      </c>
      <c r="I236" s="31">
        <f>D255</f>
        <v>0.7035361759189982</v>
      </c>
      <c r="J236" s="31">
        <f>I236/H236</f>
        <v>0.3517680879594991</v>
      </c>
      <c r="K236" s="31">
        <f>J236/$J$16</f>
        <v>6.6700824673613268E-2</v>
      </c>
      <c r="L236" s="31">
        <f>FINV(0.05,H236,$H$16)</f>
        <v>3.275897990672394</v>
      </c>
      <c r="M236" s="31" t="str">
        <f>IF(K236&gt;=L236, "S", "NS")</f>
        <v>NS</v>
      </c>
      <c r="N236" s="39"/>
      <c r="O236" s="30" t="s">
        <v>14</v>
      </c>
      <c r="P236" s="42">
        <f>SQRT(J241/(3*9))</f>
        <v>0.35772937240216951</v>
      </c>
      <c r="R236" s="41"/>
    </row>
    <row r="237" spans="1:18" x14ac:dyDescent="0.25">
      <c r="A237" s="32" t="s">
        <v>89</v>
      </c>
      <c r="B237" s="64">
        <f t="shared" si="80"/>
        <v>39.014778325123153</v>
      </c>
      <c r="C237" s="64">
        <f t="shared" si="80"/>
        <v>38.977955911823642</v>
      </c>
      <c r="D237" s="64">
        <f t="shared" si="80"/>
        <v>36.544190665342597</v>
      </c>
      <c r="E237" s="31">
        <f t="shared" si="81"/>
        <v>114.5369249022894</v>
      </c>
      <c r="F237" s="31">
        <f t="shared" si="82"/>
        <v>38.178974967429802</v>
      </c>
      <c r="G237" s="31" t="s">
        <v>15</v>
      </c>
      <c r="H237" s="31">
        <f>D231-1</f>
        <v>17</v>
      </c>
      <c r="I237" s="31">
        <f>B256</f>
        <v>82.806817122545908</v>
      </c>
      <c r="J237" s="31">
        <f t="shared" ref="J237:J241" si="83">I237/H237</f>
        <v>4.8709892425027004</v>
      </c>
      <c r="K237" s="31">
        <f>J237/$J$16</f>
        <v>0.9236170379634786</v>
      </c>
      <c r="L237" s="31">
        <f>FINV(0.05,H237,$H$16)</f>
        <v>1.9332068318040869</v>
      </c>
      <c r="M237" s="43" t="str">
        <f t="shared" ref="M237" si="84">IF(K237&gt;=L237, "S", "NS")</f>
        <v>NS</v>
      </c>
      <c r="N237" s="30" t="s">
        <v>113</v>
      </c>
      <c r="O237" s="30" t="s">
        <v>16</v>
      </c>
      <c r="P237" s="42">
        <f>SQRT((2*J241)/(3*9))*L242</f>
        <v>1.0281241422491585</v>
      </c>
      <c r="R237" s="41"/>
    </row>
    <row r="238" spans="1:18" x14ac:dyDescent="0.25">
      <c r="A238" s="32" t="s">
        <v>90</v>
      </c>
      <c r="B238" s="64">
        <f t="shared" si="80"/>
        <v>39.84575835475578</v>
      </c>
      <c r="C238" s="64">
        <f t="shared" si="80"/>
        <v>41.511035653650247</v>
      </c>
      <c r="D238" s="64">
        <f t="shared" si="80"/>
        <v>40.211640211640209</v>
      </c>
      <c r="E238" s="31">
        <f t="shared" si="81"/>
        <v>121.56843422004624</v>
      </c>
      <c r="F238" s="31">
        <f t="shared" si="82"/>
        <v>40.522811406682081</v>
      </c>
      <c r="G238" s="31" t="s">
        <v>108</v>
      </c>
      <c r="H238" s="31">
        <f>B230-1</f>
        <v>1</v>
      </c>
      <c r="I238" s="31">
        <f>(SUM(E234:E242)^2+SUM(E243:E251)^2)/27-B254</f>
        <v>0.94505729847878683</v>
      </c>
      <c r="J238" s="31">
        <f t="shared" si="83"/>
        <v>0.94505729847878683</v>
      </c>
      <c r="K238" s="31">
        <f>J238/$J$16</f>
        <v>0.17919789580119572</v>
      </c>
      <c r="L238" s="31">
        <f>FINV(0.05,H238,$H$16)</f>
        <v>4.1300177456520188</v>
      </c>
      <c r="M238" s="31" t="str">
        <f>IF(K238&gt;=L238, "S", "NS")</f>
        <v>NS</v>
      </c>
      <c r="N238" s="39"/>
      <c r="O238" s="33">
        <v>1</v>
      </c>
      <c r="P238" s="42">
        <f>(F234+F243)/2</f>
        <v>37.722809194920416</v>
      </c>
      <c r="Q238" s="48">
        <f>RANK(P238,P$238:P$246,0)</f>
        <v>9</v>
      </c>
      <c r="R238" s="50">
        <v>9</v>
      </c>
    </row>
    <row r="239" spans="1:18" x14ac:dyDescent="0.25">
      <c r="A239" s="32" t="s">
        <v>91</v>
      </c>
      <c r="B239" s="64">
        <f t="shared" si="80"/>
        <v>42.046362909672261</v>
      </c>
      <c r="C239" s="64">
        <f t="shared" si="80"/>
        <v>39.905734485467399</v>
      </c>
      <c r="D239" s="64">
        <f t="shared" si="80"/>
        <v>41.196293176074136</v>
      </c>
      <c r="E239" s="31">
        <f t="shared" si="81"/>
        <v>123.1483905712138</v>
      </c>
      <c r="F239" s="31">
        <f t="shared" si="82"/>
        <v>41.049463523737934</v>
      </c>
      <c r="G239" s="31" t="s">
        <v>109</v>
      </c>
      <c r="H239" s="31">
        <f>B231-1</f>
        <v>8</v>
      </c>
      <c r="I239" s="31">
        <f>((E234+E243)^2+(E235+E244)^2+(E236+E245)^2+(E237+E246)^2+(E238+E247)^2+(E239+E248)^2+(E240+E249)^2+(E241+E250)^2+(E242+E251)^2/6)-B254</f>
        <v>368010.27435645496</v>
      </c>
      <c r="J239" s="31">
        <f t="shared" si="83"/>
        <v>46001.28429455687</v>
      </c>
      <c r="K239" s="31">
        <f>J239/$J$16</f>
        <v>8722.5751951824295</v>
      </c>
      <c r="L239" s="31">
        <f>FINV(0.05,H239,$H$16)</f>
        <v>2.2253399674380931</v>
      </c>
      <c r="M239" s="31" t="str">
        <f>IF(K239&gt;=L239, "S", "NS")</f>
        <v>S</v>
      </c>
      <c r="N239" s="39"/>
      <c r="O239" s="33">
        <v>2</v>
      </c>
      <c r="P239" s="42">
        <f t="shared" ref="P239:P246" si="85">(F235+F244)/2</f>
        <v>38.471239485969996</v>
      </c>
      <c r="Q239" s="48">
        <f t="shared" ref="Q239:Q246" si="86">RANK(P239,P$238:P$246,0)</f>
        <v>5</v>
      </c>
      <c r="R239" s="51">
        <v>5</v>
      </c>
    </row>
    <row r="240" spans="1:18" x14ac:dyDescent="0.25">
      <c r="A240" s="32" t="s">
        <v>92</v>
      </c>
      <c r="B240" s="64">
        <f t="shared" si="80"/>
        <v>37.904761904761905</v>
      </c>
      <c r="C240" s="64">
        <f t="shared" si="80"/>
        <v>38.665358194308141</v>
      </c>
      <c r="D240" s="64">
        <f t="shared" si="80"/>
        <v>38.490566037735846</v>
      </c>
      <c r="E240" s="31">
        <f t="shared" si="81"/>
        <v>115.06068613680588</v>
      </c>
      <c r="F240" s="31">
        <f t="shared" si="82"/>
        <v>38.353562045601961</v>
      </c>
      <c r="G240" s="26" t="s">
        <v>110</v>
      </c>
      <c r="H240" s="31">
        <f>H238*H239</f>
        <v>8</v>
      </c>
      <c r="I240" s="31">
        <f>I237-(I238+I239)</f>
        <v>-367928.41259663086</v>
      </c>
      <c r="J240" s="31">
        <f t="shared" si="83"/>
        <v>-45991.051574578858</v>
      </c>
      <c r="K240" s="44">
        <f>J240/$J$16</f>
        <v>-8720.6349087137314</v>
      </c>
      <c r="L240" s="31">
        <f>FINV(0.05,H240,$H$16)</f>
        <v>2.2253399674380931</v>
      </c>
      <c r="M240" s="31" t="str">
        <f t="shared" ref="M240" si="87">IF(K240&gt;=L240, "S", "NS")</f>
        <v>NS</v>
      </c>
      <c r="N240" s="39"/>
      <c r="O240" s="33">
        <v>3</v>
      </c>
      <c r="P240" s="42">
        <f t="shared" si="85"/>
        <v>40.74815260885547</v>
      </c>
      <c r="Q240" s="48">
        <f t="shared" si="86"/>
        <v>2</v>
      </c>
      <c r="R240" s="51">
        <v>2</v>
      </c>
    </row>
    <row r="241" spans="1:18" x14ac:dyDescent="0.25">
      <c r="A241" s="32" t="s">
        <v>93</v>
      </c>
      <c r="B241" s="64">
        <f t="shared" si="80"/>
        <v>38.648180242634318</v>
      </c>
      <c r="C241" s="64">
        <f t="shared" si="80"/>
        <v>41.049671977507032</v>
      </c>
      <c r="D241" s="64">
        <f t="shared" si="80"/>
        <v>38.351254480286741</v>
      </c>
      <c r="E241" s="31">
        <f t="shared" si="81"/>
        <v>118.0491067004281</v>
      </c>
      <c r="F241" s="31">
        <f t="shared" si="82"/>
        <v>39.34970223347603</v>
      </c>
      <c r="G241" s="45" t="s">
        <v>23</v>
      </c>
      <c r="H241" s="31">
        <f>((B232-1)*(B230*B231-1))</f>
        <v>34</v>
      </c>
      <c r="I241" s="31">
        <f>D256</f>
        <v>117.47673896115157</v>
      </c>
      <c r="J241" s="31">
        <f t="shared" si="83"/>
        <v>3.455198204739752</v>
      </c>
      <c r="O241" s="33">
        <v>4</v>
      </c>
      <c r="P241" s="42">
        <f t="shared" si="85"/>
        <v>38.06450767683863</v>
      </c>
      <c r="Q241" s="48">
        <f t="shared" si="86"/>
        <v>7</v>
      </c>
      <c r="R241" s="51">
        <v>7</v>
      </c>
    </row>
    <row r="242" spans="1:18" x14ac:dyDescent="0.25">
      <c r="A242" s="32" t="s">
        <v>94</v>
      </c>
      <c r="B242" s="64">
        <f t="shared" si="80"/>
        <v>39.658634538152612</v>
      </c>
      <c r="C242" s="64">
        <f t="shared" si="80"/>
        <v>36.435643564356432</v>
      </c>
      <c r="D242" s="64">
        <f t="shared" si="80"/>
        <v>36.702127659574465</v>
      </c>
      <c r="E242" s="31">
        <f t="shared" si="81"/>
        <v>112.79640576208351</v>
      </c>
      <c r="F242" s="31">
        <f t="shared" si="82"/>
        <v>37.598801920694505</v>
      </c>
      <c r="G242" s="44" t="s">
        <v>4</v>
      </c>
      <c r="H242" s="31">
        <f>SUM(H236:H241)-H237</f>
        <v>53</v>
      </c>
      <c r="I242" s="31">
        <f>B255</f>
        <v>200.98709225961647</v>
      </c>
      <c r="K242" s="31" t="s">
        <v>111</v>
      </c>
      <c r="L242" s="41">
        <f>TINV(0.05,34)</f>
        <v>2.0322445093177191</v>
      </c>
      <c r="O242" s="33">
        <v>5</v>
      </c>
      <c r="P242" s="42">
        <f t="shared" si="85"/>
        <v>39.592981601147443</v>
      </c>
      <c r="Q242" s="48">
        <f t="shared" si="86"/>
        <v>3</v>
      </c>
      <c r="R242" s="50">
        <v>3</v>
      </c>
    </row>
    <row r="243" spans="1:18" x14ac:dyDescent="0.25">
      <c r="A243" s="32" t="s">
        <v>95</v>
      </c>
      <c r="B243" s="64">
        <f t="shared" si="80"/>
        <v>35.512367491166081</v>
      </c>
      <c r="C243" s="64">
        <f t="shared" si="80"/>
        <v>38.89845094664372</v>
      </c>
      <c r="D243" s="64">
        <f t="shared" si="80"/>
        <v>39.611360239162927</v>
      </c>
      <c r="E243" s="31">
        <f t="shared" si="81"/>
        <v>114.02217867697274</v>
      </c>
      <c r="F243" s="31">
        <f t="shared" si="82"/>
        <v>38.007392892324248</v>
      </c>
      <c r="G243" s="34" t="s">
        <v>14</v>
      </c>
      <c r="H243" s="31">
        <f>SQRT(J241/3)</f>
        <v>1.0731881172065085</v>
      </c>
      <c r="O243" s="33">
        <v>6</v>
      </c>
      <c r="P243" s="42">
        <f t="shared" si="85"/>
        <v>40.888933154122583</v>
      </c>
      <c r="Q243" s="48">
        <f t="shared" si="86"/>
        <v>1</v>
      </c>
      <c r="R243" s="51">
        <v>1</v>
      </c>
    </row>
    <row r="244" spans="1:18" x14ac:dyDescent="0.25">
      <c r="A244" s="32" t="s">
        <v>96</v>
      </c>
      <c r="B244" s="64">
        <f t="shared" si="80"/>
        <v>38.491295938104443</v>
      </c>
      <c r="C244" s="64">
        <f t="shared" si="80"/>
        <v>35.383064516129039</v>
      </c>
      <c r="D244" s="64">
        <f t="shared" si="80"/>
        <v>38.725490196078432</v>
      </c>
      <c r="E244" s="31">
        <f t="shared" si="81"/>
        <v>112.59985065031191</v>
      </c>
      <c r="F244" s="31">
        <f t="shared" si="82"/>
        <v>37.533283550103967</v>
      </c>
      <c r="G244" s="34" t="s">
        <v>16</v>
      </c>
      <c r="H244" s="31">
        <f>(SQRT((2*J241)/3))*L242</f>
        <v>3.0843724267474752</v>
      </c>
      <c r="O244" s="33">
        <v>7</v>
      </c>
      <c r="P244" s="42">
        <f t="shared" si="85"/>
        <v>38.340265132670183</v>
      </c>
      <c r="Q244" s="48">
        <f t="shared" si="86"/>
        <v>6</v>
      </c>
      <c r="R244" s="51">
        <v>6</v>
      </c>
    </row>
    <row r="245" spans="1:18" x14ac:dyDescent="0.25">
      <c r="A245" s="32" t="s">
        <v>97</v>
      </c>
      <c r="B245" s="64">
        <f t="shared" si="80"/>
        <v>40.6392694063927</v>
      </c>
      <c r="C245" s="64">
        <f t="shared" si="80"/>
        <v>44.196428571428569</v>
      </c>
      <c r="D245" s="64">
        <f t="shared" si="80"/>
        <v>38.932633420822398</v>
      </c>
      <c r="E245" s="31">
        <f t="shared" si="81"/>
        <v>123.76833139864367</v>
      </c>
      <c r="F245" s="31">
        <f t="shared" si="82"/>
        <v>41.256110466214558</v>
      </c>
      <c r="G245" s="34" t="s">
        <v>29</v>
      </c>
      <c r="H245" s="31">
        <f>((SQRT(J241))/F252)*100</f>
        <v>4.7668706207658573</v>
      </c>
      <c r="O245" s="33">
        <v>8</v>
      </c>
      <c r="P245" s="42">
        <f t="shared" si="85"/>
        <v>39.278951240270047</v>
      </c>
      <c r="Q245" s="48">
        <f t="shared" si="86"/>
        <v>4</v>
      </c>
      <c r="R245" s="50">
        <v>4</v>
      </c>
    </row>
    <row r="246" spans="1:18" x14ac:dyDescent="0.25">
      <c r="A246" s="32" t="s">
        <v>98</v>
      </c>
      <c r="B246" s="64">
        <f t="shared" si="80"/>
        <v>38.438438438438432</v>
      </c>
      <c r="C246" s="64">
        <f t="shared" si="80"/>
        <v>39.252336448598129</v>
      </c>
      <c r="D246" s="64">
        <f t="shared" si="80"/>
        <v>36.159346271705815</v>
      </c>
      <c r="E246" s="31">
        <f t="shared" si="81"/>
        <v>113.85012115874237</v>
      </c>
      <c r="F246" s="31">
        <f t="shared" si="82"/>
        <v>37.950040386247458</v>
      </c>
      <c r="O246" s="33">
        <v>9</v>
      </c>
      <c r="P246" s="42">
        <f t="shared" si="85"/>
        <v>37.842467489595393</v>
      </c>
      <c r="Q246" s="48">
        <f t="shared" si="86"/>
        <v>8</v>
      </c>
      <c r="R246" s="51">
        <v>8</v>
      </c>
    </row>
    <row r="247" spans="1:18" x14ac:dyDescent="0.25">
      <c r="A247" s="32" t="s">
        <v>99</v>
      </c>
      <c r="B247" s="64">
        <f t="shared" si="80"/>
        <v>37.091988130563806</v>
      </c>
      <c r="C247" s="64">
        <f t="shared" si="80"/>
        <v>39.848993288590599</v>
      </c>
      <c r="D247" s="64">
        <f t="shared" si="80"/>
        <v>39.048473967684025</v>
      </c>
      <c r="E247" s="31">
        <f t="shared" si="81"/>
        <v>115.98945538683844</v>
      </c>
      <c r="F247" s="31">
        <f t="shared" si="82"/>
        <v>38.663151795612812</v>
      </c>
      <c r="O247" s="30" t="s">
        <v>14</v>
      </c>
      <c r="P247" s="42">
        <f>SQRT(J241/(3*2))</f>
        <v>0.75885859516554555</v>
      </c>
      <c r="Q247" s="48"/>
    </row>
    <row r="248" spans="1:18" x14ac:dyDescent="0.25">
      <c r="A248" s="32" t="s">
        <v>100</v>
      </c>
      <c r="B248" s="64">
        <f t="shared" si="80"/>
        <v>39.550374687760204</v>
      </c>
      <c r="C248" s="64">
        <f t="shared" si="80"/>
        <v>41.56954156954157</v>
      </c>
      <c r="D248" s="64">
        <f t="shared" si="80"/>
        <v>41.065292096219927</v>
      </c>
      <c r="E248" s="31">
        <f t="shared" si="81"/>
        <v>122.18520835352172</v>
      </c>
      <c r="F248" s="31">
        <f t="shared" si="82"/>
        <v>40.728402784507239</v>
      </c>
      <c r="N248" s="30" t="s">
        <v>109</v>
      </c>
      <c r="O248" s="30" t="s">
        <v>16</v>
      </c>
      <c r="P248" s="42">
        <f>SQRT((2*J241)/(3*2))*L242</f>
        <v>2.1809806586579477</v>
      </c>
      <c r="Q248" s="48"/>
    </row>
    <row r="249" spans="1:18" x14ac:dyDescent="0.25">
      <c r="A249" s="32" t="s">
        <v>101</v>
      </c>
      <c r="B249" s="64">
        <f t="shared" si="80"/>
        <v>39.054966248794599</v>
      </c>
      <c r="C249" s="64">
        <f t="shared" si="80"/>
        <v>35.340572556762091</v>
      </c>
      <c r="D249" s="64">
        <f t="shared" si="80"/>
        <v>40.585365853658537</v>
      </c>
      <c r="E249" s="31">
        <f t="shared" si="81"/>
        <v>114.98090465921524</v>
      </c>
      <c r="F249" s="31">
        <f>E249/3</f>
        <v>38.326968219738411</v>
      </c>
      <c r="Q249" s="48"/>
    </row>
    <row r="250" spans="1:18" x14ac:dyDescent="0.25">
      <c r="A250" s="32" t="s">
        <v>102</v>
      </c>
      <c r="B250" s="64">
        <f t="shared" si="80"/>
        <v>39.789069990412273</v>
      </c>
      <c r="C250" s="64">
        <f t="shared" si="80"/>
        <v>37.533039647577091</v>
      </c>
      <c r="D250" s="64">
        <f t="shared" si="80"/>
        <v>40.302491103202847</v>
      </c>
      <c r="E250" s="31">
        <f t="shared" si="81"/>
        <v>117.62460074119221</v>
      </c>
      <c r="F250" s="31">
        <f t="shared" ref="F250:F251" si="88">E250/3</f>
        <v>39.20820024706407</v>
      </c>
    </row>
    <row r="251" spans="1:18" x14ac:dyDescent="0.25">
      <c r="A251" s="32" t="s">
        <v>103</v>
      </c>
      <c r="B251" s="64">
        <f t="shared" ref="B251:D251" si="89">(B155/B219)*100</f>
        <v>34.867776689520078</v>
      </c>
      <c r="C251" s="64">
        <f t="shared" si="89"/>
        <v>39.227642276422763</v>
      </c>
      <c r="D251" s="64">
        <f t="shared" si="89"/>
        <v>40.162980209545978</v>
      </c>
      <c r="E251" s="31">
        <f t="shared" si="81"/>
        <v>114.25839917548882</v>
      </c>
      <c r="F251" s="31">
        <f t="shared" si="88"/>
        <v>38.086133058496273</v>
      </c>
    </row>
    <row r="252" spans="1:18" x14ac:dyDescent="0.25">
      <c r="A252" s="30" t="s">
        <v>4</v>
      </c>
      <c r="B252" s="31">
        <f>SUM(B234:B251)</f>
        <v>700.24532138545908</v>
      </c>
      <c r="C252" s="31">
        <f t="shared" ref="C252:D252" si="90">SUM(C234:C251)</f>
        <v>704.79631125024321</v>
      </c>
      <c r="D252" s="31">
        <f t="shared" si="90"/>
        <v>700.6602128706387</v>
      </c>
      <c r="E252" s="31">
        <f>SUM(E234:E251)</f>
        <v>2105.7018455063408</v>
      </c>
      <c r="F252" s="31">
        <f>AVERAGE(B234:D251)</f>
        <v>38.994478620487797</v>
      </c>
    </row>
    <row r="253" spans="1:18" x14ac:dyDescent="0.25">
      <c r="A253" s="30" t="s">
        <v>5</v>
      </c>
      <c r="B253" s="31">
        <f>B252/18</f>
        <v>38.902517854747728</v>
      </c>
      <c r="C253" s="31">
        <f>C252/18</f>
        <v>39.155350625013511</v>
      </c>
      <c r="D253" s="31">
        <f>D252/18</f>
        <v>38.925567381702152</v>
      </c>
    </row>
    <row r="254" spans="1:18" x14ac:dyDescent="0.25">
      <c r="A254" s="30" t="s">
        <v>26</v>
      </c>
      <c r="B254" s="31">
        <f>(E252*E252)/54</f>
        <v>82110.745595718705</v>
      </c>
      <c r="C254" s="31"/>
      <c r="D254" s="31"/>
    </row>
    <row r="255" spans="1:18" x14ac:dyDescent="0.25">
      <c r="A255" s="30" t="s">
        <v>27</v>
      </c>
      <c r="B255" s="31">
        <f>SUMSQ(B234:D251)-B254</f>
        <v>200.98709225961647</v>
      </c>
      <c r="C255" s="30" t="s">
        <v>28</v>
      </c>
      <c r="D255" s="31">
        <f>(SUMSQ(B252:D252)/18)-B254</f>
        <v>0.7035361759189982</v>
      </c>
    </row>
    <row r="256" spans="1:18" x14ac:dyDescent="0.25">
      <c r="A256" s="30" t="s">
        <v>30</v>
      </c>
      <c r="B256" s="31">
        <f>(SUMSQ(E234:E251)/3)-B254</f>
        <v>82.806817122545908</v>
      </c>
      <c r="C256" s="30" t="s">
        <v>31</v>
      </c>
      <c r="D256" s="31">
        <f>B255-B256-D255</f>
        <v>117.47673896115157</v>
      </c>
    </row>
  </sheetData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ffective tillers</vt:lpstr>
      <vt:lpstr>PANICLE LENGTH</vt:lpstr>
      <vt:lpstr>NPK UPTAKES (kg ha-1)</vt:lpstr>
      <vt:lpstr>Sheet2</vt:lpstr>
      <vt:lpstr>NO. OF GRAINS new</vt:lpstr>
      <vt:lpstr>Grain Yiel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3-16T07:15:32Z</dcterms:modified>
</cp:coreProperties>
</file>